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4"/>
  <workbookPr defaultThemeVersion="166925"/>
  <mc:AlternateContent xmlns:mc="http://schemas.openxmlformats.org/markup-compatibility/2006">
    <mc:Choice Requires="x15">
      <x15ac:absPath xmlns:x15ac="http://schemas.microsoft.com/office/spreadsheetml/2010/11/ac" url="/Users/zhanakuncheva/Documents/projects/isGWAS_docs/submission_200723/"/>
    </mc:Choice>
  </mc:AlternateContent>
  <xr:revisionPtr revIDLastSave="0" documentId="8_{17AF4369-A931-B145-947C-7EE3589C4F7D}" xr6:coauthVersionLast="47" xr6:coauthVersionMax="47" xr10:uidLastSave="{00000000-0000-0000-0000-000000000000}"/>
  <bookViews>
    <workbookView xWindow="0" yWindow="500" windowWidth="33600" windowHeight="20320" firstSheet="8" activeTab="8" xr2:uid="{00000000-000D-0000-FFFF-FFFF00000000}"/>
  </bookViews>
  <sheets>
    <sheet name="Table1" sheetId="22" r:id="rId1"/>
    <sheet name="Table2" sheetId="15" r:id="rId2"/>
    <sheet name="Table3" sheetId="3" r:id="rId3"/>
    <sheet name="Table4" sheetId="4" r:id="rId4"/>
    <sheet name="Table5" sheetId="23" r:id="rId5"/>
    <sheet name="Table6" sheetId="21" r:id="rId6"/>
    <sheet name="Table7" sheetId="24" r:id="rId7"/>
    <sheet name="Table8" sheetId="10" r:id="rId8"/>
    <sheet name="Table9" sheetId="14" r:id="rId9"/>
    <sheet name="Table10" sheetId="17" r:id="rId10"/>
    <sheet name="Table11" sheetId="18" r:id="rId11"/>
    <sheet name="Table12" sheetId="16" r:id="rId12"/>
    <sheet name="Table13" sheetId="13" r:id="rId13"/>
    <sheet name="Table14" sheetId="27" r:id="rId14"/>
    <sheet name="Table15" sheetId="25" r:id="rId15"/>
    <sheet name="Table16" sheetId="28" r:id="rId16"/>
    <sheet name="Table17" sheetId="6" r:id="rId17"/>
    <sheet name="Table18" sheetId="5" r:id="rId18"/>
    <sheet name="Table19" sheetId="7" r:id="rId19"/>
    <sheet name="Table20" sheetId="8" r:id="rId20"/>
    <sheet name="Table21" sheetId="11" r:id="rId21"/>
  </sheets>
  <definedNames>
    <definedName name="_Ref130146884" localSheetId="0">Table1!$A$1</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22" l="1"/>
  <c r="E6" i="22"/>
  <c r="E7" i="22"/>
  <c r="E8" i="22"/>
  <c r="E9" i="22"/>
  <c r="E10" i="22"/>
  <c r="E4" i="22"/>
  <c r="J17" i="14"/>
  <c r="J23" i="14"/>
  <c r="J22" i="14"/>
  <c r="J21" i="14"/>
  <c r="J20" i="14"/>
  <c r="J19" i="14"/>
  <c r="J18" i="14"/>
  <c r="J7" i="14"/>
  <c r="J8" i="14"/>
  <c r="J9" i="14"/>
  <c r="J10" i="14"/>
  <c r="J11" i="14"/>
  <c r="J12" i="14"/>
  <c r="J6" i="14"/>
</calcChain>
</file>

<file path=xl/sharedStrings.xml><?xml version="1.0" encoding="utf-8"?>
<sst xmlns="http://schemas.openxmlformats.org/spreadsheetml/2006/main" count="1994" uniqueCount="818">
  <si>
    <t>Table 1. Obtained phenotypes from UK biobank and corresponding approximate case-control ratios, number of cases and controls.</t>
  </si>
  <si>
    <t>Phenotype​</t>
  </si>
  <si>
    <t>Case:Control ratio​</t>
  </si>
  <si>
    <t>Number of cases</t>
  </si>
  <si>
    <t>Number of controls</t>
  </si>
  <si>
    <t>Total sample</t>
  </si>
  <si>
    <t>Hypertension IC10:I10 ​</t>
  </si>
  <si>
    <t>1:2​</t>
  </si>
  <si>
    <t>Asthma IC10:J45 ​</t>
  </si>
  <si>
    <t>1:6​</t>
  </si>
  <si>
    <t>Atherosclerosis IC10:I25 ​</t>
  </si>
  <si>
    <t>1:9​</t>
  </si>
  <si>
    <t>Glaucoma IC10:H40 ​</t>
  </si>
  <si>
    <t>1:26​</t>
  </si>
  <si>
    <t>Stroke IC10:I63 ​</t>
  </si>
  <si>
    <t>1:56​</t>
  </si>
  <si>
    <t>Colon Cancer IC10:C18​</t>
  </si>
  <si>
    <t>1:94​</t>
  </si>
  <si>
    <t>Thyroid Gland Cancer IC10:C73​</t>
  </si>
  <si>
    <t>1:669​</t>
  </si>
  <si>
    <t xml:space="preserve">Supplementary Table 2. Correlations between REGENIE-Firth and isGWAS-Firth β and -log10P values. The isGWAS calculations are based on MAF imputed values as provided by REGENIE. </t>
  </si>
  <si>
    <t>ICD code</t>
  </si>
  <si>
    <t>Case-cont ratio</t>
  </si>
  <si>
    <t>I10</t>
  </si>
  <si>
    <t>1:2</t>
  </si>
  <si>
    <t>J45</t>
  </si>
  <si>
    <t>1:6</t>
  </si>
  <si>
    <t>I25</t>
  </si>
  <si>
    <t>1:9</t>
  </si>
  <si>
    <t>H40</t>
  </si>
  <si>
    <t>1:26</t>
  </si>
  <si>
    <t>I63</t>
  </si>
  <si>
    <t>1:56</t>
  </si>
  <si>
    <t>C18</t>
  </si>
  <si>
    <t>1:94</t>
  </si>
  <si>
    <t>C73</t>
  </si>
  <si>
    <t>1:669</t>
  </si>
  <si>
    <t>Supplementary Table 3. Correlations between REGENIE-Firth and isGWAS-Firth β and -log10P values where P&lt;0.01 – isGWAS uses non-imputed MAF information.</t>
  </si>
  <si>
    <t>icd10_I10</t>
  </si>
  <si>
    <t>icd10_J45</t>
  </si>
  <si>
    <t>icd10_I25</t>
  </si>
  <si>
    <t>icd10_H40</t>
  </si>
  <si>
    <t>icd10_I63</t>
  </si>
  <si>
    <t>icd10_C18</t>
  </si>
  <si>
    <t>icd10_C73</t>
  </si>
  <si>
    <t xml:space="preserve">Supplementary Table 4. isGWAS-Firth effect size estimates β and 95% confidence interval β±1.96SE(β) are compared to REGENIE-Firth effect size estimates and their 95% confidence interval. </t>
  </si>
  <si>
    <t xml:space="preserve">We calculate the percentage for times the isGWAS effect or its confidence interval region falls within the REGENIE one. </t>
  </si>
  <si>
    <t xml:space="preserve">Supplementary Table 5. Total number of subjects, number of cases and controls for each disease with respect to the relatedness degree. </t>
  </si>
  <si>
    <t>Relatedness degree</t>
  </si>
  <si>
    <t>Disease</t>
  </si>
  <si>
    <t>case:cont</t>
  </si>
  <si>
    <t>total n</t>
  </si>
  <si>
    <t>n case</t>
  </si>
  <si>
    <t>n cont</t>
  </si>
  <si>
    <t>max unrelated</t>
  </si>
  <si>
    <t>Hypertension (I10)</t>
  </si>
  <si>
    <t>Asthma (J45)</t>
  </si>
  <si>
    <t>Atherosclerosis (I25)</t>
  </si>
  <si>
    <t>Glaucoma (H40)</t>
  </si>
  <si>
    <t>Stroke (I63)</t>
  </si>
  <si>
    <t>Colon cancer (C18)</t>
  </si>
  <si>
    <t>Thyroid gland cancer (C73)</t>
  </si>
  <si>
    <t>third degree related</t>
  </si>
  <si>
    <t>second and third related</t>
  </si>
  <si>
    <t>related</t>
  </si>
  <si>
    <t>Supplementary Table 6. Accuracy/TPR/FPR and p-value correlations comparing isGWAS results to actual REGENIE results applied to cohorts of white British patients with different degrees of relatedness.  Number of variants used was 1,333,940 obtained after pruning at R2&gt;0.9.</t>
  </si>
  <si>
    <t>casze:cont</t>
  </si>
  <si>
    <t>TPR</t>
  </si>
  <si>
    <t>FPR</t>
  </si>
  <si>
    <t>Acc</t>
  </si>
  <si>
    <t>FDR</t>
  </si>
  <si>
    <t>cor(pval)</t>
  </si>
  <si>
    <t>NaN</t>
  </si>
  <si>
    <t xml:space="preserve">Supplementary Table 7. Accuracy/TPR/FPR and p-value correlations comparing isGWAS results to actual REGENIE results applied to the full UK Biobank cohort available for analysis of  486,378 subjects.  </t>
  </si>
  <si>
    <t>Number of variants used for first table was 1,333,940 obtained after pruning at R2&gt;0.9.</t>
  </si>
  <si>
    <t>case:cont ratio</t>
  </si>
  <si>
    <t xml:space="preserve">Supplementary Table 8. Genomic inflation (Lambda) for isGWAS compared to REGENIE with and without covariate adjustment, and a plain logistic model without covariate adjustment. </t>
  </si>
  <si>
    <t>Code</t>
  </si>
  <si>
    <t>Case:control ratio</t>
  </si>
  <si>
    <t xml:space="preserve">REGENIE (cov adj) </t>
  </si>
  <si>
    <t xml:space="preserve">REGENIE (no cov) </t>
  </si>
  <si>
    <t>Logistic (no cov)</t>
  </si>
  <si>
    <t xml:space="preserve">isGWAS </t>
  </si>
  <si>
    <t xml:space="preserve">Supplementary Table 9. Time and memory cost comparison between isGWAS and REGENIE (Step 2) both with Firth adjustment for seven UK Biobank diseases on 11,079,229 variants for ~330,000 subjects. </t>
  </si>
  <si>
    <t xml:space="preserve">a) REGENIE (Step 2) was executed with 16 multi-threads on 16 CPU cores as recommended for optimal run time. isGWAS was parallelized using 16 CPU cores. Both analysis were run on the same machine described in Computational cost in main text. Total elapsed time includes I/O for data handling. Computational time excludes I/O times. </t>
  </si>
  <si>
    <t>The used HPC has up to 48 virtual CPU cores of a 2.5 GHz Intel Xeon Gold 6240R processor with 64 GB of memory.</t>
  </si>
  <si>
    <t>Diseases</t>
  </si>
  <si>
    <t>REGENIE</t>
  </si>
  <si>
    <t>Total Elapsed time (hr)</t>
  </si>
  <si>
    <t>Computational time (hr)</t>
  </si>
  <si>
    <t>Max memory usage (GB)</t>
  </si>
  <si>
    <t>isGWAS</t>
  </si>
  <si>
    <t>Total Elapsed time (min)</t>
  </si>
  <si>
    <t>Computational time (min)</t>
  </si>
  <si>
    <t>isGWAS times faster</t>
  </si>
  <si>
    <t xml:space="preserve">b) REGENIE (Step 2) was executed with 30 multi-threads on 30 CPU cores. isGWAS was parallelized using 30 CPU cores. Both analysis were run on the same machine described in Computational cost in main text. Total elapsed time includes I/O for data handling. Computational time excludes I/O times. </t>
  </si>
  <si>
    <r>
      <t>Supplementary Table 10. Number of variants for Leapfrog sampler: Number of UK Biobank variants after prunning  with genotype call rate 0.99, MAF 0.01, HWE&lt;10</t>
    </r>
    <r>
      <rPr>
        <b/>
        <vertAlign val="superscript"/>
        <sz val="11"/>
        <color theme="1"/>
        <rFont val="Calibri (Body)"/>
      </rPr>
      <t>-15</t>
    </r>
    <r>
      <rPr>
        <b/>
        <sz val="11"/>
        <color theme="1"/>
        <rFont val="Calibri"/>
        <family val="2"/>
        <scheme val="minor"/>
      </rPr>
      <t xml:space="preserve"> in a 1000 bp window, 100 variant steps, with R</t>
    </r>
    <r>
      <rPr>
        <b/>
        <vertAlign val="superscript"/>
        <sz val="11"/>
        <color theme="1"/>
        <rFont val="Calibri (Body)"/>
      </rPr>
      <t>2</t>
    </r>
    <r>
      <rPr>
        <b/>
        <sz val="11"/>
        <color theme="1"/>
        <rFont val="Calibri"/>
        <family val="2"/>
        <scheme val="minor"/>
      </rPr>
      <t>=0.4.</t>
    </r>
  </si>
  <si>
    <t>Case:cont ratio</t>
  </si>
  <si>
    <t>Number of variants used for LRS</t>
  </si>
  <si>
    <t xml:space="preserve">Supplementary Table 11. Accuracy/TPR/FPR comparing predicted isGWAS results to actual isGWAS results using the Leapfrog Samples (LRS). </t>
  </si>
  <si>
    <t>ACC</t>
  </si>
  <si>
    <t>TNR</t>
  </si>
  <si>
    <t>FNR</t>
  </si>
  <si>
    <t>Proportional increase</t>
  </si>
  <si>
    <t>NA</t>
  </si>
  <si>
    <t xml:space="preserve">Supplementary Table 12. Correlation results for theoretical sub-samples of UK Biobank population isGWAS results predicting the full sample size UK Biobank isGWAS results. </t>
  </si>
  <si>
    <t>Median Correlation</t>
  </si>
  <si>
    <t xml:space="preserve">Standard deviation </t>
  </si>
  <si>
    <t>Sample increase (%)</t>
  </si>
  <si>
    <t>Case:Control Ratio</t>
  </si>
  <si>
    <t>Supplementary Table 13. Schizophrenia results: Accuracy/TPR/FPR comparing real data results and isGWAS results, where different p-value thresholds have been used as indicator for correct classification accuracy.</t>
  </si>
  <si>
    <t>Results are obtained on significant variants from Schizophrenia data sets used for the analysis with clumping on p-values above 1e-07, this means there are barely any true negatives, thus resulting in low TPR.</t>
  </si>
  <si>
    <t>Schizophrenia (2014) observed vs inferred values</t>
  </si>
  <si>
    <t>Threshold</t>
  </si>
  <si>
    <t>Schizophrenia (2022) observed vs inferred values</t>
  </si>
  <si>
    <t>Schizophrenia (2022) observed vs Schizophrenia (2014) inferred values</t>
  </si>
  <si>
    <t xml:space="preserve">Supplementary Table 14. Summary table for all 225 variants obtained from Schizophrenia (2014) paper in the European population using clumping strategy R2=0.2, p1=p2=1e-07. The table contains the true reported results and the isGWAS inferred values. </t>
  </si>
  <si>
    <t>variant</t>
  </si>
  <si>
    <t>beta</t>
  </si>
  <si>
    <t>se</t>
  </si>
  <si>
    <t>log10p</t>
  </si>
  <si>
    <t>n_dis</t>
  </si>
  <si>
    <t>n_all</t>
  </si>
  <si>
    <t>maf_dis</t>
  </si>
  <si>
    <t>maf_all</t>
  </si>
  <si>
    <t>beta_isgwas</t>
  </si>
  <si>
    <t>se_isgwas</t>
  </si>
  <si>
    <t>log10p_isgwas</t>
  </si>
  <si>
    <t>1:150014017:A:C</t>
  </si>
  <si>
    <t>1:150467096:T:A</t>
  </si>
  <si>
    <t>1:150857175:G:T</t>
  </si>
  <si>
    <t>1:177276006:T:C</t>
  </si>
  <si>
    <t>1:239198959:C:G</t>
  </si>
  <si>
    <t>1:243541698:T:A</t>
  </si>
  <si>
    <t>1:29141155:G:A</t>
  </si>
  <si>
    <t>1:30437268:A:G</t>
  </si>
  <si>
    <t>1:44100084:G:A</t>
  </si>
  <si>
    <t>1:66332655:T:A</t>
  </si>
  <si>
    <t>1:73305782:G:A</t>
  </si>
  <si>
    <t>1:73755783:C:T</t>
  </si>
  <si>
    <t>1:8488565:A:G</t>
  </si>
  <si>
    <t>1:98466786:T:C</t>
  </si>
  <si>
    <t>1:98508258:C:T</t>
  </si>
  <si>
    <t>10:104393489:A:G</t>
  </si>
  <si>
    <t>10:104628873:A:G</t>
  </si>
  <si>
    <t>10:104660004:A:G</t>
  </si>
  <si>
    <t>10:104770424:C:T</t>
  </si>
  <si>
    <t>10:104880236:T:C</t>
  </si>
  <si>
    <t>10:104913653:G:A</t>
  </si>
  <si>
    <t>10:18745105:T:G</t>
  </si>
  <si>
    <t>11:109378071:C:T</t>
  </si>
  <si>
    <t>11:113394035:C:T</t>
  </si>
  <si>
    <t>11:124613957:G:A</t>
  </si>
  <si>
    <t>11:130718630:T:G</t>
  </si>
  <si>
    <t>11:130786308:T:C</t>
  </si>
  <si>
    <t>11:133829644:C:G</t>
  </si>
  <si>
    <t>11:24403620:G:A</t>
  </si>
  <si>
    <t>11:46373311:T:C</t>
  </si>
  <si>
    <t>11:46648432:G:A</t>
  </si>
  <si>
    <t>11:46929954:A:G</t>
  </si>
  <si>
    <t>12:103562499:T:C</t>
  </si>
  <si>
    <t>12:110723245:C:T</t>
  </si>
  <si>
    <t>12:123650335:C:T</t>
  </si>
  <si>
    <t>12:2402246:A:G</t>
  </si>
  <si>
    <t>12:2511831:A:C</t>
  </si>
  <si>
    <t>12:29917266:T:A</t>
  </si>
  <si>
    <t>12:57487814:A:C</t>
  </si>
  <si>
    <t>14:104052057:C:T</t>
  </si>
  <si>
    <t>14:104324183:A:G</t>
  </si>
  <si>
    <t>14:30187405:C:T</t>
  </si>
  <si>
    <t>14:71391025:T:C</t>
  </si>
  <si>
    <t>14:72382471:G:C</t>
  </si>
  <si>
    <t>14:72417326:C:G</t>
  </si>
  <si>
    <t>14:99719680:T:C</t>
  </si>
  <si>
    <t>15:61863133:G:A</t>
  </si>
  <si>
    <t>15:78908565:C:T</t>
  </si>
  <si>
    <t>15:83254708:A:G</t>
  </si>
  <si>
    <t>15:84822385:G:A</t>
  </si>
  <si>
    <t>15:85137694:C:A</t>
  </si>
  <si>
    <t>15:91426560:G:A</t>
  </si>
  <si>
    <t>16:13747803:C:G</t>
  </si>
  <si>
    <t>16:29994922:C:T</t>
  </si>
  <si>
    <t>16:58682833:C:T</t>
  </si>
  <si>
    <t>16:63709630:C:G</t>
  </si>
  <si>
    <t>16:68288331:T:C</t>
  </si>
  <si>
    <t>16:9946319:G:A</t>
  </si>
  <si>
    <t>17:17961349:G:A</t>
  </si>
  <si>
    <t>17:2208899:G:T</t>
  </si>
  <si>
    <t>18:52752700:C:T</t>
  </si>
  <si>
    <t>18:53093251:G:A</t>
  </si>
  <si>
    <t>18:53163569:C:T</t>
  </si>
  <si>
    <t>18:53200117:A:G</t>
  </si>
  <si>
    <t>18:53251725:G:A</t>
  </si>
  <si>
    <t>18:53415063:T:C</t>
  </si>
  <si>
    <t>18:53463114:C:G</t>
  </si>
  <si>
    <t>18:53533189:C:T</t>
  </si>
  <si>
    <t>19:19657632:A:C</t>
  </si>
  <si>
    <t>19:30987423:A:G</t>
  </si>
  <si>
    <t>2:146425531:A:G</t>
  </si>
  <si>
    <t>2:162831693:C:G</t>
  </si>
  <si>
    <t>2:185640728:A:T</t>
  </si>
  <si>
    <t>2:185727353:T:A</t>
  </si>
  <si>
    <t>2:185926285:G:C</t>
  </si>
  <si>
    <t>2:198257795:T:C</t>
  </si>
  <si>
    <t>2:198513877:C:T</t>
  </si>
  <si>
    <t>2:198921201:G:A</t>
  </si>
  <si>
    <t>2:199990107:A:G</t>
  </si>
  <si>
    <t>2:200715388:T:G</t>
  </si>
  <si>
    <t>2:201146399:G:A</t>
  </si>
  <si>
    <t>2:201244261:A:C</t>
  </si>
  <si>
    <t>2:225467840:G:C</t>
  </si>
  <si>
    <t>2:22754466:A:G</t>
  </si>
  <si>
    <t>2:229321200:G:C</t>
  </si>
  <si>
    <t>2:233562731:C:G</t>
  </si>
  <si>
    <t>2:28033538:A:C</t>
  </si>
  <si>
    <t>2:28290347:T:C</t>
  </si>
  <si>
    <t>2:57987593:T:C</t>
  </si>
  <si>
    <t>2:58377014:T:C</t>
  </si>
  <si>
    <t>20:37453194:A:G</t>
  </si>
  <si>
    <t>20:48131036:T:C</t>
  </si>
  <si>
    <t>22:39967430:A:G</t>
  </si>
  <si>
    <t>22:40051166:A:T</t>
  </si>
  <si>
    <t>22:41027819:T:C</t>
  </si>
  <si>
    <t>22:41587556:T:A</t>
  </si>
  <si>
    <t>22:42340844:T:C</t>
  </si>
  <si>
    <t>22:42603814:C:T</t>
  </si>
  <si>
    <t>3:136031358:G:C</t>
  </si>
  <si>
    <t>3:136298879:G:A</t>
  </si>
  <si>
    <t>3:161461168:A:C</t>
  </si>
  <si>
    <t>3:180672927:C:T</t>
  </si>
  <si>
    <t>3:180948059:T:A</t>
  </si>
  <si>
    <t>3:2499384:C:A</t>
  </si>
  <si>
    <t>3:2547786:G:T</t>
  </si>
  <si>
    <t>3:36864489:T:G</t>
  </si>
  <si>
    <t>3:52333671:C:G</t>
  </si>
  <si>
    <t>3:52837793:T:C</t>
  </si>
  <si>
    <t>3:53101580:C:T</t>
  </si>
  <si>
    <t>3:63833050:C:T</t>
  </si>
  <si>
    <t>3:71569077:T:C</t>
  </si>
  <si>
    <t>4:102921704:T:A</t>
  </si>
  <si>
    <t>4:103188709:C:T</t>
  </si>
  <si>
    <t>4:170203367:T:C</t>
  </si>
  <si>
    <t>4:176861301:G:A</t>
  </si>
  <si>
    <t>4:183628872:G:A</t>
  </si>
  <si>
    <t>4:23423586:G:A</t>
  </si>
  <si>
    <t>5:137851192:C:T</t>
  </si>
  <si>
    <t>5:151993104:G:T</t>
  </si>
  <si>
    <t>5:152011814:G:A</t>
  </si>
  <si>
    <t>5:152323236:C:T</t>
  </si>
  <si>
    <t>5:152332252:A:C</t>
  </si>
  <si>
    <t>5:152606570:A:G</t>
  </si>
  <si>
    <t>5:152797656:C:G</t>
  </si>
  <si>
    <t>5:153680747:A:T</t>
  </si>
  <si>
    <t>5:60598543:A:G</t>
  </si>
  <si>
    <t>5:88224419:G:C</t>
  </si>
  <si>
    <t>5:88746164:T:G</t>
  </si>
  <si>
    <t>6:25170668:G:A</t>
  </si>
  <si>
    <t>6:25417423:G:T</t>
  </si>
  <si>
    <t>6:25434518:G:A</t>
  </si>
  <si>
    <t>6:25818755:G:A</t>
  </si>
  <si>
    <t>6:25875084:T:C</t>
  </si>
  <si>
    <t>6:26097384:T:C</t>
  </si>
  <si>
    <t>6:26173478:T:G</t>
  </si>
  <si>
    <t>6:26374410:A:G</t>
  </si>
  <si>
    <t>6:26404958:G:A</t>
  </si>
  <si>
    <t>6:26441640:C:T</t>
  </si>
  <si>
    <t>6:26761745:T:C</t>
  </si>
  <si>
    <t>6:26906017:C:T</t>
  </si>
  <si>
    <t>6:27072542:A:G</t>
  </si>
  <si>
    <t>6:27254967:T:C</t>
  </si>
  <si>
    <t>6:27289776:T:C</t>
  </si>
  <si>
    <t>6:27312078:G:A</t>
  </si>
  <si>
    <t>6:27332891:T:C</t>
  </si>
  <si>
    <t>6:27745738:G:A</t>
  </si>
  <si>
    <t>6:27783941:C:T</t>
  </si>
  <si>
    <t>6:28036251:G:A</t>
  </si>
  <si>
    <t>6:28268824:A:G</t>
  </si>
  <si>
    <t>6:28320674:C:T</t>
  </si>
  <si>
    <t>6:28712247:A:G</t>
  </si>
  <si>
    <t>6:28789266:T:C</t>
  </si>
  <si>
    <t>6:28862617:G:C</t>
  </si>
  <si>
    <t>6:29144532:C:T</t>
  </si>
  <si>
    <t>6:29284518:A:G</t>
  </si>
  <si>
    <t>6:29355702:G:A</t>
  </si>
  <si>
    <t>6:29437033:C:T</t>
  </si>
  <si>
    <t>6:29649547:T:C</t>
  </si>
  <si>
    <t>6:29718790:G:A</t>
  </si>
  <si>
    <t>6:29970960:G:C</t>
  </si>
  <si>
    <t>6:30075864:A:G</t>
  </si>
  <si>
    <t>6:30081108:T:C</t>
  </si>
  <si>
    <t>6:30154199:T:C</t>
  </si>
  <si>
    <t>6:30248711:G:A</t>
  </si>
  <si>
    <t>6:30644137:T:C</t>
  </si>
  <si>
    <t>6:30899195:G:A</t>
  </si>
  <si>
    <t>6:30932309:C:T</t>
  </si>
  <si>
    <t>6:31047620:G:A</t>
  </si>
  <si>
    <t>6:31142265:C:G</t>
  </si>
  <si>
    <t>6:31193155:T:C</t>
  </si>
  <si>
    <t>6:31198366:G:A</t>
  </si>
  <si>
    <t>6:31238490:T:C</t>
  </si>
  <si>
    <t>6:31312059:G:C</t>
  </si>
  <si>
    <t>6:31348365:G:A</t>
  </si>
  <si>
    <t>6:31351887:C:A</t>
  </si>
  <si>
    <t>6:31436995:T:C</t>
  </si>
  <si>
    <t>6:31442731:T:A</t>
  </si>
  <si>
    <t>6:31588384:G:T</t>
  </si>
  <si>
    <t>6:31626013:C:T</t>
  </si>
  <si>
    <t>6:31783507:G:C</t>
  </si>
  <si>
    <t>6:31840625:A:G</t>
  </si>
  <si>
    <t>6:31881309:T:C</t>
  </si>
  <si>
    <t>6:32109979:A:G</t>
  </si>
  <si>
    <t>6:32165444:A:G</t>
  </si>
  <si>
    <t>6:32170433:C:T</t>
  </si>
  <si>
    <t>6:32392591:T:C</t>
  </si>
  <si>
    <t>6:32424992:C:T</t>
  </si>
  <si>
    <t>6:32579035:G:A</t>
  </si>
  <si>
    <t>6:32682135:C:T</t>
  </si>
  <si>
    <t>6:32683653:G:A</t>
  </si>
  <si>
    <t>6:32706209:A:G</t>
  </si>
  <si>
    <t>6:32761506:C:T</t>
  </si>
  <si>
    <t>6:32900018:C:G</t>
  </si>
  <si>
    <t>6:32904661:G:A</t>
  </si>
  <si>
    <t>6:32928984:A:G</t>
  </si>
  <si>
    <t>6:33083197:G:C</t>
  </si>
  <si>
    <t>6:33395199:G:A</t>
  </si>
  <si>
    <t>6:33509013:A:G</t>
  </si>
  <si>
    <t>6:33741716:A:G</t>
  </si>
  <si>
    <t>6:73155289:T:C</t>
  </si>
  <si>
    <t>6:84401807:G:A</t>
  </si>
  <si>
    <t>6:96459651:C:T</t>
  </si>
  <si>
    <t>7:104595664:T:C</t>
  </si>
  <si>
    <t>7:104929064:A:C</t>
  </si>
  <si>
    <t>7:111025948:T:C</t>
  </si>
  <si>
    <t>7:131567263:A:G</t>
  </si>
  <si>
    <t>7:131619693:T:G</t>
  </si>
  <si>
    <t>7:137076712:A:G</t>
  </si>
  <si>
    <t>7:2029867:T:C</t>
  </si>
  <si>
    <t>7:86427626:G:A</t>
  </si>
  <si>
    <t>7:86881973:C:T</t>
  </si>
  <si>
    <t>8:10033425:A:T</t>
  </si>
  <si>
    <t>8:111476741:C:A</t>
  </si>
  <si>
    <t>8:143312933:A:C</t>
  </si>
  <si>
    <t>8:143347486:C:A</t>
  </si>
  <si>
    <t>8:17080623:A:G</t>
  </si>
  <si>
    <t>8:18407858:T:C</t>
  </si>
  <si>
    <t>8:27442127:C:A</t>
  </si>
  <si>
    <t>8:33920260:G:A</t>
  </si>
  <si>
    <t>8:4180090:T:A</t>
  </si>
  <si>
    <t>8:60523075:T:C</t>
  </si>
  <si>
    <t>8:8094870:G:A</t>
  </si>
  <si>
    <t>8:89601210:G:A</t>
  </si>
  <si>
    <t>9:22762425:A:G</t>
  </si>
  <si>
    <t>9:84789089:T:C</t>
  </si>
  <si>
    <t xml:space="preserve">Supplementary Table 15. Summary table for all 451 variants obtained from Schizophrenia (2022) paper in the European population using clumping strategy R2=0.2, p1=p2=1e-07. The table contains the true reported results and the isGWAS inferred values. </t>
  </si>
  <si>
    <t>1:115309590:C:A</t>
  </si>
  <si>
    <t>1:150115398:T:A</t>
  </si>
  <si>
    <t>1:153825208:A:G</t>
  </si>
  <si>
    <t>1:163678435:G:T</t>
  </si>
  <si>
    <t>1:200414959:C:T</t>
  </si>
  <si>
    <t>1:200951307:G:A</t>
  </si>
  <si>
    <t>1:226790001:C:T</t>
  </si>
  <si>
    <t>1:230272624:G:A</t>
  </si>
  <si>
    <t>1:2372321:C:T</t>
  </si>
  <si>
    <t>1:243505950:T:G</t>
  </si>
  <si>
    <t>1:243668090:T:C</t>
  </si>
  <si>
    <t>1:243672125:G:A</t>
  </si>
  <si>
    <t>1:243803714:G:A</t>
  </si>
  <si>
    <t>1:29032580:G:A</t>
  </si>
  <si>
    <t>1:30427639:A:G</t>
  </si>
  <si>
    <t>1:36628033:G:A</t>
  </si>
  <si>
    <t>1:44140312:C:T</t>
  </si>
  <si>
    <t>1:66331478:T:A</t>
  </si>
  <si>
    <t>1:6768856:C:A</t>
  </si>
  <si>
    <t>1:73768366:C:A</t>
  </si>
  <si>
    <t>1:74077588:T:C</t>
  </si>
  <si>
    <t>1:8431607:C:T</t>
  </si>
  <si>
    <t>1:97835921:A:G</t>
  </si>
  <si>
    <t>1:98298371:A:G</t>
  </si>
  <si>
    <t>1:98304427:A:T</t>
  </si>
  <si>
    <t>1:98552832:A:T</t>
  </si>
  <si>
    <t>10:104317785:T:G</t>
  </si>
  <si>
    <t>10:104630412:A:T</t>
  </si>
  <si>
    <t>10:104906211:T:C</t>
  </si>
  <si>
    <t>10:104913870:C:T</t>
  </si>
  <si>
    <t>10:106600343:T:C</t>
  </si>
  <si>
    <t>10:18549016:G:A</t>
  </si>
  <si>
    <t>10:18604400:G:A</t>
  </si>
  <si>
    <t>10:18726326:A:C</t>
  </si>
  <si>
    <t>10:3821561:G:A</t>
  </si>
  <si>
    <t>10:54063083:G:A</t>
  </si>
  <si>
    <t>10:64418656:C:T</t>
  </si>
  <si>
    <t>10:92789488:A:T</t>
  </si>
  <si>
    <t>11:113215923:G:A</t>
  </si>
  <si>
    <t>11:113392994:C:T</t>
  </si>
  <si>
    <t>11:113443753:C:T</t>
  </si>
  <si>
    <t>11:123394636:G:C</t>
  </si>
  <si>
    <t>11:124612932:A:G</t>
  </si>
  <si>
    <t>11:130753069:A:G</t>
  </si>
  <si>
    <t>11:130891895:G:A</t>
  </si>
  <si>
    <t>11:132572282:G:A</t>
  </si>
  <si>
    <t>11:133809385:T:C</t>
  </si>
  <si>
    <t>11:133852684:A:G</t>
  </si>
  <si>
    <t>11:133853665:G:A</t>
  </si>
  <si>
    <t>11:134246900:C:T</t>
  </si>
  <si>
    <t>11:134296384:C:T</t>
  </si>
  <si>
    <t>11:134501177:G:A</t>
  </si>
  <si>
    <t>11:134585109:C:T</t>
  </si>
  <si>
    <t>11:24389235:A:C</t>
  </si>
  <si>
    <t>11:24415421:G:A</t>
  </si>
  <si>
    <t>11:28642653:G:A</t>
  </si>
  <si>
    <t>11:46343189:C:A</t>
  </si>
  <si>
    <t>11:46599248:G:C</t>
  </si>
  <si>
    <t>11:47198638:C:T</t>
  </si>
  <si>
    <t>11:57535606:C:T</t>
  </si>
  <si>
    <t>11:57585662:C:T</t>
  </si>
  <si>
    <t>11:65383755:G:T</t>
  </si>
  <si>
    <t>11:81178838:G:C</t>
  </si>
  <si>
    <t>12:103594062:C:T</t>
  </si>
  <si>
    <t>12:104631552:G:A</t>
  </si>
  <si>
    <t>12:110413252:G:C</t>
  </si>
  <si>
    <t>12:110503770:T:C</t>
  </si>
  <si>
    <t>12:110902563:G:A</t>
  </si>
  <si>
    <t>12:111052465:T:A</t>
  </si>
  <si>
    <t>12:111184850:T:C</t>
  </si>
  <si>
    <t>12:124486678:A:G</t>
  </si>
  <si>
    <t>12:2384005:T:G</t>
  </si>
  <si>
    <t>12:2499849:A:C</t>
  </si>
  <si>
    <t>12:29933069:T:C</t>
  </si>
  <si>
    <t>12:53760710:G:C</t>
  </si>
  <si>
    <t>12:57569478:C:T</t>
  </si>
  <si>
    <t>12:72259954:G:C</t>
  </si>
  <si>
    <t>12:95195293:G:T</t>
  </si>
  <si>
    <t>12:99494358:A:G</t>
  </si>
  <si>
    <t>13:102023026:C:T</t>
  </si>
  <si>
    <t>13:38860697:C:T</t>
  </si>
  <si>
    <t>13:58822051:A:G</t>
  </si>
  <si>
    <t>13:74325499:G:C</t>
  </si>
  <si>
    <t>13:79930079:A:C</t>
  </si>
  <si>
    <t>14:103812320:G:T</t>
  </si>
  <si>
    <t>14:104255569:T:G</t>
  </si>
  <si>
    <t>14:30017039:T:C</t>
  </si>
  <si>
    <t>14:30208630:G:T</t>
  </si>
  <si>
    <t>14:33303540:C:T</t>
  </si>
  <si>
    <t>14:51655145:C:T</t>
  </si>
  <si>
    <t>14:72428634:A:G</t>
  </si>
  <si>
    <t>14:72467631:G:T</t>
  </si>
  <si>
    <t>14:99727086:G:A</t>
  </si>
  <si>
    <t>15:34654165:G:A</t>
  </si>
  <si>
    <t>15:40567237:G:A</t>
  </si>
  <si>
    <t>15:43829008:C:T</t>
  </si>
  <si>
    <t>15:44080737:T:C</t>
  </si>
  <si>
    <t>15:61872197:A:C</t>
  </si>
  <si>
    <t>15:78862064:C:T</t>
  </si>
  <si>
    <t>15:78868398:C:T</t>
  </si>
  <si>
    <t>15:79004643:G:A</t>
  </si>
  <si>
    <t>15:83368738:T:G</t>
  </si>
  <si>
    <t>15:84823902:A:G</t>
  </si>
  <si>
    <t>15:85148231:T:G</t>
  </si>
  <si>
    <t>15:89843950:A:T</t>
  </si>
  <si>
    <t>16:13753384:G:A</t>
  </si>
  <si>
    <t>16:58659307:T:G</t>
  </si>
  <si>
    <t>16:6717757:G:A</t>
  </si>
  <si>
    <t>16:71396290:A:G</t>
  </si>
  <si>
    <t>16:7750859:T:G</t>
  </si>
  <si>
    <t>16:82648514:A:G</t>
  </si>
  <si>
    <t>16:89559297:A:G</t>
  </si>
  <si>
    <t>16:89866043:T:C</t>
  </si>
  <si>
    <t>16:90109372:C:T</t>
  </si>
  <si>
    <t>16:9900057:T:C</t>
  </si>
  <si>
    <t>17:12875908:T:A</t>
  </si>
  <si>
    <t>17:19141582:C:G</t>
  </si>
  <si>
    <t>17:2157774:A:G</t>
  </si>
  <si>
    <t>17:43572419:C:T</t>
  </si>
  <si>
    <t>17:43856458:G:A</t>
  </si>
  <si>
    <t>17:43933307:T:C</t>
  </si>
  <si>
    <t>17:44265839:C:T</t>
  </si>
  <si>
    <t>17:44355634:C:A</t>
  </si>
  <si>
    <t>17:44773783:A:G</t>
  </si>
  <si>
    <t>18:27500959:C:A</t>
  </si>
  <si>
    <t>18:50746748:C:T</t>
  </si>
  <si>
    <t>18:52751708:A:G</t>
  </si>
  <si>
    <t>18:53010348:T:G</t>
  </si>
  <si>
    <t>18:53156707:G:A</t>
  </si>
  <si>
    <t>18:53250050:A:C</t>
  </si>
  <si>
    <t>18:53346739:C:A</t>
  </si>
  <si>
    <t>18:53454774:T:C</t>
  </si>
  <si>
    <t>18:53568458:G:A</t>
  </si>
  <si>
    <t>18:53775254:A:T</t>
  </si>
  <si>
    <t>18:77578986:G:A</t>
  </si>
  <si>
    <t>18:77632194:G:A</t>
  </si>
  <si>
    <t>19:11919620:T:A</t>
  </si>
  <si>
    <t>19:19518316:T:A</t>
  </si>
  <si>
    <t>19:4969053:A:G</t>
  </si>
  <si>
    <t>19:50162909:C:G</t>
  </si>
  <si>
    <t>2:145141541:A:C</t>
  </si>
  <si>
    <t>2:145183851:T:C</t>
  </si>
  <si>
    <t>2:155921286:T:G</t>
  </si>
  <si>
    <t>2:156835793:G:T</t>
  </si>
  <si>
    <t>2:162845855:G:A</t>
  </si>
  <si>
    <t>2:172956449:A:C</t>
  </si>
  <si>
    <t>2:185601420:C:T</t>
  </si>
  <si>
    <t>2:198281743:T:C</t>
  </si>
  <si>
    <t>2:198707950:A:T</t>
  </si>
  <si>
    <t>2:200126011:T:A</t>
  </si>
  <si>
    <t>2:200164252:G:A</t>
  </si>
  <si>
    <t>2:200810957:C:G</t>
  </si>
  <si>
    <t>2:201234216:G:A</t>
  </si>
  <si>
    <t>2:212290048:T:C</t>
  </si>
  <si>
    <t>2:213402641:G:C</t>
  </si>
  <si>
    <t>2:22502084:G:A</t>
  </si>
  <si>
    <t>2:225432470:C:A</t>
  </si>
  <si>
    <t>2:22749726:T:C</t>
  </si>
  <si>
    <t>2:2327295:G:A</t>
  </si>
  <si>
    <t>2:233743109:A:G</t>
  </si>
  <si>
    <t>2:233802683:T:A</t>
  </si>
  <si>
    <t>2:25599172:C:A</t>
  </si>
  <si>
    <t>2:37575381:C:G</t>
  </si>
  <si>
    <t>2:57961602:C:G</t>
  </si>
  <si>
    <t>2:58141065:A:G</t>
  </si>
  <si>
    <t>2:58383820:C:T</t>
  </si>
  <si>
    <t>2:58502679:T:C</t>
  </si>
  <si>
    <t>2:60389362:A:T</t>
  </si>
  <si>
    <t>2:73837955:A:G</t>
  </si>
  <si>
    <t>2:76246645:T:G</t>
  </si>
  <si>
    <t>2:79433742:C:G</t>
  </si>
  <si>
    <t>2:98275354:G:A</t>
  </si>
  <si>
    <t>2:98534734:C:T</t>
  </si>
  <si>
    <t>20:37485458:G:A</t>
  </si>
  <si>
    <t>20:37497359:G:C</t>
  </si>
  <si>
    <t>20:41814164:A:G</t>
  </si>
  <si>
    <t>20:48090779:G:A</t>
  </si>
  <si>
    <t>20:62150128:T:C</t>
  </si>
  <si>
    <t>21:16089252:G:C</t>
  </si>
  <si>
    <t>21:16352070:C:T</t>
  </si>
  <si>
    <t>21:16416811:G:A</t>
  </si>
  <si>
    <t>21:16439883:A:G</t>
  </si>
  <si>
    <t>21:18114472:C:T</t>
  </si>
  <si>
    <t>21:20542853:T:G</t>
  </si>
  <si>
    <t>21:22117491:A:G</t>
  </si>
  <si>
    <t>21:22154202:C:T</t>
  </si>
  <si>
    <t>21:25105211:A:G</t>
  </si>
  <si>
    <t>21:25195496:A:G</t>
  </si>
  <si>
    <t>21:35056247:G:A</t>
  </si>
  <si>
    <t>21:35269767:T:C</t>
  </si>
  <si>
    <t>21:37623447:C:T</t>
  </si>
  <si>
    <t>21:40295090:T:C</t>
  </si>
  <si>
    <t>21:40534757:C:T</t>
  </si>
  <si>
    <t>21:43285675:C:T</t>
  </si>
  <si>
    <t>21:47037352:C:G</t>
  </si>
  <si>
    <t>21:47041808:G:T</t>
  </si>
  <si>
    <t>21:47125046:C:G</t>
  </si>
  <si>
    <t>21:47872606:G:A</t>
  </si>
  <si>
    <t>22:39247750:C:T</t>
  </si>
  <si>
    <t>22:40000313:T:C</t>
  </si>
  <si>
    <t>22:40067818:C:T</t>
  </si>
  <si>
    <t>22:42226395:C:T</t>
  </si>
  <si>
    <t>22:42248289:C:T</t>
  </si>
  <si>
    <t>22:42333408:T:G</t>
  </si>
  <si>
    <t>22:42370991:T:C</t>
  </si>
  <si>
    <t>22:42622003:C:T</t>
  </si>
  <si>
    <t>22:42665117:C:T</t>
  </si>
  <si>
    <t>22:50294469:A:G</t>
  </si>
  <si>
    <t>22:51109735:G:A</t>
  </si>
  <si>
    <t>3:107379837:A:G</t>
  </si>
  <si>
    <t>3:117520297:G:T</t>
  </si>
  <si>
    <t>3:117772036:A:G</t>
  </si>
  <si>
    <t>3:136398387:A:G</t>
  </si>
  <si>
    <t>3:161487491:C:A</t>
  </si>
  <si>
    <t>3:16875823:T:C</t>
  </si>
  <si>
    <t>3:16960181:G:A</t>
  </si>
  <si>
    <t>3:17330092:G:A</t>
  </si>
  <si>
    <t>3:17607956:C:G</t>
  </si>
  <si>
    <t>3:17868759:C:T</t>
  </si>
  <si>
    <t>3:180733150:C:T</t>
  </si>
  <si>
    <t>3:180998071:T:C</t>
  </si>
  <si>
    <t>3:181035370:A:T</t>
  </si>
  <si>
    <t>3:181220879:T:G</t>
  </si>
  <si>
    <t>3:185675973:G:A</t>
  </si>
  <si>
    <t>3:29790651:A:C</t>
  </si>
  <si>
    <t>3:30044778:T:C</t>
  </si>
  <si>
    <t>3:36848316:C:T</t>
  </si>
  <si>
    <t>3:52288945:T:C</t>
  </si>
  <si>
    <t>3:52541253:A:G</t>
  </si>
  <si>
    <t>3:52815905:T:C</t>
  </si>
  <si>
    <t>3:53142071:G:A</t>
  </si>
  <si>
    <t>3:53443354:T:C</t>
  </si>
  <si>
    <t>3:60290063:C:G</t>
  </si>
  <si>
    <t>3:63903759:A:G</t>
  </si>
  <si>
    <t>3:71563777:G:T</t>
  </si>
  <si>
    <t>3:80750593:A:T</t>
  </si>
  <si>
    <t>4:102926923:G:A</t>
  </si>
  <si>
    <t>4:105445205:A:C</t>
  </si>
  <si>
    <t>4:118728557:T:C</t>
  </si>
  <si>
    <t>4:143882545:A:G</t>
  </si>
  <si>
    <t>4:167974142:G:C</t>
  </si>
  <si>
    <t>4:170322312:C:T</t>
  </si>
  <si>
    <t>4:170579002:C:A</t>
  </si>
  <si>
    <t>4:176731401:G:A</t>
  </si>
  <si>
    <t>4:176859992:A:G</t>
  </si>
  <si>
    <t>4:176957734:T:C</t>
  </si>
  <si>
    <t>4:30823157:G:T</t>
  </si>
  <si>
    <t>4:31202669:G:A</t>
  </si>
  <si>
    <t>4:706700:T:C</t>
  </si>
  <si>
    <t>5:101723875:T:C</t>
  </si>
  <si>
    <t>5:106766340:C:T</t>
  </si>
  <si>
    <t>5:137892170:G:A</t>
  </si>
  <si>
    <t>5:139065988:T:G</t>
  </si>
  <si>
    <t>5:140333952:C:T</t>
  </si>
  <si>
    <t>5:151949017:A:C</t>
  </si>
  <si>
    <t>5:152235215:G:T</t>
  </si>
  <si>
    <t>5:152540354:C:T</t>
  </si>
  <si>
    <t>5:155775075:T:C</t>
  </si>
  <si>
    <t>5:44714330:T:C</t>
  </si>
  <si>
    <t>5:44975989:A:G</t>
  </si>
  <si>
    <t>5:45252500:A:G</t>
  </si>
  <si>
    <t>5:45702028:A:T</t>
  </si>
  <si>
    <t>5:57744788:T:C</t>
  </si>
  <si>
    <t>5:60621839:C:G</t>
  </si>
  <si>
    <t>5:88743219:A:G</t>
  </si>
  <si>
    <t>5:90278217:A:T</t>
  </si>
  <si>
    <t>5:91006918:C:G</t>
  </si>
  <si>
    <t>6:111822689:A:G</t>
  </si>
  <si>
    <t>6:11988081:T:G</t>
  </si>
  <si>
    <t>6:25371369:A:T</t>
  </si>
  <si>
    <t>6:25449269:T:C</t>
  </si>
  <si>
    <t>6:25734470:C:A</t>
  </si>
  <si>
    <t>6:25815370:A:G</t>
  </si>
  <si>
    <t>6:25874423:G:A</t>
  </si>
  <si>
    <t>6:26067785:C:T</t>
  </si>
  <si>
    <t>6:26175852:C:A</t>
  </si>
  <si>
    <t>6:26199903:C:T</t>
  </si>
  <si>
    <t>6:26295926:G:A</t>
  </si>
  <si>
    <t>6:26376832:T:C</t>
  </si>
  <si>
    <t>6:26463575:G:T</t>
  </si>
  <si>
    <t>6:26914611:C:T</t>
  </si>
  <si>
    <t>6:26942146:A:C</t>
  </si>
  <si>
    <t>6:27251379:A:G</t>
  </si>
  <si>
    <t>6:27300580:A:G</t>
  </si>
  <si>
    <t>6:27509493:A:C</t>
  </si>
  <si>
    <t>6:27805255:A:C</t>
  </si>
  <si>
    <t>6:28017132:G:A</t>
  </si>
  <si>
    <t>6:28060239:T:C</t>
  </si>
  <si>
    <t>6:28354835:C:G</t>
  </si>
  <si>
    <t>6:28572059:G:T</t>
  </si>
  <si>
    <t>6:28630691:G:A</t>
  </si>
  <si>
    <t>6:28891176:T:C</t>
  </si>
  <si>
    <t>6:28905104:T:A</t>
  </si>
  <si>
    <t>6:29189531:A:G</t>
  </si>
  <si>
    <t>6:29610281:C:A</t>
  </si>
  <si>
    <t>6:29711173:T:C</t>
  </si>
  <si>
    <t>6:29752808:A:G</t>
  </si>
  <si>
    <t>6:29759996:T:C</t>
  </si>
  <si>
    <t>6:29780940:G:A</t>
  </si>
  <si>
    <t>6:29855945:A:G</t>
  </si>
  <si>
    <t>6:29940679:G:A</t>
  </si>
  <si>
    <t>6:30075613:T:C</t>
  </si>
  <si>
    <t>6:30229306:A:G</t>
  </si>
  <si>
    <t>6:30328192:C:T</t>
  </si>
  <si>
    <t>6:30696762:A:G</t>
  </si>
  <si>
    <t>6:30714479:T:C</t>
  </si>
  <si>
    <t>6:30763756:G:A</t>
  </si>
  <si>
    <t>6:30771485:T:C</t>
  </si>
  <si>
    <t>6:30798697:C:T</t>
  </si>
  <si>
    <t>6:30900427:T:G</t>
  </si>
  <si>
    <t>6:30984470:C:T</t>
  </si>
  <si>
    <t>6:30992724:T:C</t>
  </si>
  <si>
    <t>6:31021078:A:G</t>
  </si>
  <si>
    <t>6:31058340:C:A</t>
  </si>
  <si>
    <t>6:31081065:T:C</t>
  </si>
  <si>
    <t>6:31190538:G:A</t>
  </si>
  <si>
    <t>6:31240041:C:T</t>
  </si>
  <si>
    <t>6:31298820:A:C</t>
  </si>
  <si>
    <t>6:31317433:G:T</t>
  </si>
  <si>
    <t>6:31321211:C:T</t>
  </si>
  <si>
    <t>6:31323416:G:C</t>
  </si>
  <si>
    <t>6:31326629:C:T</t>
  </si>
  <si>
    <t>6:31329386:A:G</t>
  </si>
  <si>
    <t>6:31461509:G:T</t>
  </si>
  <si>
    <t>6:31564167:A:G</t>
  </si>
  <si>
    <t>6:31582025:G:C</t>
  </si>
  <si>
    <t>6:31603591:A:G</t>
  </si>
  <si>
    <t>6:31729359:A:G</t>
  </si>
  <si>
    <t>6:31835164:G:C</t>
  </si>
  <si>
    <t>6:31851234:A:G</t>
  </si>
  <si>
    <t>6:31858530:T:C</t>
  </si>
  <si>
    <t>6:31878495:A:G</t>
  </si>
  <si>
    <t>6:32171683:T:C</t>
  </si>
  <si>
    <t>6:32187637:G:T</t>
  </si>
  <si>
    <t>6:32190406:A:G</t>
  </si>
  <si>
    <t>6:32200670:A:G</t>
  </si>
  <si>
    <t>6:32338283:G:T</t>
  </si>
  <si>
    <t>6:32342537:G:A</t>
  </si>
  <si>
    <t>6:32389648:A:G</t>
  </si>
  <si>
    <t>6:32659516:A:T</t>
  </si>
  <si>
    <t>6:32673893:C:A</t>
  </si>
  <si>
    <t>6:32725832:A:G</t>
  </si>
  <si>
    <t>6:32783086:A:G</t>
  </si>
  <si>
    <t>6:32962130:C:T</t>
  </si>
  <si>
    <t>6:33098988:C:G</t>
  </si>
  <si>
    <t>6:33269881:T:G</t>
  </si>
  <si>
    <t>6:33627077:G:A</t>
  </si>
  <si>
    <t>6:33661091:G:A</t>
  </si>
  <si>
    <t>6:33796794:T:C</t>
  </si>
  <si>
    <t>6:33803752:T:C</t>
  </si>
  <si>
    <t>6:43160375:T:C</t>
  </si>
  <si>
    <t>6:70003389:A:G</t>
  </si>
  <si>
    <t>6:73155285:C:A</t>
  </si>
  <si>
    <t>6:84341803:C:A</t>
  </si>
  <si>
    <t>6:93077500:G:T</t>
  </si>
  <si>
    <t>6:96475894:A:T</t>
  </si>
  <si>
    <t>7:104461230:G:A</t>
  </si>
  <si>
    <t>7:104594253:T:G</t>
  </si>
  <si>
    <t>7:104930250:T:C</t>
  </si>
  <si>
    <t>7:110056000:A:C</t>
  </si>
  <si>
    <t>7:110993511:C:T</t>
  </si>
  <si>
    <t>7:131619847:A:G</t>
  </si>
  <si>
    <t>7:133128127:T:G</t>
  </si>
  <si>
    <t>7:133438132:A:G</t>
  </si>
  <si>
    <t>7:137072531:T:A</t>
  </si>
  <si>
    <t>7:140706157:G:T</t>
  </si>
  <si>
    <t>7:1978002:T:C</t>
  </si>
  <si>
    <t>7:21474610:C:G</t>
  </si>
  <si>
    <t>7:2285178:C:T</t>
  </si>
  <si>
    <t>7:23906214:C:G</t>
  </si>
  <si>
    <t>7:24717969:T:C</t>
  </si>
  <si>
    <t>7:71770973:C:G</t>
  </si>
  <si>
    <t>7:79360691:A:C</t>
  </si>
  <si>
    <t>7:79734541:A:T</t>
  </si>
  <si>
    <t>7:82445482:A:G</t>
  </si>
  <si>
    <t>7:86403263:T:C</t>
  </si>
  <si>
    <t>7:86571305:A:G</t>
  </si>
  <si>
    <t>7:87244960:C:T</t>
  </si>
  <si>
    <t>8:10032894:C:A</t>
  </si>
  <si>
    <t>8:1021986:G:T</t>
  </si>
  <si>
    <t>8:111580570:A:G</t>
  </si>
  <si>
    <t>8:130876435:T:A</t>
  </si>
  <si>
    <t>8:143358316:C:A</t>
  </si>
  <si>
    <t>8:143381810:T:C</t>
  </si>
  <si>
    <t>8:144870701:G:A</t>
  </si>
  <si>
    <t>8:17070926:A:G</t>
  </si>
  <si>
    <t>8:33863561:T:C</t>
  </si>
  <si>
    <t>8:38262233:T:C</t>
  </si>
  <si>
    <t>8:60700469:G:A</t>
  </si>
  <si>
    <t>8:65608361:T:C</t>
  </si>
  <si>
    <t>8:89283689:A:G</t>
  </si>
  <si>
    <t>9:101071522:T:C</t>
  </si>
  <si>
    <t>9:134893377:C:T</t>
  </si>
  <si>
    <t>9:14509105:A:T</t>
  </si>
  <si>
    <t>9:22767164:C:A</t>
  </si>
  <si>
    <t>9:36319928:T:C</t>
  </si>
  <si>
    <t>9:77358745:T:C</t>
  </si>
  <si>
    <t xml:space="preserve">Supplementary Table 16. Summary table for predicted isGWAS results for all 608 variants overlapping between clumped variants obtained from Schizophrenia (2014) paper and Schizophrenia (2022) paper in the European population using clumping strategy R2=0.2, p1=p2=1e-07. </t>
  </si>
  <si>
    <t xml:space="preserve">The table contains the true reported results from 2014 and 2022 and the isGWAS predicted values using MAF information from 2014 paper but using cohort target size from 2022. </t>
  </si>
  <si>
    <t>beta_2014</t>
  </si>
  <si>
    <t>se_2014</t>
  </si>
  <si>
    <t>log10p_2014</t>
  </si>
  <si>
    <t>n_dis_2014</t>
  </si>
  <si>
    <t>n_all_2014</t>
  </si>
  <si>
    <t>maf_dis_2014</t>
  </si>
  <si>
    <t>maf_all_2014</t>
  </si>
  <si>
    <t>beta_2022</t>
  </si>
  <si>
    <t>se_2022</t>
  </si>
  <si>
    <t>log10p_2022</t>
  </si>
  <si>
    <t>n_dis_2022</t>
  </si>
  <si>
    <t>n_all_2022</t>
  </si>
  <si>
    <t>maf_dis_2022</t>
  </si>
  <si>
    <t>maf_all_2022</t>
  </si>
  <si>
    <t xml:space="preserve">Supplementary Table 17. Convergence of isGWAS-Firth algorithm for UK Biobank data per disease for p-values&lt;0.01 . Number of variants per iterations and restarts required to reach convergence. For both iterations and restarts, we indicate the number of variants requiring that number of iterations or restarts. </t>
  </si>
  <si>
    <t>ICD10 code</t>
  </si>
  <si>
    <t xml:space="preserve">isGWAS # vars </t>
  </si>
  <si>
    <t>isGWAS iterations</t>
  </si>
  <si>
    <t>isGWAS # vars</t>
  </si>
  <si>
    <t>isGWAS restarts</t>
  </si>
  <si>
    <t>isGWAS-Firth iterations</t>
  </si>
  <si>
    <t>isGWAS-Firth # vars</t>
  </si>
  <si>
    <t>isGWAS-Firth restarts</t>
  </si>
  <si>
    <t>invalid input</t>
  </si>
  <si>
    <t>failed to converge</t>
  </si>
  <si>
    <t>Supplementary Table 18. Details of computational time for isGWAS with and without Firth over different number of variants distributed to run over different number of CPUs.</t>
  </si>
  <si>
    <t xml:space="preserve">Results are applied on real data from UK Biobank for. ICD10:C73 with very low prevalence (1:669), which takes longest to converge. </t>
  </si>
  <si>
    <t># variants</t>
  </si>
  <si>
    <t>CPU cores</t>
  </si>
  <si>
    <t>Firth</t>
  </si>
  <si>
    <t>User CPU (s)</t>
  </si>
  <si>
    <t>System CPU (s)</t>
  </si>
  <si>
    <t>Real elapsed (s)</t>
  </si>
  <si>
    <t>Supplementary Table 19. Convergence results for Simulation I results comparing isGWAS and isGWAS with Firth correction.</t>
  </si>
  <si>
    <r>
      <t>Simulation I</t>
    </r>
    <r>
      <rPr>
        <sz val="12"/>
        <color theme="1"/>
        <rFont val="Times New Roman"/>
        <family val="1"/>
      </rPr>
      <t>: isGWAS no runs</t>
    </r>
  </si>
  <si>
    <t>isGWAS_Firth</t>
  </si>
  <si>
    <t>MAF (pop)</t>
  </si>
  <si>
    <t>MAF (cases)</t>
  </si>
  <si>
    <t>Prevalence</t>
  </si>
  <si>
    <t>(min, median, max)</t>
  </si>
  <si>
    <t>Failed to converge</t>
  </si>
  <si>
    <t>(0.099,0.37, 0.43)</t>
  </si>
  <si>
    <t>(1,1,1)</t>
  </si>
  <si>
    <t>(0.0001,0.0001, 0.0001)</t>
  </si>
  <si>
    <t>Invalid input</t>
  </si>
  <si>
    <t>(0.00002,0.000045, 0.00014)</t>
  </si>
  <si>
    <t>(0.00004,0.00015, 0.00028)</t>
  </si>
  <si>
    <t>(0.1,0.5,0.5)</t>
  </si>
  <si>
    <t>MAF*=0</t>
  </si>
  <si>
    <t>(0.00002,0.0043, 0.43)</t>
  </si>
  <si>
    <t>(0,0,0)</t>
  </si>
  <si>
    <t>(0.0001,0.0001, 0.5)</t>
  </si>
  <si>
    <t>Supplementary Table 20. Convergence results for Simulation II results comparing isGWAS and isGWAS with Firth correction.</t>
  </si>
  <si>
    <t>(0.29,0.30, 0.33)</t>
  </si>
  <si>
    <t>(0.00003,0.0043, 0.42)</t>
  </si>
  <si>
    <t>(0.0001,0.0001, 0.1)</t>
  </si>
  <si>
    <t xml:space="preserve">Supplementary Table 21. Comparison of computational time in simulation setting: mean CPU time across prevalence using a 2.4 GHz 8-Core Intel Core i9 processor.  </t>
  </si>
  <si>
    <t> </t>
  </si>
  <si>
    <t>Disease prevalence</t>
  </si>
  <si>
    <t xml:space="preserve">isGWAS (seconds) </t>
  </si>
  <si>
    <t>isGWAS-Firth (seconds)</t>
  </si>
  <si>
    <t>isGWAS-Firth w/ad-hoc initialisation (seconds)</t>
  </si>
  <si>
    <t>Logistic regression (seconds)</t>
  </si>
  <si>
    <t>Firth-corrected logistic regression (seconds)</t>
  </si>
  <si>
    <t>Ad-hoc estimate (seco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rgb="FF444444"/>
      <name val="Calibri"/>
      <family val="2"/>
      <charset val="1"/>
    </font>
    <font>
      <b/>
      <sz val="11"/>
      <color theme="1"/>
      <name val="Calibri"/>
      <family val="2"/>
      <scheme val="minor"/>
    </font>
    <font>
      <sz val="11"/>
      <color rgb="FF000000"/>
      <name val="Times New Roman"/>
      <family val="1"/>
      <charset val="1"/>
    </font>
    <font>
      <b/>
      <sz val="11"/>
      <color rgb="FF000000"/>
      <name val="Times New Roman"/>
      <family val="1"/>
      <charset val="1"/>
    </font>
    <font>
      <sz val="9"/>
      <color theme="1"/>
      <name val="Times New Roman"/>
      <family val="1"/>
      <charset val="1"/>
    </font>
    <font>
      <sz val="12"/>
      <color theme="1"/>
      <name val="Times New Roman"/>
      <family val="1"/>
    </font>
    <font>
      <sz val="9"/>
      <color theme="1"/>
      <name val="Times New Roman"/>
      <family val="1"/>
    </font>
    <font>
      <sz val="8"/>
      <color rgb="FF000000"/>
      <name val="Calibri"/>
      <family val="2"/>
    </font>
    <font>
      <b/>
      <sz val="12"/>
      <color theme="1"/>
      <name val="Times New Roman"/>
      <family val="1"/>
    </font>
    <font>
      <sz val="12"/>
      <color rgb="FF000000"/>
      <name val="Times New Roman"/>
      <family val="1"/>
      <charset val="1"/>
    </font>
    <font>
      <b/>
      <sz val="9"/>
      <color theme="1"/>
      <name val="Times New Roman"/>
      <family val="1"/>
    </font>
    <font>
      <b/>
      <vertAlign val="superscript"/>
      <sz val="11"/>
      <color theme="1"/>
      <name val="Calibri (Body)"/>
    </font>
    <font>
      <b/>
      <sz val="9"/>
      <color rgb="FF000000"/>
      <name val="Times New Roman"/>
      <family val="1"/>
    </font>
    <font>
      <sz val="9"/>
      <color rgb="FF000000"/>
      <name val="Times New Roman"/>
      <family val="1"/>
    </font>
    <font>
      <b/>
      <sz val="12"/>
      <color rgb="FF3F3F3F"/>
      <name val="Calibri"/>
      <family val="2"/>
      <scheme val="minor"/>
    </font>
    <font>
      <sz val="11"/>
      <color rgb="FF444444"/>
      <name val="Calibri"/>
      <family val="2"/>
    </font>
    <font>
      <sz val="12"/>
      <color rgb="FF000000"/>
      <name val="Calibri"/>
      <family val="2"/>
      <scheme val="minor"/>
    </font>
  </fonts>
  <fills count="7">
    <fill>
      <patternFill patternType="none"/>
    </fill>
    <fill>
      <patternFill patternType="gray125"/>
    </fill>
    <fill>
      <patternFill patternType="solid">
        <fgColor rgb="FFF2F2F2"/>
        <bgColor indexed="64"/>
      </patternFill>
    </fill>
    <fill>
      <patternFill patternType="solid">
        <fgColor theme="0" tint="-4.9989318521683403E-2"/>
        <bgColor indexed="64"/>
      </patternFill>
    </fill>
    <fill>
      <patternFill patternType="solid">
        <fgColor theme="2"/>
        <bgColor indexed="64"/>
      </patternFill>
    </fill>
    <fill>
      <patternFill patternType="solid">
        <fgColor rgb="FFE7E6E6"/>
        <bgColor indexed="64"/>
      </patternFill>
    </fill>
    <fill>
      <patternFill patternType="solid">
        <fgColor rgb="FFF2F2F2"/>
      </patternFill>
    </fill>
  </fills>
  <borders count="56">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style="medium">
        <color indexed="64"/>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rgb="FFBFBFBF"/>
      </left>
      <right style="thin">
        <color rgb="FFBFBFBF"/>
      </right>
      <top style="thin">
        <color rgb="FFBFBFBF"/>
      </top>
      <bottom style="thin">
        <color rgb="FFBFBFBF"/>
      </bottom>
      <diagonal/>
    </border>
    <border>
      <left style="thin">
        <color rgb="FFBFBFBF"/>
      </left>
      <right/>
      <top style="thin">
        <color rgb="FFBFBFBF"/>
      </top>
      <bottom style="thin">
        <color rgb="FFBFBFBF"/>
      </bottom>
      <diagonal/>
    </border>
    <border>
      <left style="thin">
        <color rgb="FFBFBFBF"/>
      </left>
      <right style="thin">
        <color rgb="FFBFBFBF"/>
      </right>
      <top style="thin">
        <color rgb="FFBFBFBF"/>
      </top>
      <bottom/>
      <diagonal/>
    </border>
    <border>
      <left/>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top style="thin">
        <color rgb="FF000000"/>
      </top>
      <bottom style="medium">
        <color rgb="FF000000"/>
      </bottom>
      <diagonal/>
    </border>
    <border>
      <left/>
      <right style="thin">
        <color rgb="FF000000"/>
      </right>
      <top style="thin">
        <color rgb="FF000000"/>
      </top>
      <bottom style="thin">
        <color rgb="FF000000"/>
      </bottom>
      <diagonal/>
    </border>
    <border>
      <left/>
      <right style="thin">
        <color rgb="FF000000"/>
      </right>
      <top style="thin">
        <color rgb="FF000000"/>
      </top>
      <bottom style="medium">
        <color rgb="FF000000"/>
      </bottom>
      <diagonal/>
    </border>
    <border>
      <left style="medium">
        <color rgb="FF000000"/>
      </left>
      <right/>
      <top style="thin">
        <color rgb="FF000000"/>
      </top>
      <bottom style="thin">
        <color rgb="FF000000"/>
      </bottom>
      <diagonal/>
    </border>
    <border>
      <left style="medium">
        <color rgb="FF000000"/>
      </left>
      <right/>
      <top style="thin">
        <color rgb="FF000000"/>
      </top>
      <bottom style="medium">
        <color rgb="FF000000"/>
      </bottom>
      <diagonal/>
    </border>
    <border>
      <left style="medium">
        <color rgb="FF000000"/>
      </left>
      <right/>
      <top/>
      <bottom/>
      <diagonal/>
    </border>
    <border>
      <left style="thin">
        <color rgb="FF000000"/>
      </left>
      <right style="medium">
        <color rgb="FF000000"/>
      </right>
      <top style="thin">
        <color rgb="FF000000"/>
      </top>
      <bottom style="thin">
        <color rgb="FF000000"/>
      </bottom>
      <diagonal/>
    </border>
    <border>
      <left style="medium">
        <color rgb="FF000000"/>
      </left>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thin">
        <color rgb="FF000000"/>
      </bottom>
      <diagonal/>
    </border>
    <border>
      <left/>
      <right style="medium">
        <color rgb="FF000000"/>
      </right>
      <top style="thin">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rgb="FF000000"/>
      </left>
      <right style="thin">
        <color rgb="FF000000"/>
      </right>
      <top style="thin">
        <color rgb="FF000000"/>
      </top>
      <bottom style="thin">
        <color rgb="FF000000"/>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style="thin">
        <color rgb="FF3F3F3F"/>
      </left>
      <right style="thin">
        <color rgb="FF3F3F3F"/>
      </right>
      <top style="thin">
        <color rgb="FF3F3F3F"/>
      </top>
      <bottom style="thin">
        <color rgb="FF3F3F3F"/>
      </bottom>
      <diagonal/>
    </border>
    <border>
      <left style="medium">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s>
  <cellStyleXfs count="2">
    <xf numFmtId="0" fontId="0" fillId="0" borderId="0"/>
    <xf numFmtId="0" fontId="15" fillId="6" borderId="51" applyNumberFormat="0" applyAlignment="0" applyProtection="0"/>
  </cellStyleXfs>
  <cellXfs count="124">
    <xf numFmtId="0" fontId="0" fillId="0" borderId="0" xfId="0"/>
    <xf numFmtId="0" fontId="1" fillId="0" borderId="0" xfId="0" applyFont="1"/>
    <xf numFmtId="0" fontId="2" fillId="0" borderId="0" xfId="0" applyFont="1"/>
    <xf numFmtId="0" fontId="5" fillId="0" borderId="1" xfId="0" applyFont="1" applyBorder="1"/>
    <xf numFmtId="0" fontId="7" fillId="0" borderId="5" xfId="0" applyFont="1" applyBorder="1" applyAlignment="1">
      <alignment horizontal="justify" vertical="center"/>
    </xf>
    <xf numFmtId="49" fontId="0" fillId="0" borderId="0" xfId="0" applyNumberFormat="1"/>
    <xf numFmtId="49" fontId="5" fillId="0" borderId="1" xfId="0" applyNumberFormat="1" applyFont="1" applyBorder="1"/>
    <xf numFmtId="11" fontId="7" fillId="0" borderId="4" xfId="0" applyNumberFormat="1" applyFont="1" applyBorder="1" applyAlignment="1">
      <alignment horizontal="justify" vertical="center"/>
    </xf>
    <xf numFmtId="0" fontId="8" fillId="0" borderId="8" xfId="0" applyFont="1" applyBorder="1" applyAlignment="1">
      <alignment horizontal="right" vertical="center"/>
    </xf>
    <xf numFmtId="0" fontId="8" fillId="0" borderId="9" xfId="0" applyFont="1" applyBorder="1" applyAlignment="1">
      <alignment horizontal="right" vertical="center"/>
    </xf>
    <xf numFmtId="0" fontId="0" fillId="0" borderId="5" xfId="0" applyBorder="1" applyAlignment="1">
      <alignment vertical="top"/>
    </xf>
    <xf numFmtId="0" fontId="0" fillId="0" borderId="9" xfId="0" applyBorder="1" applyAlignment="1">
      <alignment vertical="top"/>
    </xf>
    <xf numFmtId="0" fontId="8" fillId="0" borderId="0" xfId="0" applyFont="1" applyAlignment="1">
      <alignment vertical="center"/>
    </xf>
    <xf numFmtId="0" fontId="8" fillId="0" borderId="0" xfId="0" applyFont="1" applyAlignment="1">
      <alignment horizontal="right" vertical="center"/>
    </xf>
    <xf numFmtId="0" fontId="0" fillId="0" borderId="0" xfId="0" applyAlignment="1">
      <alignment vertical="top"/>
    </xf>
    <xf numFmtId="0" fontId="8" fillId="0" borderId="10" xfId="0" applyFont="1" applyBorder="1" applyAlignment="1">
      <alignment vertical="center"/>
    </xf>
    <xf numFmtId="0" fontId="8" fillId="0" borderId="11" xfId="0" applyFont="1" applyBorder="1" applyAlignment="1">
      <alignment horizontal="right" vertical="center"/>
    </xf>
    <xf numFmtId="0" fontId="0" fillId="0" borderId="12" xfId="0" applyBorder="1" applyAlignment="1">
      <alignment vertical="top"/>
    </xf>
    <xf numFmtId="0" fontId="0" fillId="0" borderId="13" xfId="0" applyBorder="1" applyAlignment="1">
      <alignment vertical="top"/>
    </xf>
    <xf numFmtId="0" fontId="0" fillId="0" borderId="14" xfId="0" applyBorder="1" applyAlignment="1">
      <alignment vertical="top"/>
    </xf>
    <xf numFmtId="0" fontId="8" fillId="0" borderId="14" xfId="0" applyFont="1" applyBorder="1" applyAlignment="1">
      <alignment horizontal="right" vertical="center"/>
    </xf>
    <xf numFmtId="0" fontId="8" fillId="0" borderId="11" xfId="0" applyFont="1" applyBorder="1" applyAlignment="1">
      <alignment vertical="center"/>
    </xf>
    <xf numFmtId="49" fontId="0" fillId="0" borderId="0" xfId="0" applyNumberFormat="1" applyAlignment="1">
      <alignment wrapText="1"/>
    </xf>
    <xf numFmtId="49" fontId="8" fillId="0" borderId="11" xfId="0" applyNumberFormat="1" applyFont="1" applyBorder="1" applyAlignment="1">
      <alignment horizontal="right" vertical="center" wrapText="1"/>
    </xf>
    <xf numFmtId="49" fontId="0" fillId="0" borderId="0" xfId="0" applyNumberFormat="1" applyAlignment="1">
      <alignment vertical="top" wrapText="1"/>
    </xf>
    <xf numFmtId="49" fontId="0" fillId="0" borderId="14" xfId="0" applyNumberFormat="1" applyBorder="1" applyAlignment="1">
      <alignment vertical="top" wrapText="1"/>
    </xf>
    <xf numFmtId="0" fontId="5" fillId="3" borderId="1" xfId="0" applyFont="1" applyFill="1" applyBorder="1"/>
    <xf numFmtId="49" fontId="5" fillId="3" borderId="1" xfId="0" applyNumberFormat="1" applyFont="1" applyFill="1" applyBorder="1"/>
    <xf numFmtId="0" fontId="7" fillId="3" borderId="3" xfId="0" applyFont="1" applyFill="1" applyBorder="1" applyAlignment="1">
      <alignment vertical="top"/>
    </xf>
    <xf numFmtId="0" fontId="7" fillId="3" borderId="2" xfId="0" applyFont="1" applyFill="1" applyBorder="1" applyAlignment="1">
      <alignment horizontal="justify" vertical="center"/>
    </xf>
    <xf numFmtId="0" fontId="7" fillId="3" borderId="3" xfId="0" applyFont="1" applyFill="1" applyBorder="1" applyAlignment="1">
      <alignment horizontal="justify" vertical="center"/>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6" fillId="0" borderId="5" xfId="0" applyFont="1" applyBorder="1" applyAlignment="1">
      <alignment horizontal="center" vertical="center" wrapText="1"/>
    </xf>
    <xf numFmtId="0" fontId="9" fillId="0" borderId="5" xfId="0" applyFont="1" applyBorder="1" applyAlignment="1">
      <alignment horizontal="center" vertical="center" wrapText="1"/>
    </xf>
    <xf numFmtId="0" fontId="9" fillId="3" borderId="2" xfId="0" applyFont="1" applyFill="1" applyBorder="1" applyAlignment="1">
      <alignment horizontal="center" vertical="center" wrapText="1"/>
    </xf>
    <xf numFmtId="0" fontId="6" fillId="3" borderId="3" xfId="0" applyFont="1" applyFill="1" applyBorder="1" applyAlignment="1">
      <alignment horizontal="center" vertical="center" wrapText="1"/>
    </xf>
    <xf numFmtId="0" fontId="6" fillId="0" borderId="2" xfId="0" applyFont="1" applyBorder="1" applyAlignment="1">
      <alignment horizontal="center" vertical="center" wrapText="1"/>
    </xf>
    <xf numFmtId="0" fontId="0" fillId="0" borderId="1" xfId="0" applyBorder="1"/>
    <xf numFmtId="0" fontId="0" fillId="3" borderId="1" xfId="0" applyFill="1" applyBorder="1"/>
    <xf numFmtId="0" fontId="10" fillId="0" borderId="0" xfId="0" applyFont="1"/>
    <xf numFmtId="0" fontId="4" fillId="0" borderId="15" xfId="0" applyFont="1" applyBorder="1"/>
    <xf numFmtId="0" fontId="4" fillId="2" borderId="17" xfId="0" applyFont="1" applyFill="1" applyBorder="1" applyAlignment="1">
      <alignment wrapText="1"/>
    </xf>
    <xf numFmtId="0" fontId="4" fillId="2" borderId="15" xfId="0" applyFont="1" applyFill="1" applyBorder="1" applyAlignment="1">
      <alignment wrapText="1"/>
    </xf>
    <xf numFmtId="0" fontId="4" fillId="0" borderId="15" xfId="0" applyFont="1" applyBorder="1" applyAlignment="1">
      <alignment wrapText="1"/>
    </xf>
    <xf numFmtId="0" fontId="3" fillId="2" borderId="17" xfId="0" applyFont="1" applyFill="1" applyBorder="1" applyAlignment="1">
      <alignment wrapText="1"/>
    </xf>
    <xf numFmtId="0" fontId="3" fillId="2" borderId="15" xfId="0" applyFont="1" applyFill="1" applyBorder="1" applyAlignment="1">
      <alignment wrapText="1"/>
    </xf>
    <xf numFmtId="0" fontId="3" fillId="0" borderId="15" xfId="0" applyFont="1" applyBorder="1" applyAlignment="1">
      <alignment wrapText="1"/>
    </xf>
    <xf numFmtId="0" fontId="3" fillId="2" borderId="16" xfId="0" applyFont="1" applyFill="1" applyBorder="1" applyAlignment="1">
      <alignment wrapText="1"/>
    </xf>
    <xf numFmtId="0" fontId="3" fillId="0" borderId="16" xfId="0" applyFont="1" applyBorder="1" applyAlignment="1">
      <alignment wrapText="1"/>
    </xf>
    <xf numFmtId="0" fontId="0" fillId="0" borderId="14" xfId="0" applyBorder="1"/>
    <xf numFmtId="0" fontId="0" fillId="4" borderId="11" xfId="0" applyFill="1" applyBorder="1"/>
    <xf numFmtId="0" fontId="0" fillId="0" borderId="18" xfId="0" applyBorder="1"/>
    <xf numFmtId="0" fontId="3" fillId="2" borderId="19" xfId="0" applyFont="1" applyFill="1" applyBorder="1" applyAlignment="1">
      <alignment wrapText="1"/>
    </xf>
    <xf numFmtId="0" fontId="3" fillId="2" borderId="20" xfId="0" applyFont="1" applyFill="1" applyBorder="1" applyAlignment="1">
      <alignment wrapText="1"/>
    </xf>
    <xf numFmtId="0" fontId="0" fillId="0" borderId="22" xfId="0" applyBorder="1"/>
    <xf numFmtId="0" fontId="3" fillId="0" borderId="19" xfId="0" applyFont="1" applyBorder="1" applyAlignment="1">
      <alignment wrapText="1"/>
    </xf>
    <xf numFmtId="0" fontId="0" fillId="0" borderId="20" xfId="0" applyBorder="1"/>
    <xf numFmtId="0" fontId="4" fillId="2" borderId="23" xfId="0" applyFont="1" applyFill="1" applyBorder="1" applyAlignment="1">
      <alignment wrapText="1"/>
    </xf>
    <xf numFmtId="0" fontId="4" fillId="0" borderId="23" xfId="0" applyFont="1" applyBorder="1" applyAlignment="1">
      <alignment wrapText="1"/>
    </xf>
    <xf numFmtId="0" fontId="3" fillId="2" borderId="21" xfId="0" applyFont="1" applyFill="1" applyBorder="1" applyAlignment="1">
      <alignment wrapText="1"/>
    </xf>
    <xf numFmtId="0" fontId="3" fillId="0" borderId="21" xfId="0" applyFont="1" applyBorder="1" applyAlignment="1">
      <alignment wrapText="1"/>
    </xf>
    <xf numFmtId="0" fontId="3" fillId="2" borderId="26" xfId="0" applyFont="1" applyFill="1" applyBorder="1" applyAlignment="1">
      <alignment wrapText="1"/>
    </xf>
    <xf numFmtId="0" fontId="3" fillId="2" borderId="28" xfId="0" applyFont="1" applyFill="1" applyBorder="1" applyAlignment="1">
      <alignment wrapText="1"/>
    </xf>
    <xf numFmtId="0" fontId="4" fillId="5" borderId="25" xfId="0" applyFont="1" applyFill="1" applyBorder="1" applyAlignment="1">
      <alignment wrapText="1"/>
    </xf>
    <xf numFmtId="0" fontId="0" fillId="5" borderId="27" xfId="0" applyFill="1" applyBorder="1"/>
    <xf numFmtId="0" fontId="3" fillId="2" borderId="29" xfId="0" applyFont="1" applyFill="1" applyBorder="1" applyAlignment="1">
      <alignment wrapText="1"/>
    </xf>
    <xf numFmtId="0" fontId="3" fillId="2" borderId="30" xfId="0" applyFont="1" applyFill="1" applyBorder="1" applyAlignment="1">
      <alignment wrapText="1"/>
    </xf>
    <xf numFmtId="0" fontId="4" fillId="2" borderId="31" xfId="0" applyFont="1" applyFill="1" applyBorder="1" applyAlignment="1">
      <alignment wrapText="1"/>
    </xf>
    <xf numFmtId="0" fontId="4" fillId="5" borderId="32" xfId="0" applyFont="1" applyFill="1" applyBorder="1" applyAlignment="1">
      <alignment wrapText="1"/>
    </xf>
    <xf numFmtId="0" fontId="4" fillId="2" borderId="33" xfId="0" applyFont="1" applyFill="1" applyBorder="1" applyAlignment="1">
      <alignment wrapText="1"/>
    </xf>
    <xf numFmtId="0" fontId="4" fillId="2" borderId="34" xfId="0" applyFont="1" applyFill="1" applyBorder="1" applyAlignment="1">
      <alignment wrapText="1"/>
    </xf>
    <xf numFmtId="0" fontId="4" fillId="5" borderId="31" xfId="0" applyFont="1" applyFill="1" applyBorder="1" applyAlignment="1">
      <alignment wrapText="1"/>
    </xf>
    <xf numFmtId="0" fontId="4" fillId="2" borderId="35" xfId="0" applyFont="1" applyFill="1" applyBorder="1" applyAlignment="1">
      <alignment wrapText="1"/>
    </xf>
    <xf numFmtId="0" fontId="4" fillId="2" borderId="36" xfId="0" applyFont="1" applyFill="1" applyBorder="1" applyAlignment="1">
      <alignment wrapText="1"/>
    </xf>
    <xf numFmtId="0" fontId="4" fillId="2" borderId="37" xfId="0" applyFont="1" applyFill="1" applyBorder="1" applyAlignment="1">
      <alignment wrapText="1"/>
    </xf>
    <xf numFmtId="0" fontId="4" fillId="2" borderId="38" xfId="0" applyFont="1" applyFill="1" applyBorder="1" applyAlignment="1">
      <alignment wrapText="1"/>
    </xf>
    <xf numFmtId="0" fontId="3" fillId="2" borderId="39" xfId="0" applyFont="1" applyFill="1" applyBorder="1" applyAlignment="1">
      <alignment wrapText="1"/>
    </xf>
    <xf numFmtId="0" fontId="3" fillId="2" borderId="40" xfId="0" applyFont="1" applyFill="1" applyBorder="1" applyAlignment="1">
      <alignment wrapText="1"/>
    </xf>
    <xf numFmtId="0" fontId="3" fillId="2" borderId="41" xfId="0" applyFont="1" applyFill="1" applyBorder="1" applyAlignment="1">
      <alignment wrapText="1"/>
    </xf>
    <xf numFmtId="0" fontId="3" fillId="2" borderId="42" xfId="0" applyFont="1" applyFill="1" applyBorder="1" applyAlignment="1">
      <alignment wrapText="1"/>
    </xf>
    <xf numFmtId="0" fontId="2" fillId="0" borderId="24" xfId="0" applyFont="1" applyBorder="1"/>
    <xf numFmtId="0" fontId="7" fillId="0" borderId="1" xfId="0" applyFont="1" applyBorder="1" applyAlignment="1">
      <alignment horizontal="justify" vertical="center"/>
    </xf>
    <xf numFmtId="49" fontId="7" fillId="0" borderId="1" xfId="0" applyNumberFormat="1" applyFont="1" applyBorder="1" applyAlignment="1">
      <alignment horizontal="justify" vertical="center"/>
    </xf>
    <xf numFmtId="0" fontId="11" fillId="0" borderId="1" xfId="0" applyFont="1" applyBorder="1" applyAlignment="1">
      <alignment horizontal="justify" vertical="center"/>
    </xf>
    <xf numFmtId="11" fontId="7" fillId="0" borderId="1" xfId="0" applyNumberFormat="1" applyFont="1" applyBorder="1" applyAlignment="1">
      <alignment horizontal="justify" vertical="center"/>
    </xf>
    <xf numFmtId="0" fontId="7" fillId="4" borderId="1" xfId="0" applyFont="1" applyFill="1" applyBorder="1" applyAlignment="1">
      <alignment horizontal="justify" vertical="center"/>
    </xf>
    <xf numFmtId="49" fontId="7" fillId="4" borderId="1" xfId="0" applyNumberFormat="1" applyFont="1" applyFill="1" applyBorder="1" applyAlignment="1">
      <alignment horizontal="justify" vertical="center"/>
    </xf>
    <xf numFmtId="49" fontId="0" fillId="3" borderId="44" xfId="0" applyNumberFormat="1" applyFill="1" applyBorder="1"/>
    <xf numFmtId="49" fontId="0" fillId="0" borderId="44" xfId="0" applyNumberFormat="1" applyBorder="1"/>
    <xf numFmtId="0" fontId="0" fillId="0" borderId="1" xfId="0" applyBorder="1" applyAlignment="1">
      <alignment horizontal="justify" vertical="center"/>
    </xf>
    <xf numFmtId="0" fontId="0" fillId="3" borderId="1" xfId="0" applyFill="1" applyBorder="1" applyAlignment="1">
      <alignment horizontal="justify" vertical="center"/>
    </xf>
    <xf numFmtId="0" fontId="0" fillId="0" borderId="43" xfId="0" applyBorder="1"/>
    <xf numFmtId="49" fontId="0" fillId="0" borderId="45" xfId="0" applyNumberFormat="1" applyBorder="1"/>
    <xf numFmtId="0" fontId="0" fillId="0" borderId="43" xfId="0" applyBorder="1" applyAlignment="1">
      <alignment horizontal="justify" vertical="center"/>
    </xf>
    <xf numFmtId="0" fontId="0" fillId="3" borderId="46" xfId="0" applyFill="1" applyBorder="1"/>
    <xf numFmtId="11" fontId="0" fillId="0" borderId="0" xfId="0" applyNumberFormat="1"/>
    <xf numFmtId="0" fontId="13" fillId="0" borderId="47" xfId="0" applyFont="1" applyBorder="1" applyAlignment="1">
      <alignment horizontal="justify" vertical="center" wrapText="1"/>
    </xf>
    <xf numFmtId="0" fontId="13" fillId="0" borderId="48" xfId="0" applyFont="1" applyBorder="1" applyAlignment="1">
      <alignment horizontal="justify" vertical="center" wrapText="1"/>
    </xf>
    <xf numFmtId="0" fontId="14" fillId="2" borderId="49" xfId="0" applyFont="1" applyFill="1" applyBorder="1" applyAlignment="1">
      <alignment horizontal="justify" vertical="center" wrapText="1"/>
    </xf>
    <xf numFmtId="0" fontId="14" fillId="2" borderId="50" xfId="0" applyFont="1" applyFill="1" applyBorder="1" applyAlignment="1">
      <alignment horizontal="justify" vertical="center" wrapText="1"/>
    </xf>
    <xf numFmtId="0" fontId="14" fillId="0" borderId="49" xfId="0" applyFont="1" applyBorder="1" applyAlignment="1">
      <alignment horizontal="justify" vertical="center" wrapText="1"/>
    </xf>
    <xf numFmtId="0" fontId="14" fillId="0" borderId="50" xfId="0" applyFont="1" applyBorder="1" applyAlignment="1">
      <alignment horizontal="justify" vertical="center" wrapText="1"/>
    </xf>
    <xf numFmtId="0" fontId="15" fillId="6" borderId="51" xfId="1"/>
    <xf numFmtId="49" fontId="15" fillId="6" borderId="51" xfId="1" applyNumberFormat="1"/>
    <xf numFmtId="11" fontId="15" fillId="6" borderId="51" xfId="1" applyNumberFormat="1"/>
    <xf numFmtId="0" fontId="16" fillId="0" borderId="0" xfId="0" applyFont="1"/>
    <xf numFmtId="0" fontId="0" fillId="4" borderId="10" xfId="0" applyFill="1" applyBorder="1"/>
    <xf numFmtId="0" fontId="0" fillId="4" borderId="8" xfId="0" applyFill="1" applyBorder="1"/>
    <xf numFmtId="0" fontId="0" fillId="0" borderId="52" xfId="0" applyBorder="1"/>
    <xf numFmtId="0" fontId="0" fillId="0" borderId="53" xfId="0" applyBorder="1"/>
    <xf numFmtId="11" fontId="0" fillId="0" borderId="54" xfId="0" applyNumberFormat="1" applyBorder="1"/>
    <xf numFmtId="0" fontId="0" fillId="0" borderId="9" xfId="0" applyBorder="1"/>
    <xf numFmtId="11" fontId="0" fillId="0" borderId="55" xfId="0" applyNumberFormat="1" applyBorder="1"/>
    <xf numFmtId="0" fontId="0" fillId="0" borderId="5" xfId="0" applyBorder="1"/>
    <xf numFmtId="0" fontId="17" fillId="0" borderId="0" xfId="0" applyFont="1"/>
    <xf numFmtId="49" fontId="8" fillId="3" borderId="6" xfId="0" applyNumberFormat="1" applyFont="1" applyFill="1" applyBorder="1" applyAlignment="1">
      <alignment horizontal="right" vertical="center" wrapText="1"/>
    </xf>
    <xf numFmtId="0" fontId="0" fillId="3" borderId="7" xfId="0" applyFill="1" applyBorder="1" applyAlignment="1">
      <alignment wrapText="1"/>
    </xf>
    <xf numFmtId="0" fontId="0" fillId="3" borderId="4" xfId="0" applyFill="1" applyBorder="1" applyAlignment="1">
      <alignment wrapText="1"/>
    </xf>
    <xf numFmtId="0" fontId="8" fillId="3" borderId="6" xfId="0" applyFont="1" applyFill="1" applyBorder="1" applyAlignment="1">
      <alignment vertical="center"/>
    </xf>
    <xf numFmtId="0" fontId="8" fillId="3" borderId="7" xfId="0" applyFont="1" applyFill="1" applyBorder="1" applyAlignment="1">
      <alignment vertical="center"/>
    </xf>
    <xf numFmtId="49" fontId="8" fillId="3" borderId="6" xfId="0" applyNumberFormat="1" applyFont="1" applyFill="1" applyBorder="1" applyAlignment="1">
      <alignment horizontal="right" vertical="center"/>
    </xf>
    <xf numFmtId="0" fontId="0" fillId="3" borderId="7" xfId="0" applyFill="1" applyBorder="1"/>
    <xf numFmtId="0" fontId="0" fillId="3" borderId="4" xfId="0" applyFill="1" applyBorder="1"/>
  </cellXfs>
  <cellStyles count="2">
    <cellStyle name="Normal" xfId="0" builtinId="0"/>
    <cellStyle name="Output" xfId="1" builtinId="2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28"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ustomXml" Target="../customXml/item2.xml"/></Relationships>
</file>

<file path=xl/drawings/drawing1.xml><?xml version="1.0" encoding="utf-8"?>
<xdr:wsDr xmlns:xdr="http://schemas.openxmlformats.org/drawingml/2006/spreadsheetDrawing" xmlns:a="http://schemas.openxmlformats.org/drawingml/2006/main">
  <xdr:oneCellAnchor>
    <xdr:from>
      <xdr:col>2</xdr:col>
      <xdr:colOff>0</xdr:colOff>
      <xdr:row>2</xdr:row>
      <xdr:rowOff>0</xdr:rowOff>
    </xdr:from>
    <xdr:ext cx="1290097" cy="258917"/>
    <mc:AlternateContent xmlns:mc="http://schemas.openxmlformats.org/markup-compatibility/2006" xmlns:a14="http://schemas.microsoft.com/office/drawing/2010/main">
      <mc:Choice Requires="a14">
        <xdr:sp macro="" textlink="">
          <xdr:nvSpPr>
            <xdr:cNvPr id="29" name="TextBox 28">
              <a:extLst>
                <a:ext uri="{FF2B5EF4-FFF2-40B4-BE49-F238E27FC236}">
                  <a16:creationId xmlns:a16="http://schemas.microsoft.com/office/drawing/2014/main" id="{40BD3BF4-FCAC-6C48-B4FF-D084F25D4006}"/>
                </a:ext>
              </a:extLst>
            </xdr:cNvPr>
            <xdr:cNvSpPr txBox="1"/>
          </xdr:nvSpPr>
          <xdr:spPr>
            <a:xfrm>
              <a:off x="2017889" y="2450630"/>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𝜌</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29" name="TextBox 28">
              <a:extLst>
                <a:ext uri="{FF2B5EF4-FFF2-40B4-BE49-F238E27FC236}">
                  <a16:creationId xmlns:a16="http://schemas.microsoft.com/office/drawing/2014/main" id="{40BD3BF4-FCAC-6C48-B4FF-D084F25D4006}"/>
                </a:ext>
              </a:extLst>
            </xdr:cNvPr>
            <xdr:cNvSpPr txBox="1"/>
          </xdr:nvSpPr>
          <xdr:spPr>
            <a:xfrm>
              <a:off x="2017889" y="2450630"/>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𝜌(𝑃_█(𝑖𝑠𝐺𝑊𝐴𝑆@𝐹𝑖𝑟𝑡ℎ),𝑃_𝑅𝐸𝐺𝐸𝑁𝐼𝐸)</a:t>
              </a:r>
              <a:endParaRPr lang="en-GB" sz="1100"/>
            </a:p>
          </xdr:txBody>
        </xdr:sp>
      </mc:Fallback>
    </mc:AlternateContent>
    <xdr:clientData/>
  </xdr:oneCellAnchor>
  <xdr:oneCellAnchor>
    <xdr:from>
      <xdr:col>3</xdr:col>
      <xdr:colOff>0</xdr:colOff>
      <xdr:row>2</xdr:row>
      <xdr:rowOff>0</xdr:rowOff>
    </xdr:from>
    <xdr:ext cx="1298496" cy="258982"/>
    <mc:AlternateContent xmlns:mc="http://schemas.openxmlformats.org/markup-compatibility/2006" xmlns:a14="http://schemas.microsoft.com/office/drawing/2010/main">
      <mc:Choice Requires="a14">
        <xdr:sp macro="" textlink="">
          <xdr:nvSpPr>
            <xdr:cNvPr id="32" name="TextBox 31">
              <a:extLst>
                <a:ext uri="{FF2B5EF4-FFF2-40B4-BE49-F238E27FC236}">
                  <a16:creationId xmlns:a16="http://schemas.microsoft.com/office/drawing/2014/main" id="{4809D37C-23C1-8C43-B3F6-0E52E6E1D869}"/>
                </a:ext>
              </a:extLst>
            </xdr:cNvPr>
            <xdr:cNvSpPr txBox="1"/>
          </xdr:nvSpPr>
          <xdr:spPr>
            <a:xfrm>
              <a:off x="4656667" y="245063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𝛽</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32" name="TextBox 31">
              <a:extLst>
                <a:ext uri="{FF2B5EF4-FFF2-40B4-BE49-F238E27FC236}">
                  <a16:creationId xmlns:a16="http://schemas.microsoft.com/office/drawing/2014/main" id="{4809D37C-23C1-8C43-B3F6-0E52E6E1D869}"/>
                </a:ext>
              </a:extLst>
            </xdr:cNvPr>
            <xdr:cNvSpPr txBox="1"/>
          </xdr:nvSpPr>
          <xdr:spPr>
            <a:xfrm>
              <a:off x="4656667" y="245063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𝛽(𝑃_█(𝑖𝑠𝐺𝑊𝐴𝑆@𝐹𝑖𝑟𝑡ℎ),𝑃_𝑅𝐸𝐺𝐸𝑁𝐼𝐸)</a:t>
              </a:r>
              <a:endParaRPr lang="en-GB" sz="1100"/>
            </a:p>
          </xdr:txBody>
        </xdr:sp>
      </mc:Fallback>
    </mc:AlternateContent>
    <xdr:clientData/>
  </xdr:oneCellAnchor>
  <xdr:oneCellAnchor>
    <xdr:from>
      <xdr:col>2</xdr:col>
      <xdr:colOff>0</xdr:colOff>
      <xdr:row>2</xdr:row>
      <xdr:rowOff>0</xdr:rowOff>
    </xdr:from>
    <xdr:ext cx="1290097" cy="258917"/>
    <mc:AlternateContent xmlns:mc="http://schemas.openxmlformats.org/markup-compatibility/2006" xmlns:a14="http://schemas.microsoft.com/office/drawing/2010/main">
      <mc:Choice Requires="a14">
        <xdr:sp macro="" textlink="">
          <xdr:nvSpPr>
            <xdr:cNvPr id="35" name="TextBox 34">
              <a:extLst>
                <a:ext uri="{FF2B5EF4-FFF2-40B4-BE49-F238E27FC236}">
                  <a16:creationId xmlns:a16="http://schemas.microsoft.com/office/drawing/2014/main" id="{5E76F58E-9243-3343-BDFF-A08C96D70B2D}"/>
                </a:ext>
              </a:extLst>
            </xdr:cNvPr>
            <xdr:cNvSpPr txBox="1"/>
          </xdr:nvSpPr>
          <xdr:spPr>
            <a:xfrm>
              <a:off x="2017889" y="2450630"/>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𝜌</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35" name="TextBox 34">
              <a:extLst>
                <a:ext uri="{FF2B5EF4-FFF2-40B4-BE49-F238E27FC236}">
                  <a16:creationId xmlns:a16="http://schemas.microsoft.com/office/drawing/2014/main" id="{5E76F58E-9243-3343-BDFF-A08C96D70B2D}"/>
                </a:ext>
              </a:extLst>
            </xdr:cNvPr>
            <xdr:cNvSpPr txBox="1"/>
          </xdr:nvSpPr>
          <xdr:spPr>
            <a:xfrm>
              <a:off x="2017889" y="2450630"/>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𝜌(𝑃_█(𝑖𝑠𝐺𝑊𝐴𝑆@𝐹𝑖𝑟𝑡ℎ),𝑃_𝑅𝐸𝐺𝐸𝑁𝐼𝐸)</a:t>
              </a:r>
              <a:endParaRPr lang="en-GB" sz="1100"/>
            </a:p>
          </xdr:txBody>
        </xdr:sp>
      </mc:Fallback>
    </mc:AlternateContent>
    <xdr:clientData/>
  </xdr:oneCellAnchor>
  <xdr:oneCellAnchor>
    <xdr:from>
      <xdr:col>3</xdr:col>
      <xdr:colOff>0</xdr:colOff>
      <xdr:row>2</xdr:row>
      <xdr:rowOff>0</xdr:rowOff>
    </xdr:from>
    <xdr:ext cx="1298496" cy="258982"/>
    <mc:AlternateContent xmlns:mc="http://schemas.openxmlformats.org/markup-compatibility/2006" xmlns:a14="http://schemas.microsoft.com/office/drawing/2010/main">
      <mc:Choice Requires="a14">
        <xdr:sp macro="" textlink="">
          <xdr:nvSpPr>
            <xdr:cNvPr id="38" name="TextBox 37">
              <a:extLst>
                <a:ext uri="{FF2B5EF4-FFF2-40B4-BE49-F238E27FC236}">
                  <a16:creationId xmlns:a16="http://schemas.microsoft.com/office/drawing/2014/main" id="{61D104CC-AA65-F643-B4AA-9534A40B29E5}"/>
                </a:ext>
              </a:extLst>
            </xdr:cNvPr>
            <xdr:cNvSpPr txBox="1"/>
          </xdr:nvSpPr>
          <xdr:spPr>
            <a:xfrm>
              <a:off x="4656667" y="245063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𝛽</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38" name="TextBox 37">
              <a:extLst>
                <a:ext uri="{FF2B5EF4-FFF2-40B4-BE49-F238E27FC236}">
                  <a16:creationId xmlns:a16="http://schemas.microsoft.com/office/drawing/2014/main" id="{61D104CC-AA65-F643-B4AA-9534A40B29E5}"/>
                </a:ext>
              </a:extLst>
            </xdr:cNvPr>
            <xdr:cNvSpPr txBox="1"/>
          </xdr:nvSpPr>
          <xdr:spPr>
            <a:xfrm>
              <a:off x="4656667" y="245063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𝛽(𝑃_█(𝑖𝑠𝐺𝑊𝐴𝑆@𝐹𝑖𝑟𝑡ℎ),𝑃_𝑅𝐸𝐺𝐸𝑁𝐼𝐸)</a:t>
              </a:r>
              <a:endParaRPr lang="en-GB" sz="1100"/>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2</xdr:col>
      <xdr:colOff>18014</xdr:colOff>
      <xdr:row>2</xdr:row>
      <xdr:rowOff>36028</xdr:rowOff>
    </xdr:from>
    <xdr:ext cx="1290097" cy="258917"/>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A8D2E3D8-09FE-FC45-8690-58B4F74D87AF}"/>
                </a:ext>
              </a:extLst>
            </xdr:cNvPr>
            <xdr:cNvSpPr txBox="1"/>
          </xdr:nvSpPr>
          <xdr:spPr>
            <a:xfrm>
              <a:off x="1585248" y="414326"/>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𝜌</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8" name="TextBox 7">
              <a:extLst>
                <a:ext uri="{FF2B5EF4-FFF2-40B4-BE49-F238E27FC236}">
                  <a16:creationId xmlns:a16="http://schemas.microsoft.com/office/drawing/2014/main" id="{A8D2E3D8-09FE-FC45-8690-58B4F74D87AF}"/>
                </a:ext>
              </a:extLst>
            </xdr:cNvPr>
            <xdr:cNvSpPr txBox="1"/>
          </xdr:nvSpPr>
          <xdr:spPr>
            <a:xfrm>
              <a:off x="1585248" y="414326"/>
              <a:ext cx="1290097" cy="25891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GB" sz="1100" b="0" i="0">
                  <a:latin typeface="Cambria Math" panose="02040503050406030204" pitchFamily="18" charset="0"/>
                </a:rPr>
                <a:t>𝜌(𝑃_█(𝑖𝑠𝐺𝑊𝐴𝑆@𝐹𝑖𝑟𝑡ℎ),𝑃_𝑅𝐸𝐺𝐸𝑁𝐼𝐸)</a:t>
              </a:r>
              <a:endParaRPr lang="en-GB" sz="1100"/>
            </a:p>
          </xdr:txBody>
        </xdr:sp>
      </mc:Fallback>
    </mc:AlternateContent>
    <xdr:clientData/>
  </xdr:oneCellAnchor>
  <xdr:oneCellAnchor>
    <xdr:from>
      <xdr:col>3</xdr:col>
      <xdr:colOff>0</xdr:colOff>
      <xdr:row>2</xdr:row>
      <xdr:rowOff>0</xdr:rowOff>
    </xdr:from>
    <xdr:ext cx="1298496" cy="258982"/>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DBA0F2AD-6AA2-2544-968B-35691CC18C7E}"/>
                </a:ext>
              </a:extLst>
            </xdr:cNvPr>
            <xdr:cNvSpPr txBox="1"/>
          </xdr:nvSpPr>
          <xdr:spPr>
            <a:xfrm>
              <a:off x="6904182" y="38100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𝛽</m:t>
                    </m:r>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m:t>
                    </m:r>
                    <m:sSub>
                      <m:sSubPr>
                        <m:ctrlPr>
                          <a:rPr lang="en-GB" sz="1100" b="0" i="1">
                            <a:latin typeface="Cambria Math" panose="02040503050406030204" pitchFamily="18" charset="0"/>
                          </a:rPr>
                        </m:ctrlPr>
                      </m:sSubPr>
                      <m:e>
                        <m:r>
                          <a:rPr lang="en-GB" sz="1100" b="0" i="1">
                            <a:latin typeface="Cambria Math" panose="02040503050406030204" pitchFamily="18" charset="0"/>
                          </a:rPr>
                          <m:t>𝑃</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m:t>
                    </m:r>
                  </m:oMath>
                </m:oMathPara>
              </a14:m>
              <a:endParaRPr lang="en-GB" sz="1100"/>
            </a:p>
          </xdr:txBody>
        </xdr:sp>
      </mc:Choice>
      <mc:Fallback xmlns="">
        <xdr:sp macro="" textlink="">
          <xdr:nvSpPr>
            <xdr:cNvPr id="11" name="TextBox 10">
              <a:extLst>
                <a:ext uri="{FF2B5EF4-FFF2-40B4-BE49-F238E27FC236}">
                  <a16:creationId xmlns:a16="http://schemas.microsoft.com/office/drawing/2014/main" id="{DBA0F2AD-6AA2-2544-968B-35691CC18C7E}"/>
                </a:ext>
              </a:extLst>
            </xdr:cNvPr>
            <xdr:cNvSpPr txBox="1"/>
          </xdr:nvSpPr>
          <xdr:spPr>
            <a:xfrm>
              <a:off x="6904182" y="381000"/>
              <a:ext cx="1298496" cy="25898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𝛽(𝑃_█(𝑖𝑠𝐺𝑊𝐴𝑆@𝐹𝑖𝑟𝑡ℎ),𝑃_𝑅𝐸𝐺𝐸𝑁𝐼𝐸)</a:t>
              </a:r>
              <a:endParaRPr lang="en-GB" sz="1100"/>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2</xdr:col>
      <xdr:colOff>0</xdr:colOff>
      <xdr:row>3</xdr:row>
      <xdr:rowOff>0</xdr:rowOff>
    </xdr:from>
    <xdr:ext cx="1980093" cy="356444"/>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6C8498A8-9F93-9C4D-A48F-F30E3C1F5E4F}"/>
                </a:ext>
              </a:extLst>
            </xdr:cNvPr>
            <xdr:cNvSpPr txBox="1"/>
          </xdr:nvSpPr>
          <xdr:spPr>
            <a:xfrm>
              <a:off x="5696683" y="580048"/>
              <a:ext cx="1980093" cy="3564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 </m:t>
                    </m:r>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r>
                          <a:rPr lang="en-GB" sz="1100" b="0" i="1">
                            <a:latin typeface="Cambria Math" panose="02040503050406030204" pitchFamily="18" charset="0"/>
                          </a:rPr>
                          <m:t>𝑖𝑠𝐺𝑊𝐴𝑆</m:t>
                        </m:r>
                        <m:r>
                          <a:rPr lang="en-GB" sz="1100" b="0" i="1">
                            <a:latin typeface="Cambria Math" panose="02040503050406030204" pitchFamily="18" charset="0"/>
                          </a:rPr>
                          <m:t>−</m:t>
                        </m:r>
                        <m:r>
                          <a:rPr lang="en-GB" sz="1100" b="0" i="1">
                            <a:latin typeface="Cambria Math" panose="02040503050406030204" pitchFamily="18" charset="0"/>
                          </a:rPr>
                          <m:t>𝐹𝑖𝑟𝑡h</m:t>
                        </m:r>
                      </m:sub>
                    </m:sSub>
                    <m:r>
                      <a:rPr lang="en-GB" sz="1100" b="0" i="1">
                        <a:latin typeface="Cambria Math" panose="02040503050406030204" pitchFamily="18" charset="0"/>
                      </a:rPr>
                      <m:t>∈</m:t>
                    </m:r>
                  </m:oMath>
                </m:oMathPara>
              </a14:m>
              <a:endParaRPr lang="en-GB" sz="1100" b="0" i="1">
                <a:latin typeface="Cambria Math" panose="02040503050406030204" pitchFamily="18" charset="0"/>
              </a:endParaRPr>
            </a:p>
            <a:p>
              <a:pPr/>
              <a14:m>
                <m:oMathPara xmlns:m="http://schemas.openxmlformats.org/officeDocument/2006/math">
                  <m:oMathParaPr>
                    <m:jc m:val="centerGroup"/>
                  </m:oMathParaPr>
                  <m:oMath xmlns:m="http://schemas.openxmlformats.org/officeDocument/2006/math">
                    <m:d>
                      <m:dPr>
                        <m:ctrlPr>
                          <a:rPr lang="en-GB" sz="1100" b="0" i="1">
                            <a:latin typeface="Cambria Math" panose="02040503050406030204" pitchFamily="18" charset="0"/>
                          </a:rPr>
                        </m:ctrlPr>
                      </m:dPr>
                      <m:e>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1.96</m:t>
                        </m:r>
                        <m:r>
                          <a:rPr lang="en-GB" sz="1100" b="0" i="1">
                            <a:latin typeface="Cambria Math" panose="02040503050406030204" pitchFamily="18" charset="0"/>
                          </a:rPr>
                          <m:t>𝑆𝐸</m:t>
                        </m:r>
                        <m:d>
                          <m:dPr>
                            <m:ctrlPr>
                              <a:rPr lang="en-GB" sz="1100" b="0" i="1">
                                <a:latin typeface="Cambria Math" panose="02040503050406030204" pitchFamily="18" charset="0"/>
                              </a:rPr>
                            </m:ctrlPr>
                          </m:dPr>
                          <m:e>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r>
                                  <a:rPr lang="en-GB" sz="1100" b="0" i="1">
                                    <a:latin typeface="Cambria Math" panose="02040503050406030204" pitchFamily="18" charset="0"/>
                                  </a:rPr>
                                  <m:t>𝑅𝐸𝐺𝐸𝑁𝐼𝐸</m:t>
                                </m:r>
                              </m:sub>
                            </m:sSub>
                          </m:e>
                        </m:d>
                      </m:e>
                    </m:d>
                    <m:r>
                      <a:rPr lang="en-GB" sz="1100" b="0" i="1">
                        <a:latin typeface="Cambria Math" panose="02040503050406030204" pitchFamily="18" charset="0"/>
                      </a:rPr>
                      <m:t> </m:t>
                    </m:r>
                  </m:oMath>
                </m:oMathPara>
              </a14:m>
              <a:endParaRPr lang="en-GB" sz="1100"/>
            </a:p>
          </xdr:txBody>
        </xdr:sp>
      </mc:Choice>
      <mc:Fallback xmlns="">
        <xdr:sp macro="" textlink="">
          <xdr:nvSpPr>
            <xdr:cNvPr id="8" name="TextBox 7">
              <a:extLst>
                <a:ext uri="{FF2B5EF4-FFF2-40B4-BE49-F238E27FC236}">
                  <a16:creationId xmlns:a16="http://schemas.microsoft.com/office/drawing/2014/main" id="{6C8498A8-9F93-9C4D-A48F-F30E3C1F5E4F}"/>
                </a:ext>
              </a:extLst>
            </xdr:cNvPr>
            <xdr:cNvSpPr txBox="1"/>
          </xdr:nvSpPr>
          <xdr:spPr>
            <a:xfrm>
              <a:off x="5696683" y="580048"/>
              <a:ext cx="1980093" cy="3564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 𝛽_(𝑖𝑠𝐺𝑊𝐴𝑆−𝐹𝑖𝑟𝑡ℎ)∈</a:t>
              </a:r>
              <a:endParaRPr lang="en-GB" sz="1100" b="0" i="1">
                <a:latin typeface="Cambria Math" panose="02040503050406030204" pitchFamily="18" charset="0"/>
              </a:endParaRPr>
            </a:p>
            <a:p>
              <a:r>
                <a:rPr lang="en-GB" sz="1100" b="0" i="0">
                  <a:latin typeface="Cambria Math" panose="02040503050406030204" pitchFamily="18" charset="0"/>
                </a:rPr>
                <a:t>(𝛽_𝑅𝐸𝐺𝐸𝑁𝐼𝐸±1.96𝑆𝐸(𝛽_𝑅𝐸𝐺𝐸𝑁𝐼𝐸 ))  </a:t>
              </a:r>
              <a:endParaRPr lang="en-GB" sz="1100"/>
            </a:p>
          </xdr:txBody>
        </xdr:sp>
      </mc:Fallback>
    </mc:AlternateContent>
    <xdr:clientData/>
  </xdr:oneCellAnchor>
  <xdr:oneCellAnchor>
    <xdr:from>
      <xdr:col>3</xdr:col>
      <xdr:colOff>0</xdr:colOff>
      <xdr:row>3</xdr:row>
      <xdr:rowOff>0</xdr:rowOff>
    </xdr:from>
    <xdr:ext cx="2120581" cy="458844"/>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A0466530-0FD3-9E4F-97E8-F02B3B59AD84}"/>
                </a:ext>
              </a:extLst>
            </xdr:cNvPr>
            <xdr:cNvSpPr txBox="1"/>
          </xdr:nvSpPr>
          <xdr:spPr>
            <a:xfrm>
              <a:off x="7650529" y="580048"/>
              <a:ext cx="2120581" cy="4588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b="0" i="1">
                        <a:latin typeface="Cambria Math" panose="02040503050406030204" pitchFamily="18" charset="0"/>
                      </a:rPr>
                      <m:t>% (</m:t>
                    </m:r>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r>
                      <a:rPr lang="en-GB" sz="1100" b="0" i="1">
                        <a:latin typeface="Cambria Math" panose="02040503050406030204" pitchFamily="18" charset="0"/>
                      </a:rPr>
                      <m:t>±1.96</m:t>
                    </m:r>
                    <m:r>
                      <a:rPr lang="en-GB" sz="1100" b="0" i="1">
                        <a:latin typeface="Cambria Math" panose="02040503050406030204" pitchFamily="18" charset="0"/>
                      </a:rPr>
                      <m:t>𝑆𝐸</m:t>
                    </m:r>
                    <m:d>
                      <m:dPr>
                        <m:ctrlPr>
                          <a:rPr lang="en-GB" sz="1100" b="0" i="1">
                            <a:latin typeface="Cambria Math" panose="02040503050406030204" pitchFamily="18" charset="0"/>
                          </a:rPr>
                        </m:ctrlPr>
                      </m:dPr>
                      <m:e>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eqArr>
                              <m:eqArrPr>
                                <m:ctrlPr>
                                  <a:rPr lang="en-GB" sz="1100" b="0" i="1">
                                    <a:latin typeface="Cambria Math" panose="02040503050406030204" pitchFamily="18" charset="0"/>
                                  </a:rPr>
                                </m:ctrlPr>
                              </m:eqArrPr>
                              <m:e>
                                <m:r>
                                  <a:rPr lang="en-GB" sz="1100" b="0" i="1">
                                    <a:latin typeface="Cambria Math" panose="02040503050406030204" pitchFamily="18" charset="0"/>
                                  </a:rPr>
                                  <m:t>𝑖𝑠𝐺𝑊𝐴𝑆</m:t>
                                </m:r>
                              </m:e>
                              <m:e>
                                <m:r>
                                  <a:rPr lang="en-GB" sz="1100" b="0" i="1">
                                    <a:latin typeface="Cambria Math" panose="02040503050406030204" pitchFamily="18" charset="0"/>
                                  </a:rPr>
                                  <m:t>𝐹𝑖𝑟𝑡h</m:t>
                                </m:r>
                              </m:e>
                            </m:eqArr>
                          </m:sub>
                        </m:sSub>
                      </m:e>
                    </m:d>
                    <m:r>
                      <a:rPr lang="en-GB" sz="1100" b="0" i="1">
                        <a:latin typeface="Cambria Math" panose="02040503050406030204" pitchFamily="18" charset="0"/>
                      </a:rPr>
                      <m:t>)∈</m:t>
                    </m:r>
                  </m:oMath>
                </m:oMathPara>
              </a14:m>
              <a:endParaRPr lang="en-GB" sz="1100" b="0" i="1">
                <a:latin typeface="Cambria Math" panose="02040503050406030204" pitchFamily="18" charset="0"/>
              </a:endParaRPr>
            </a:p>
            <a:p>
              <a:pPr/>
              <a14:m>
                <m:oMathPara xmlns:m="http://schemas.openxmlformats.org/officeDocument/2006/math">
                  <m:oMathParaPr>
                    <m:jc m:val="centerGroup"/>
                  </m:oMathParaPr>
                  <m:oMath xmlns:m="http://schemas.openxmlformats.org/officeDocument/2006/math">
                    <m:d>
                      <m:dPr>
                        <m:ctrlPr>
                          <a:rPr lang="en-GB" sz="1100" b="0" i="1">
                            <a:latin typeface="Cambria Math" panose="02040503050406030204" pitchFamily="18" charset="0"/>
                          </a:rPr>
                        </m:ctrlPr>
                      </m:dPr>
                      <m:e>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r>
                              <a:rPr lang="en-GB" sz="1100" b="0" i="1">
                                <a:latin typeface="Cambria Math" panose="02040503050406030204" pitchFamily="18" charset="0"/>
                              </a:rPr>
                              <m:t>𝑅𝐸𝐺𝐸𝑁𝐼𝐸</m:t>
                            </m:r>
                          </m:sub>
                        </m:sSub>
                        <m:r>
                          <a:rPr lang="en-GB" sz="1100" b="0" i="1">
                            <a:latin typeface="Cambria Math" panose="02040503050406030204" pitchFamily="18" charset="0"/>
                          </a:rPr>
                          <m:t>±1.96</m:t>
                        </m:r>
                        <m:r>
                          <a:rPr lang="en-GB" sz="1100" b="0" i="1">
                            <a:latin typeface="Cambria Math" panose="02040503050406030204" pitchFamily="18" charset="0"/>
                          </a:rPr>
                          <m:t>𝑆𝐸</m:t>
                        </m:r>
                        <m:d>
                          <m:dPr>
                            <m:ctrlPr>
                              <a:rPr lang="en-GB" sz="1100" b="0" i="1">
                                <a:latin typeface="Cambria Math" panose="02040503050406030204" pitchFamily="18" charset="0"/>
                              </a:rPr>
                            </m:ctrlPr>
                          </m:dPr>
                          <m:e>
                            <m:sSub>
                              <m:sSubPr>
                                <m:ctrlPr>
                                  <a:rPr lang="en-GB" sz="1100" b="0" i="1">
                                    <a:latin typeface="Cambria Math" panose="02040503050406030204" pitchFamily="18" charset="0"/>
                                  </a:rPr>
                                </m:ctrlPr>
                              </m:sSubPr>
                              <m:e>
                                <m:r>
                                  <a:rPr lang="en-GB" sz="1100" b="0" i="1">
                                    <a:latin typeface="Cambria Math" panose="02040503050406030204" pitchFamily="18" charset="0"/>
                                  </a:rPr>
                                  <m:t>𝛽</m:t>
                                </m:r>
                              </m:e>
                              <m:sub>
                                <m:r>
                                  <a:rPr lang="en-GB" sz="1100" b="0" i="1">
                                    <a:latin typeface="Cambria Math" panose="02040503050406030204" pitchFamily="18" charset="0"/>
                                  </a:rPr>
                                  <m:t>𝑅𝐸𝐺𝐸𝑁𝐼𝐸</m:t>
                                </m:r>
                              </m:sub>
                            </m:sSub>
                          </m:e>
                        </m:d>
                      </m:e>
                    </m:d>
                    <m:r>
                      <a:rPr lang="en-GB" sz="1100" b="0" i="1">
                        <a:latin typeface="Cambria Math" panose="02040503050406030204" pitchFamily="18" charset="0"/>
                      </a:rPr>
                      <m:t> </m:t>
                    </m:r>
                  </m:oMath>
                </m:oMathPara>
              </a14:m>
              <a:endParaRPr lang="en-GB" sz="1100"/>
            </a:p>
          </xdr:txBody>
        </xdr:sp>
      </mc:Choice>
      <mc:Fallback xmlns="">
        <xdr:sp macro="" textlink="">
          <xdr:nvSpPr>
            <xdr:cNvPr id="9" name="TextBox 8">
              <a:extLst>
                <a:ext uri="{FF2B5EF4-FFF2-40B4-BE49-F238E27FC236}">
                  <a16:creationId xmlns:a16="http://schemas.microsoft.com/office/drawing/2014/main" id="{A0466530-0FD3-9E4F-97E8-F02B3B59AD84}"/>
                </a:ext>
              </a:extLst>
            </xdr:cNvPr>
            <xdr:cNvSpPr txBox="1"/>
          </xdr:nvSpPr>
          <xdr:spPr>
            <a:xfrm>
              <a:off x="7650529" y="580048"/>
              <a:ext cx="2120581" cy="4588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b="0" i="0">
                  <a:latin typeface="Cambria Math" panose="02040503050406030204" pitchFamily="18" charset="0"/>
                </a:rPr>
                <a:t>% (𝛽_█(𝑖𝑠𝐺𝑊𝐴𝑆@𝐹𝑖𝑟𝑡ℎ)±1.96𝑆𝐸(𝛽_█(𝑖𝑠𝐺𝑊𝐴𝑆@𝐹𝑖𝑟𝑡ℎ) ))∈</a:t>
              </a:r>
              <a:endParaRPr lang="en-GB" sz="1100" b="0" i="1">
                <a:latin typeface="Cambria Math" panose="02040503050406030204" pitchFamily="18" charset="0"/>
              </a:endParaRPr>
            </a:p>
            <a:p>
              <a:r>
                <a:rPr lang="en-GB" sz="1100" b="0" i="0">
                  <a:latin typeface="Cambria Math" panose="02040503050406030204" pitchFamily="18" charset="0"/>
                </a:rPr>
                <a:t>(𝛽_𝑅𝐸𝐺𝐸𝑁𝐼𝐸±1.96𝑆𝐸(𝛽_𝑅𝐸𝐺𝐸𝑁𝐼𝐸 ))  </a:t>
              </a:r>
              <a:endParaRPr lang="en-GB" sz="1100"/>
            </a:p>
          </xdr:txBody>
        </xdr:sp>
      </mc:Fallback>
    </mc:AlternateContent>
    <xdr:clientData/>
  </xdr:oneCellAnchor>
  <xdr:twoCellAnchor editAs="oneCell">
    <xdr:from>
      <xdr:col>2</xdr:col>
      <xdr:colOff>0</xdr:colOff>
      <xdr:row>3</xdr:row>
      <xdr:rowOff>0</xdr:rowOff>
    </xdr:from>
    <xdr:to>
      <xdr:col>3</xdr:col>
      <xdr:colOff>167527</xdr:colOff>
      <xdr:row>3</xdr:row>
      <xdr:rowOff>165100</xdr:rowOff>
    </xdr:to>
    <xdr:sp macro="" textlink="">
      <xdr:nvSpPr>
        <xdr:cNvPr id="4101" name="AutoShape 5">
          <a:extLst>
            <a:ext uri="{FF2B5EF4-FFF2-40B4-BE49-F238E27FC236}">
              <a16:creationId xmlns:a16="http://schemas.microsoft.com/office/drawing/2014/main" id="{BC2B69AC-8245-1958-519A-B752C796443E}"/>
            </a:ext>
          </a:extLst>
        </xdr:cNvPr>
        <xdr:cNvSpPr>
          <a:spLocks noChangeAspect="1" noChangeArrowheads="1"/>
        </xdr:cNvSpPr>
      </xdr:nvSpPr>
      <xdr:spPr bwMode="auto">
        <a:xfrm>
          <a:off x="3594100" y="584200"/>
          <a:ext cx="1955800" cy="1651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749158-31AD-AF41-BA6F-25B7BCD4AFB2}">
  <dimension ref="A1:E10"/>
  <sheetViews>
    <sheetView workbookViewId="0">
      <selection activeCell="F18" sqref="F18"/>
    </sheetView>
  </sheetViews>
  <sheetFormatPr baseColWidth="10" defaultColWidth="11.5" defaultRowHeight="15" x14ac:dyDescent="0.2"/>
  <sheetData>
    <row r="1" spans="1:5" x14ac:dyDescent="0.2">
      <c r="A1" s="2" t="s">
        <v>0</v>
      </c>
    </row>
    <row r="2" spans="1:5" ht="16" thickBot="1" x14ac:dyDescent="0.25"/>
    <row r="3" spans="1:5" ht="27" thickBot="1" x14ac:dyDescent="0.25">
      <c r="A3" s="97" t="s">
        <v>1</v>
      </c>
      <c r="B3" s="98" t="s">
        <v>2</v>
      </c>
      <c r="C3" s="98" t="s">
        <v>3</v>
      </c>
      <c r="D3" s="98" t="s">
        <v>4</v>
      </c>
      <c r="E3" s="98" t="s">
        <v>5</v>
      </c>
    </row>
    <row r="4" spans="1:5" ht="27" thickBot="1" x14ac:dyDescent="0.25">
      <c r="A4" s="99" t="s">
        <v>6</v>
      </c>
      <c r="B4" s="100" t="s">
        <v>7</v>
      </c>
      <c r="C4" s="100">
        <v>94323</v>
      </c>
      <c r="D4" s="100">
        <v>241375</v>
      </c>
      <c r="E4" s="100">
        <f>SUM(C4:D4)</f>
        <v>335698</v>
      </c>
    </row>
    <row r="5" spans="1:5" ht="27" thickBot="1" x14ac:dyDescent="0.25">
      <c r="A5" s="101" t="s">
        <v>8</v>
      </c>
      <c r="B5" s="102" t="s">
        <v>9</v>
      </c>
      <c r="C5" s="102">
        <v>42762</v>
      </c>
      <c r="D5" s="102">
        <v>292018</v>
      </c>
      <c r="E5" s="102">
        <f t="shared" ref="E5:E10" si="0">SUM(C5:D5)</f>
        <v>334780</v>
      </c>
    </row>
    <row r="6" spans="1:5" ht="27" thickBot="1" x14ac:dyDescent="0.25">
      <c r="A6" s="99" t="s">
        <v>10</v>
      </c>
      <c r="B6" s="100" t="s">
        <v>11</v>
      </c>
      <c r="C6" s="100">
        <v>29151</v>
      </c>
      <c r="D6" s="100">
        <v>305478</v>
      </c>
      <c r="E6" s="100">
        <f t="shared" si="0"/>
        <v>334629</v>
      </c>
    </row>
    <row r="7" spans="1:5" ht="27" thickBot="1" x14ac:dyDescent="0.25">
      <c r="A7" s="101" t="s">
        <v>12</v>
      </c>
      <c r="B7" s="102" t="s">
        <v>13</v>
      </c>
      <c r="C7" s="102">
        <v>10971</v>
      </c>
      <c r="D7" s="102">
        <v>323493</v>
      </c>
      <c r="E7" s="102">
        <f t="shared" si="0"/>
        <v>334464</v>
      </c>
    </row>
    <row r="8" spans="1:5" ht="27" thickBot="1" x14ac:dyDescent="0.25">
      <c r="A8" s="99" t="s">
        <v>14</v>
      </c>
      <c r="B8" s="100" t="s">
        <v>15</v>
      </c>
      <c r="C8" s="100">
        <v>5300</v>
      </c>
      <c r="D8" s="100">
        <v>329153</v>
      </c>
      <c r="E8" s="100">
        <f t="shared" si="0"/>
        <v>334453</v>
      </c>
    </row>
    <row r="9" spans="1:5" ht="27" thickBot="1" x14ac:dyDescent="0.25">
      <c r="A9" s="101" t="s">
        <v>16</v>
      </c>
      <c r="B9" s="102" t="s">
        <v>17</v>
      </c>
      <c r="C9" s="102">
        <v>3134</v>
      </c>
      <c r="D9" s="102">
        <v>331392</v>
      </c>
      <c r="E9" s="102">
        <f t="shared" si="0"/>
        <v>334526</v>
      </c>
    </row>
    <row r="10" spans="1:5" ht="40" thickBot="1" x14ac:dyDescent="0.25">
      <c r="A10" s="99" t="s">
        <v>18</v>
      </c>
      <c r="B10" s="100" t="s">
        <v>19</v>
      </c>
      <c r="C10" s="100">
        <v>444</v>
      </c>
      <c r="D10" s="100">
        <v>333983</v>
      </c>
      <c r="E10" s="100">
        <f t="shared" si="0"/>
        <v>334427</v>
      </c>
    </row>
  </sheetData>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E3043-B292-314D-BF8B-40A184E53F87}">
  <dimension ref="A1:C10"/>
  <sheetViews>
    <sheetView workbookViewId="0">
      <selection activeCell="A2" sqref="A2"/>
    </sheetView>
  </sheetViews>
  <sheetFormatPr baseColWidth="10" defaultColWidth="11.5" defaultRowHeight="15" x14ac:dyDescent="0.2"/>
  <cols>
    <col min="1" max="1" width="24.5" customWidth="1"/>
    <col min="2" max="2" width="15" customWidth="1"/>
    <col min="3" max="3" width="43.33203125" customWidth="1"/>
  </cols>
  <sheetData>
    <row r="1" spans="1:3" ht="17" x14ac:dyDescent="0.2">
      <c r="A1" s="2" t="s">
        <v>96</v>
      </c>
    </row>
    <row r="3" spans="1:3" x14ac:dyDescent="0.2">
      <c r="A3" s="39" t="s">
        <v>49</v>
      </c>
      <c r="B3" s="39" t="s">
        <v>97</v>
      </c>
      <c r="C3" s="39" t="s">
        <v>98</v>
      </c>
    </row>
    <row r="4" spans="1:3" x14ac:dyDescent="0.2">
      <c r="A4" s="38" t="s">
        <v>55</v>
      </c>
      <c r="B4" s="89" t="s">
        <v>24</v>
      </c>
      <c r="C4" s="90">
        <v>3734</v>
      </c>
    </row>
    <row r="5" spans="1:3" x14ac:dyDescent="0.2">
      <c r="A5" s="38" t="s">
        <v>56</v>
      </c>
      <c r="B5" s="89" t="s">
        <v>26</v>
      </c>
      <c r="C5" s="90">
        <v>3450</v>
      </c>
    </row>
    <row r="6" spans="1:3" x14ac:dyDescent="0.2">
      <c r="A6" s="38" t="s">
        <v>57</v>
      </c>
      <c r="B6" s="89" t="s">
        <v>28</v>
      </c>
      <c r="C6" s="90">
        <v>3185</v>
      </c>
    </row>
    <row r="7" spans="1:3" x14ac:dyDescent="0.2">
      <c r="A7" s="38" t="s">
        <v>58</v>
      </c>
      <c r="B7" s="89" t="s">
        <v>30</v>
      </c>
      <c r="C7" s="90">
        <v>3019</v>
      </c>
    </row>
    <row r="8" spans="1:3" x14ac:dyDescent="0.2">
      <c r="A8" s="38" t="s">
        <v>59</v>
      </c>
      <c r="B8" s="89" t="s">
        <v>32</v>
      </c>
      <c r="C8" s="90">
        <v>2785</v>
      </c>
    </row>
    <row r="9" spans="1:3" x14ac:dyDescent="0.2">
      <c r="A9" s="38" t="s">
        <v>60</v>
      </c>
      <c r="B9" s="89" t="s">
        <v>34</v>
      </c>
      <c r="C9" s="90">
        <v>2777</v>
      </c>
    </row>
    <row r="10" spans="1:3" x14ac:dyDescent="0.2">
      <c r="A10" s="38" t="s">
        <v>61</v>
      </c>
      <c r="B10" s="89" t="s">
        <v>36</v>
      </c>
      <c r="C10" s="90">
        <v>2693</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464CA1-90F0-DB46-8570-D319FD59F536}">
  <dimension ref="A1:I38"/>
  <sheetViews>
    <sheetView workbookViewId="0">
      <selection activeCell="A2" sqref="A2"/>
    </sheetView>
  </sheetViews>
  <sheetFormatPr baseColWidth="10" defaultColWidth="11.5" defaultRowHeight="15" x14ac:dyDescent="0.2"/>
  <cols>
    <col min="1" max="1" width="27.83203125" customWidth="1"/>
    <col min="2" max="2" width="36.1640625" style="5" customWidth="1"/>
    <col min="9" max="9" width="23.5" customWidth="1"/>
  </cols>
  <sheetData>
    <row r="1" spans="1:9" x14ac:dyDescent="0.2">
      <c r="A1" s="2" t="s">
        <v>99</v>
      </c>
    </row>
    <row r="3" spans="1:9" x14ac:dyDescent="0.2">
      <c r="A3" s="95" t="s">
        <v>49</v>
      </c>
      <c r="B3" s="95" t="s">
        <v>75</v>
      </c>
      <c r="C3" s="95" t="s">
        <v>100</v>
      </c>
      <c r="D3" s="95" t="s">
        <v>101</v>
      </c>
      <c r="E3" s="95" t="s">
        <v>67</v>
      </c>
      <c r="F3" s="95" t="s">
        <v>68</v>
      </c>
      <c r="G3" s="95" t="s">
        <v>102</v>
      </c>
      <c r="H3" s="95" t="s">
        <v>70</v>
      </c>
      <c r="I3" s="95" t="s">
        <v>103</v>
      </c>
    </row>
    <row r="4" spans="1:9" x14ac:dyDescent="0.2">
      <c r="A4" s="92" t="s">
        <v>55</v>
      </c>
      <c r="B4" s="93" t="s">
        <v>24</v>
      </c>
      <c r="C4" s="94">
        <v>0.99494912000000002</v>
      </c>
      <c r="D4" s="92">
        <v>0.99754396999999995</v>
      </c>
      <c r="E4" s="93">
        <v>0.89444562999999999</v>
      </c>
      <c r="F4" s="94">
        <v>2.4560300000000001E-3</v>
      </c>
      <c r="G4" s="92">
        <v>0.10555436999999999</v>
      </c>
      <c r="H4" s="93">
        <v>9.6129030000000004E-2</v>
      </c>
      <c r="I4" s="94">
        <v>1.1000000000000001</v>
      </c>
    </row>
    <row r="5" spans="1:9" x14ac:dyDescent="0.2">
      <c r="A5" s="38" t="s">
        <v>55</v>
      </c>
      <c r="B5" s="89" t="s">
        <v>24</v>
      </c>
      <c r="C5" s="90">
        <v>0.99192822999999997</v>
      </c>
      <c r="D5" s="38">
        <v>0.99623446000000004</v>
      </c>
      <c r="E5" s="89">
        <v>0.82828493999999997</v>
      </c>
      <c r="F5" s="90">
        <v>3.7655399999999999E-3</v>
      </c>
      <c r="G5" s="38">
        <v>0.17171506</v>
      </c>
      <c r="H5" s="89">
        <v>0.14731183</v>
      </c>
      <c r="I5" s="90">
        <v>1.25</v>
      </c>
    </row>
    <row r="6" spans="1:9" x14ac:dyDescent="0.2">
      <c r="A6" s="38" t="s">
        <v>55</v>
      </c>
      <c r="B6" s="89" t="s">
        <v>24</v>
      </c>
      <c r="C6" s="90">
        <v>0.98957686</v>
      </c>
      <c r="D6" s="38">
        <v>0.99541729000000001</v>
      </c>
      <c r="E6" s="89">
        <v>0.77423934999999999</v>
      </c>
      <c r="F6" s="90">
        <v>4.5827100000000003E-3</v>
      </c>
      <c r="G6" s="38">
        <v>0.22576065000000001</v>
      </c>
      <c r="H6" s="89">
        <v>0.17913978</v>
      </c>
      <c r="I6" s="90">
        <v>1.5</v>
      </c>
    </row>
    <row r="7" spans="1:9" x14ac:dyDescent="0.2">
      <c r="A7" s="38" t="s">
        <v>55</v>
      </c>
      <c r="B7" s="89" t="s">
        <v>24</v>
      </c>
      <c r="C7" s="90">
        <v>0.98696304000000001</v>
      </c>
      <c r="D7" s="38">
        <v>0.99473358999999995</v>
      </c>
      <c r="E7" s="89">
        <v>0.71423046999999995</v>
      </c>
      <c r="F7" s="90">
        <v>5.26641E-3</v>
      </c>
      <c r="G7" s="38">
        <v>0.28576952999999999</v>
      </c>
      <c r="H7" s="89">
        <v>0.20559140000000001</v>
      </c>
      <c r="I7" s="90">
        <v>1.75</v>
      </c>
    </row>
    <row r="8" spans="1:9" x14ac:dyDescent="0.2">
      <c r="A8" s="38" t="s">
        <v>55</v>
      </c>
      <c r="B8" s="89" t="s">
        <v>24</v>
      </c>
      <c r="C8" s="90">
        <v>0.98442421000000002</v>
      </c>
      <c r="D8" s="38">
        <v>0.99411939999999999</v>
      </c>
      <c r="E8" s="89">
        <v>0.66052341000000003</v>
      </c>
      <c r="F8" s="90">
        <v>5.8805999999999997E-3</v>
      </c>
      <c r="G8" s="38">
        <v>0.33947659000000002</v>
      </c>
      <c r="H8" s="89">
        <v>0.22924731000000001</v>
      </c>
      <c r="I8" s="90">
        <v>2</v>
      </c>
    </row>
    <row r="9" spans="1:9" x14ac:dyDescent="0.2">
      <c r="A9" s="39" t="s">
        <v>56</v>
      </c>
      <c r="B9" s="88" t="s">
        <v>26</v>
      </c>
      <c r="C9" s="91">
        <v>0.99227825999999997</v>
      </c>
      <c r="D9" s="39">
        <v>0.99653009999999997</v>
      </c>
      <c r="E9" s="88">
        <v>0.93052555999999997</v>
      </c>
      <c r="F9" s="91">
        <v>3.4699000000000002E-3</v>
      </c>
      <c r="G9" s="39">
        <v>6.9474439999999998E-2</v>
      </c>
      <c r="H9" s="88">
        <v>5.1376150000000002E-2</v>
      </c>
      <c r="I9" s="91">
        <v>1.1000000000000001</v>
      </c>
    </row>
    <row r="10" spans="1:9" x14ac:dyDescent="0.2">
      <c r="A10" s="39" t="s">
        <v>56</v>
      </c>
      <c r="B10" s="88" t="s">
        <v>26</v>
      </c>
      <c r="C10" s="91">
        <v>0.98899709999999996</v>
      </c>
      <c r="D10" s="39">
        <v>0.99481949000000003</v>
      </c>
      <c r="E10" s="88">
        <v>0.90454791000000001</v>
      </c>
      <c r="F10" s="91">
        <v>5.1805100000000001E-3</v>
      </c>
      <c r="G10" s="39">
        <v>9.5452090000000003E-2</v>
      </c>
      <c r="H10" s="88">
        <v>7.6697249999999995E-2</v>
      </c>
      <c r="I10" s="91">
        <v>1.25</v>
      </c>
    </row>
    <row r="11" spans="1:9" x14ac:dyDescent="0.2">
      <c r="A11" s="39" t="s">
        <v>56</v>
      </c>
      <c r="B11" s="88" t="s">
        <v>26</v>
      </c>
      <c r="C11" s="91">
        <v>0.98510145000000005</v>
      </c>
      <c r="D11" s="39">
        <v>0.99224321999999998</v>
      </c>
      <c r="E11" s="88">
        <v>0.87987961000000003</v>
      </c>
      <c r="F11" s="91">
        <v>7.7567799999999996E-3</v>
      </c>
      <c r="G11" s="39">
        <v>0.12012038999999999</v>
      </c>
      <c r="H11" s="88">
        <v>0.11495413</v>
      </c>
      <c r="I11" s="91">
        <v>1.5</v>
      </c>
    </row>
    <row r="12" spans="1:9" x14ac:dyDescent="0.2">
      <c r="A12" s="39" t="s">
        <v>56</v>
      </c>
      <c r="B12" s="88" t="s">
        <v>26</v>
      </c>
      <c r="C12" s="91">
        <v>0.98306057000000002</v>
      </c>
      <c r="D12" s="39">
        <v>0.99121433000000003</v>
      </c>
      <c r="E12" s="88">
        <v>0.86316459999999995</v>
      </c>
      <c r="F12" s="91">
        <v>8.7856700000000006E-3</v>
      </c>
      <c r="G12" s="39">
        <v>0.1368354</v>
      </c>
      <c r="H12" s="88">
        <v>0.13018349000000001</v>
      </c>
      <c r="I12" s="91">
        <v>1.75</v>
      </c>
    </row>
    <row r="13" spans="1:9" x14ac:dyDescent="0.2">
      <c r="A13" s="39" t="s">
        <v>56</v>
      </c>
      <c r="B13" s="88" t="s">
        <v>26</v>
      </c>
      <c r="C13" s="91">
        <v>0.98000533000000001</v>
      </c>
      <c r="D13" s="39">
        <v>0.98991344999999997</v>
      </c>
      <c r="E13" s="88">
        <v>0.83584241999999997</v>
      </c>
      <c r="F13" s="91">
        <v>1.008655E-2</v>
      </c>
      <c r="G13" s="39">
        <v>0.16415758</v>
      </c>
      <c r="H13" s="88">
        <v>0.14935780000000001</v>
      </c>
      <c r="I13" s="91">
        <v>2</v>
      </c>
    </row>
    <row r="14" spans="1:9" x14ac:dyDescent="0.2">
      <c r="A14" s="38" t="s">
        <v>57</v>
      </c>
      <c r="B14" s="89" t="s">
        <v>28</v>
      </c>
      <c r="C14" s="90">
        <v>0.99761374999999997</v>
      </c>
      <c r="D14" s="38">
        <v>0.99920642999999998</v>
      </c>
      <c r="E14" s="89">
        <v>0.85260115999999997</v>
      </c>
      <c r="F14" s="90">
        <v>7.9356999999999995E-4</v>
      </c>
      <c r="G14" s="38">
        <v>0.14739884</v>
      </c>
      <c r="H14" s="89">
        <v>7.8125E-2</v>
      </c>
      <c r="I14" s="90">
        <v>1.1000000000000001</v>
      </c>
    </row>
    <row r="15" spans="1:9" x14ac:dyDescent="0.2">
      <c r="A15" s="38" t="s">
        <v>57</v>
      </c>
      <c r="B15" s="89" t="s">
        <v>28</v>
      </c>
      <c r="C15" s="90">
        <v>0.99658997000000005</v>
      </c>
      <c r="D15" s="38">
        <v>0.99891384000000005</v>
      </c>
      <c r="E15" s="89">
        <v>0.79344808</v>
      </c>
      <c r="F15" s="90">
        <v>1.0861600000000001E-3</v>
      </c>
      <c r="G15" s="38">
        <v>0.20655192</v>
      </c>
      <c r="H15" s="89">
        <v>0.106875</v>
      </c>
      <c r="I15" s="90">
        <v>1.25</v>
      </c>
    </row>
    <row r="16" spans="1:9" x14ac:dyDescent="0.2">
      <c r="A16" s="38" t="s">
        <v>57</v>
      </c>
      <c r="B16" s="89" t="s">
        <v>28</v>
      </c>
      <c r="C16" s="90">
        <v>0.99501353000000003</v>
      </c>
      <c r="D16" s="38">
        <v>0.99841738999999996</v>
      </c>
      <c r="E16" s="89">
        <v>0.71255274000000002</v>
      </c>
      <c r="F16" s="90">
        <v>1.5826099999999999E-3</v>
      </c>
      <c r="G16" s="38">
        <v>0.28744725999999998</v>
      </c>
      <c r="H16" s="89">
        <v>0.15562500000000001</v>
      </c>
      <c r="I16" s="90">
        <v>1.5</v>
      </c>
    </row>
    <row r="17" spans="1:9" x14ac:dyDescent="0.2">
      <c r="A17" s="38" t="s">
        <v>57</v>
      </c>
      <c r="B17" s="89" t="s">
        <v>28</v>
      </c>
      <c r="C17" s="90">
        <v>0.99441049999999997</v>
      </c>
      <c r="D17" s="38">
        <v>0.99829595999999998</v>
      </c>
      <c r="E17" s="89">
        <v>0.68167860999999996</v>
      </c>
      <c r="F17" s="90">
        <v>1.70404E-3</v>
      </c>
      <c r="G17" s="38">
        <v>0.31832138999999998</v>
      </c>
      <c r="H17" s="89">
        <v>0.16750000000000001</v>
      </c>
      <c r="I17" s="90">
        <v>1.75</v>
      </c>
    </row>
    <row r="18" spans="1:9" x14ac:dyDescent="0.2">
      <c r="A18" s="38" t="s">
        <v>57</v>
      </c>
      <c r="B18" s="89" t="s">
        <v>28</v>
      </c>
      <c r="C18" s="90">
        <v>0.9923632</v>
      </c>
      <c r="D18" s="38">
        <v>0.99801320999999998</v>
      </c>
      <c r="E18" s="89">
        <v>0.58759123999999996</v>
      </c>
      <c r="F18" s="90">
        <v>1.98679E-3</v>
      </c>
      <c r="G18" s="38">
        <v>0.41240875999999999</v>
      </c>
      <c r="H18" s="89">
        <v>0.19500000000000001</v>
      </c>
      <c r="I18" s="90">
        <v>2</v>
      </c>
    </row>
    <row r="19" spans="1:9" x14ac:dyDescent="0.2">
      <c r="A19" s="39" t="s">
        <v>58</v>
      </c>
      <c r="B19" s="88" t="s">
        <v>30</v>
      </c>
      <c r="C19" s="91">
        <v>0.99805233999999998</v>
      </c>
      <c r="D19" s="39">
        <v>0.99900436999999997</v>
      </c>
      <c r="E19" s="88">
        <v>0.88811728000000001</v>
      </c>
      <c r="F19" s="91">
        <v>9.9562999999999995E-4</v>
      </c>
      <c r="G19" s="39">
        <v>0.11188272</v>
      </c>
      <c r="H19" s="88">
        <v>0.11461538</v>
      </c>
      <c r="I19" s="91">
        <v>1.1000000000000001</v>
      </c>
    </row>
    <row r="20" spans="1:9" x14ac:dyDescent="0.2">
      <c r="A20" s="39" t="s">
        <v>58</v>
      </c>
      <c r="B20" s="88" t="s">
        <v>30</v>
      </c>
      <c r="C20" s="91">
        <v>0.99705200000000005</v>
      </c>
      <c r="D20" s="39">
        <v>0.99878317000000005</v>
      </c>
      <c r="E20" s="88">
        <v>0.80955829000000001</v>
      </c>
      <c r="F20" s="91">
        <v>1.2168299999999999E-3</v>
      </c>
      <c r="G20" s="39">
        <v>0.19044170999999999</v>
      </c>
      <c r="H20" s="88">
        <v>0.14000000000000001</v>
      </c>
      <c r="I20" s="91">
        <v>1.25</v>
      </c>
    </row>
    <row r="21" spans="1:9" x14ac:dyDescent="0.2">
      <c r="A21" s="39" t="s">
        <v>58</v>
      </c>
      <c r="B21" s="88" t="s">
        <v>30</v>
      </c>
      <c r="C21" s="91">
        <v>0.99591255000000001</v>
      </c>
      <c r="D21" s="39">
        <v>0.99836811999999997</v>
      </c>
      <c r="E21" s="88">
        <v>0.73897831000000003</v>
      </c>
      <c r="F21" s="91">
        <v>1.63188E-3</v>
      </c>
      <c r="G21" s="39">
        <v>0.26102168999999997</v>
      </c>
      <c r="H21" s="88">
        <v>0.18769231</v>
      </c>
      <c r="I21" s="91">
        <v>1.5</v>
      </c>
    </row>
    <row r="22" spans="1:9" x14ac:dyDescent="0.2">
      <c r="A22" s="39" t="s">
        <v>58</v>
      </c>
      <c r="B22" s="88" t="s">
        <v>30</v>
      </c>
      <c r="C22" s="91">
        <v>0.99485259999999998</v>
      </c>
      <c r="D22" s="39">
        <v>0.99821959999999998</v>
      </c>
      <c r="E22" s="88">
        <v>0.66925566000000003</v>
      </c>
      <c r="F22" s="91">
        <v>1.7803999999999999E-3</v>
      </c>
      <c r="G22" s="39">
        <v>0.33074434000000003</v>
      </c>
      <c r="H22" s="88">
        <v>0.20461538000000001</v>
      </c>
      <c r="I22" s="91">
        <v>1.75</v>
      </c>
    </row>
    <row r="23" spans="1:9" x14ac:dyDescent="0.2">
      <c r="A23" s="39" t="s">
        <v>58</v>
      </c>
      <c r="B23" s="88" t="s">
        <v>30</v>
      </c>
      <c r="C23" s="91">
        <v>0.99360711000000002</v>
      </c>
      <c r="D23" s="39">
        <v>0.99814389999999997</v>
      </c>
      <c r="E23" s="88">
        <v>0.59789597000000005</v>
      </c>
      <c r="F23" s="91">
        <v>1.8561000000000001E-3</v>
      </c>
      <c r="G23" s="39">
        <v>0.40210403</v>
      </c>
      <c r="H23" s="88">
        <v>0.21307692</v>
      </c>
      <c r="I23" s="91">
        <v>2</v>
      </c>
    </row>
    <row r="24" spans="1:9" x14ac:dyDescent="0.2">
      <c r="A24" s="38" t="s">
        <v>59</v>
      </c>
      <c r="B24" s="89" t="s">
        <v>32</v>
      </c>
      <c r="C24" s="90">
        <v>0.99994254999999999</v>
      </c>
      <c r="D24" s="38">
        <v>1</v>
      </c>
      <c r="E24" s="89">
        <v>0</v>
      </c>
      <c r="F24" s="90">
        <v>0</v>
      </c>
      <c r="G24" s="38">
        <v>1</v>
      </c>
      <c r="H24" s="89" t="s">
        <v>104</v>
      </c>
      <c r="I24" s="90">
        <v>1.1000000000000001</v>
      </c>
    </row>
    <row r="25" spans="1:9" x14ac:dyDescent="0.2">
      <c r="A25" s="38" t="s">
        <v>59</v>
      </c>
      <c r="B25" s="89" t="s">
        <v>32</v>
      </c>
      <c r="C25" s="90">
        <v>0.99982764000000002</v>
      </c>
      <c r="D25" s="38">
        <v>1</v>
      </c>
      <c r="E25" s="89">
        <v>0</v>
      </c>
      <c r="F25" s="90">
        <v>0</v>
      </c>
      <c r="G25" s="38">
        <v>1</v>
      </c>
      <c r="H25" s="89" t="s">
        <v>104</v>
      </c>
      <c r="I25" s="90">
        <v>1.25</v>
      </c>
    </row>
    <row r="26" spans="1:9" x14ac:dyDescent="0.2">
      <c r="A26" s="38" t="s">
        <v>59</v>
      </c>
      <c r="B26" s="89" t="s">
        <v>32</v>
      </c>
      <c r="C26" s="90">
        <v>0.99971272</v>
      </c>
      <c r="D26" s="38">
        <v>1</v>
      </c>
      <c r="E26" s="89">
        <v>0</v>
      </c>
      <c r="F26" s="90">
        <v>0</v>
      </c>
      <c r="G26" s="38">
        <v>1</v>
      </c>
      <c r="H26" s="89" t="s">
        <v>104</v>
      </c>
      <c r="I26" s="90">
        <v>1.5</v>
      </c>
    </row>
    <row r="27" spans="1:9" x14ac:dyDescent="0.2">
      <c r="A27" s="38" t="s">
        <v>59</v>
      </c>
      <c r="B27" s="89" t="s">
        <v>32</v>
      </c>
      <c r="C27" s="90">
        <v>0.99918119000000005</v>
      </c>
      <c r="D27" s="38">
        <v>1</v>
      </c>
      <c r="E27" s="89">
        <v>0</v>
      </c>
      <c r="F27" s="90">
        <v>0</v>
      </c>
      <c r="G27" s="38">
        <v>1</v>
      </c>
      <c r="H27" s="89" t="s">
        <v>104</v>
      </c>
      <c r="I27" s="90">
        <v>1.75</v>
      </c>
    </row>
    <row r="28" spans="1:9" x14ac:dyDescent="0.2">
      <c r="A28" s="38" t="s">
        <v>59</v>
      </c>
      <c r="B28" s="89" t="s">
        <v>32</v>
      </c>
      <c r="C28" s="90">
        <v>0.99833360999999998</v>
      </c>
      <c r="D28" s="38">
        <v>1</v>
      </c>
      <c r="E28" s="89">
        <v>0</v>
      </c>
      <c r="F28" s="90">
        <v>0</v>
      </c>
      <c r="G28" s="38">
        <v>1</v>
      </c>
      <c r="H28" s="89" t="s">
        <v>104</v>
      </c>
      <c r="I28" s="90">
        <v>2</v>
      </c>
    </row>
    <row r="29" spans="1:9" x14ac:dyDescent="0.2">
      <c r="A29" s="39" t="s">
        <v>60</v>
      </c>
      <c r="B29" s="88" t="s">
        <v>34</v>
      </c>
      <c r="C29" s="91">
        <v>0.99984156000000002</v>
      </c>
      <c r="D29" s="39">
        <v>1</v>
      </c>
      <c r="E29" s="88">
        <v>0</v>
      </c>
      <c r="F29" s="91">
        <v>0</v>
      </c>
      <c r="G29" s="39">
        <v>1</v>
      </c>
      <c r="H29" s="88" t="s">
        <v>104</v>
      </c>
      <c r="I29" s="91">
        <v>1.1000000000000001</v>
      </c>
    </row>
    <row r="30" spans="1:9" x14ac:dyDescent="0.2">
      <c r="A30" s="39" t="s">
        <v>60</v>
      </c>
      <c r="B30" s="88" t="s">
        <v>34</v>
      </c>
      <c r="C30" s="91">
        <v>0.9996543</v>
      </c>
      <c r="D30" s="39">
        <v>1</v>
      </c>
      <c r="E30" s="88">
        <v>0</v>
      </c>
      <c r="F30" s="91">
        <v>0</v>
      </c>
      <c r="G30" s="39">
        <v>1</v>
      </c>
      <c r="H30" s="88" t="s">
        <v>104</v>
      </c>
      <c r="I30" s="91">
        <v>1.25</v>
      </c>
    </row>
    <row r="31" spans="1:9" x14ac:dyDescent="0.2">
      <c r="A31" s="39" t="s">
        <v>60</v>
      </c>
      <c r="B31" s="88" t="s">
        <v>34</v>
      </c>
      <c r="C31" s="91">
        <v>0.99955347000000005</v>
      </c>
      <c r="D31" s="39">
        <v>1</v>
      </c>
      <c r="E31" s="88">
        <v>0</v>
      </c>
      <c r="F31" s="91">
        <v>0</v>
      </c>
      <c r="G31" s="39">
        <v>1</v>
      </c>
      <c r="H31" s="88" t="s">
        <v>104</v>
      </c>
      <c r="I31" s="91">
        <v>1.5</v>
      </c>
    </row>
    <row r="32" spans="1:9" x14ac:dyDescent="0.2">
      <c r="A32" s="39" t="s">
        <v>60</v>
      </c>
      <c r="B32" s="88" t="s">
        <v>34</v>
      </c>
      <c r="C32" s="91">
        <v>0.99880447000000006</v>
      </c>
      <c r="D32" s="39">
        <v>1</v>
      </c>
      <c r="E32" s="88">
        <v>0</v>
      </c>
      <c r="F32" s="91">
        <v>0</v>
      </c>
      <c r="G32" s="39">
        <v>1</v>
      </c>
      <c r="H32" s="88" t="s">
        <v>104</v>
      </c>
      <c r="I32" s="91">
        <v>1.75</v>
      </c>
    </row>
    <row r="33" spans="1:9" x14ac:dyDescent="0.2">
      <c r="A33" s="39" t="s">
        <v>60</v>
      </c>
      <c r="B33" s="88" t="s">
        <v>34</v>
      </c>
      <c r="C33" s="91">
        <v>0.99815628000000001</v>
      </c>
      <c r="D33" s="39">
        <v>1</v>
      </c>
      <c r="E33" s="88">
        <v>0</v>
      </c>
      <c r="F33" s="91">
        <v>0</v>
      </c>
      <c r="G33" s="39">
        <v>1</v>
      </c>
      <c r="H33" s="88" t="s">
        <v>104</v>
      </c>
      <c r="I33" s="91">
        <v>2</v>
      </c>
    </row>
    <row r="34" spans="1:9" x14ac:dyDescent="0.2">
      <c r="A34" s="38" t="s">
        <v>61</v>
      </c>
      <c r="B34" s="89" t="s">
        <v>36</v>
      </c>
      <c r="C34" s="90">
        <v>0.99984404000000004</v>
      </c>
      <c r="D34" s="38">
        <v>0.99984395000000004</v>
      </c>
      <c r="E34" s="89">
        <v>1</v>
      </c>
      <c r="F34" s="90">
        <v>1.5605E-4</v>
      </c>
      <c r="G34" s="38">
        <v>0</v>
      </c>
      <c r="H34" s="89">
        <v>0.21</v>
      </c>
      <c r="I34" s="90">
        <v>1.1000000000000001</v>
      </c>
    </row>
    <row r="35" spans="1:9" x14ac:dyDescent="0.2">
      <c r="A35" s="38" t="s">
        <v>61</v>
      </c>
      <c r="B35" s="89" t="s">
        <v>36</v>
      </c>
      <c r="C35" s="90">
        <v>0.99969551000000001</v>
      </c>
      <c r="D35" s="38">
        <v>0.99981421000000004</v>
      </c>
      <c r="E35" s="89">
        <v>0.82417582</v>
      </c>
      <c r="F35" s="90">
        <v>1.8578999999999999E-4</v>
      </c>
      <c r="G35" s="38">
        <v>0.17582418</v>
      </c>
      <c r="H35" s="89">
        <v>0.25</v>
      </c>
      <c r="I35" s="90">
        <v>1.25</v>
      </c>
    </row>
    <row r="36" spans="1:9" x14ac:dyDescent="0.2">
      <c r="A36" s="38" t="s">
        <v>61</v>
      </c>
      <c r="B36" s="89" t="s">
        <v>36</v>
      </c>
      <c r="C36" s="90">
        <v>0.99934645</v>
      </c>
      <c r="D36" s="38">
        <v>0.99981414000000002</v>
      </c>
      <c r="E36" s="89">
        <v>0.54347825999999999</v>
      </c>
      <c r="F36" s="90">
        <v>1.8586000000000001E-4</v>
      </c>
      <c r="G36" s="38">
        <v>0.45652174000000001</v>
      </c>
      <c r="H36" s="89">
        <v>0.25</v>
      </c>
      <c r="I36" s="90">
        <v>1.5</v>
      </c>
    </row>
    <row r="37" spans="1:9" x14ac:dyDescent="0.2">
      <c r="A37" s="38" t="s">
        <v>61</v>
      </c>
      <c r="B37" s="89" t="s">
        <v>36</v>
      </c>
      <c r="C37" s="90">
        <v>0.99813591000000002</v>
      </c>
      <c r="D37" s="38">
        <v>0.99975440000000004</v>
      </c>
      <c r="E37" s="89">
        <v>0.23508772</v>
      </c>
      <c r="F37" s="90">
        <v>2.4560000000000001E-4</v>
      </c>
      <c r="G37" s="38">
        <v>0.76491228</v>
      </c>
      <c r="H37" s="89">
        <v>0.33</v>
      </c>
      <c r="I37" s="90">
        <v>1.75</v>
      </c>
    </row>
    <row r="38" spans="1:9" x14ac:dyDescent="0.2">
      <c r="A38" s="38" t="s">
        <v>61</v>
      </c>
      <c r="B38" s="89" t="s">
        <v>36</v>
      </c>
      <c r="C38" s="90">
        <v>0.99606386999999996</v>
      </c>
      <c r="D38" s="38">
        <v>0.99977625000000003</v>
      </c>
      <c r="E38" s="89">
        <v>0.12280702</v>
      </c>
      <c r="F38" s="90">
        <v>2.2374999999999999E-4</v>
      </c>
      <c r="G38" s="38">
        <v>0.87719298000000001</v>
      </c>
      <c r="H38" s="89">
        <v>0.3</v>
      </c>
      <c r="I38" s="90">
        <v>2</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60A13-5297-0148-8B3B-D3183A06CDF6}">
  <dimension ref="A1:E44"/>
  <sheetViews>
    <sheetView workbookViewId="0">
      <selection activeCell="A2" sqref="A2"/>
    </sheetView>
  </sheetViews>
  <sheetFormatPr baseColWidth="10" defaultColWidth="11.5" defaultRowHeight="15" x14ac:dyDescent="0.2"/>
  <cols>
    <col min="5" max="5" width="10.83203125" style="5"/>
  </cols>
  <sheetData>
    <row r="1" spans="1:5" x14ac:dyDescent="0.2">
      <c r="A1" s="2" t="s">
        <v>105</v>
      </c>
    </row>
    <row r="3" spans="1:5" ht="26" x14ac:dyDescent="0.2">
      <c r="A3" s="86" t="s">
        <v>106</v>
      </c>
      <c r="B3" s="86" t="s">
        <v>107</v>
      </c>
      <c r="C3" s="86" t="s">
        <v>108</v>
      </c>
      <c r="D3" s="86" t="s">
        <v>49</v>
      </c>
      <c r="E3" s="87" t="s">
        <v>109</v>
      </c>
    </row>
    <row r="4" spans="1:5" ht="26" x14ac:dyDescent="0.2">
      <c r="A4" s="84">
        <v>0.82221995999999997</v>
      </c>
      <c r="B4" s="82">
        <v>6.2668000000000001E-4</v>
      </c>
      <c r="C4" s="82">
        <v>10</v>
      </c>
      <c r="D4" s="82" t="s">
        <v>55</v>
      </c>
      <c r="E4" s="83" t="s">
        <v>24</v>
      </c>
    </row>
    <row r="5" spans="1:5" ht="26" x14ac:dyDescent="0.2">
      <c r="A5" s="84">
        <v>0.80436680999999999</v>
      </c>
      <c r="B5" s="82">
        <v>6.8561000000000002E-4</v>
      </c>
      <c r="C5" s="82">
        <v>25</v>
      </c>
      <c r="D5" s="82" t="s">
        <v>55</v>
      </c>
      <c r="E5" s="83" t="s">
        <v>24</v>
      </c>
    </row>
    <row r="6" spans="1:5" ht="26" x14ac:dyDescent="0.2">
      <c r="A6" s="84">
        <v>0.77692444999999999</v>
      </c>
      <c r="B6" s="82">
        <v>8.4068000000000001E-4</v>
      </c>
      <c r="C6" s="82">
        <v>50</v>
      </c>
      <c r="D6" s="82" t="s">
        <v>55</v>
      </c>
      <c r="E6" s="83" t="s">
        <v>24</v>
      </c>
    </row>
    <row r="7" spans="1:5" ht="26" x14ac:dyDescent="0.2">
      <c r="A7" s="84">
        <v>0.75145673999999996</v>
      </c>
      <c r="B7" s="82">
        <v>1.0564400000000001E-3</v>
      </c>
      <c r="C7" s="82">
        <v>75</v>
      </c>
      <c r="D7" s="82" t="s">
        <v>55</v>
      </c>
      <c r="E7" s="83" t="s">
        <v>24</v>
      </c>
    </row>
    <row r="8" spans="1:5" ht="26" x14ac:dyDescent="0.2">
      <c r="A8" s="84">
        <v>0.72844783000000002</v>
      </c>
      <c r="B8" s="82">
        <v>1.16048E-3</v>
      </c>
      <c r="C8" s="82">
        <v>100</v>
      </c>
      <c r="D8" s="82" t="s">
        <v>55</v>
      </c>
      <c r="E8" s="83" t="s">
        <v>24</v>
      </c>
    </row>
    <row r="9" spans="1:5" ht="26" x14ac:dyDescent="0.2">
      <c r="A9" s="84">
        <v>0.68767767999999996</v>
      </c>
      <c r="B9" s="82">
        <v>1.16114E-3</v>
      </c>
      <c r="C9" s="82">
        <v>150</v>
      </c>
      <c r="D9" s="82" t="s">
        <v>55</v>
      </c>
      <c r="E9" s="83" t="s">
        <v>24</v>
      </c>
    </row>
    <row r="10" spans="1:5" x14ac:dyDescent="0.2">
      <c r="A10" s="84">
        <v>0.98845936999999995</v>
      </c>
      <c r="B10" s="85">
        <v>6.2199999999999994E-5</v>
      </c>
      <c r="C10" s="82">
        <v>10</v>
      </c>
      <c r="D10" s="82" t="s">
        <v>56</v>
      </c>
      <c r="E10" s="83" t="s">
        <v>26</v>
      </c>
    </row>
    <row r="11" spans="1:5" x14ac:dyDescent="0.2">
      <c r="A11" s="84">
        <v>0.98690878000000004</v>
      </c>
      <c r="B11" s="85">
        <v>7.7000000000000001E-5</v>
      </c>
      <c r="C11" s="82">
        <v>25</v>
      </c>
      <c r="D11" s="82" t="s">
        <v>56</v>
      </c>
      <c r="E11" s="83" t="s">
        <v>26</v>
      </c>
    </row>
    <row r="12" spans="1:5" x14ac:dyDescent="0.2">
      <c r="A12" s="84">
        <v>0.98432987000000005</v>
      </c>
      <c r="B12" s="85">
        <v>9.5000000000000005E-5</v>
      </c>
      <c r="C12" s="82">
        <v>50</v>
      </c>
      <c r="D12" s="82" t="s">
        <v>56</v>
      </c>
      <c r="E12" s="83" t="s">
        <v>26</v>
      </c>
    </row>
    <row r="13" spans="1:5" x14ac:dyDescent="0.2">
      <c r="A13" s="84">
        <v>0.98172305999999998</v>
      </c>
      <c r="B13" s="82">
        <v>1.0679E-4</v>
      </c>
      <c r="C13" s="82">
        <v>75</v>
      </c>
      <c r="D13" s="82" t="s">
        <v>56</v>
      </c>
      <c r="E13" s="83" t="s">
        <v>26</v>
      </c>
    </row>
    <row r="14" spans="1:5" x14ac:dyDescent="0.2">
      <c r="A14" s="84">
        <v>0.97918952000000004</v>
      </c>
      <c r="B14" s="82">
        <v>1.2141E-4</v>
      </c>
      <c r="C14" s="82">
        <v>100</v>
      </c>
      <c r="D14" s="82" t="s">
        <v>56</v>
      </c>
      <c r="E14" s="83" t="s">
        <v>26</v>
      </c>
    </row>
    <row r="15" spans="1:5" x14ac:dyDescent="0.2">
      <c r="A15" s="84">
        <v>0.97408114000000001</v>
      </c>
      <c r="B15" s="82">
        <v>1.6107E-4</v>
      </c>
      <c r="C15" s="82">
        <v>150</v>
      </c>
      <c r="D15" s="82" t="s">
        <v>56</v>
      </c>
      <c r="E15" s="83" t="s">
        <v>26</v>
      </c>
    </row>
    <row r="16" spans="1:5" ht="26" x14ac:dyDescent="0.2">
      <c r="A16" s="84">
        <v>0.93668130000000005</v>
      </c>
      <c r="B16" s="82">
        <v>3.9750000000000001E-4</v>
      </c>
      <c r="C16" s="82">
        <v>10</v>
      </c>
      <c r="D16" s="82" t="s">
        <v>57</v>
      </c>
      <c r="E16" s="83" t="s">
        <v>28</v>
      </c>
    </row>
    <row r="17" spans="1:5" ht="26" x14ac:dyDescent="0.2">
      <c r="A17" s="84">
        <v>0.92886906000000002</v>
      </c>
      <c r="B17" s="82">
        <v>4.2048999999999998E-4</v>
      </c>
      <c r="C17" s="82">
        <v>25</v>
      </c>
      <c r="D17" s="82" t="s">
        <v>57</v>
      </c>
      <c r="E17" s="83" t="s">
        <v>28</v>
      </c>
    </row>
    <row r="18" spans="1:5" ht="26" x14ac:dyDescent="0.2">
      <c r="A18" s="84">
        <v>0.91616564</v>
      </c>
      <c r="B18" s="82">
        <v>5.6470999999999995E-4</v>
      </c>
      <c r="C18" s="82">
        <v>50</v>
      </c>
      <c r="D18" s="82" t="s">
        <v>57</v>
      </c>
      <c r="E18" s="83" t="s">
        <v>28</v>
      </c>
    </row>
    <row r="19" spans="1:5" ht="26" x14ac:dyDescent="0.2">
      <c r="A19" s="84">
        <v>0.90393977000000003</v>
      </c>
      <c r="B19" s="82">
        <v>7.1462000000000001E-4</v>
      </c>
      <c r="C19" s="82">
        <v>75</v>
      </c>
      <c r="D19" s="82" t="s">
        <v>57</v>
      </c>
      <c r="E19" s="83" t="s">
        <v>28</v>
      </c>
    </row>
    <row r="20" spans="1:5" ht="26" x14ac:dyDescent="0.2">
      <c r="A20" s="84">
        <v>0.89212979999999997</v>
      </c>
      <c r="B20" s="82">
        <v>8.5196999999999996E-4</v>
      </c>
      <c r="C20" s="82">
        <v>100</v>
      </c>
      <c r="D20" s="82" t="s">
        <v>57</v>
      </c>
      <c r="E20" s="83" t="s">
        <v>28</v>
      </c>
    </row>
    <row r="21" spans="1:5" ht="26" x14ac:dyDescent="0.2">
      <c r="A21" s="84">
        <v>0.87000975000000003</v>
      </c>
      <c r="B21" s="82">
        <v>1.09191E-3</v>
      </c>
      <c r="C21" s="82">
        <v>150</v>
      </c>
      <c r="D21" s="82" t="s">
        <v>57</v>
      </c>
      <c r="E21" s="83" t="s">
        <v>28</v>
      </c>
    </row>
    <row r="22" spans="1:5" x14ac:dyDescent="0.2">
      <c r="A22" s="84">
        <v>0.95854671000000002</v>
      </c>
      <c r="B22" s="82">
        <v>1.9184000000000001E-4</v>
      </c>
      <c r="C22" s="82">
        <v>10</v>
      </c>
      <c r="D22" s="82" t="s">
        <v>58</v>
      </c>
      <c r="E22" s="83" t="s">
        <v>30</v>
      </c>
    </row>
    <row r="23" spans="1:5" x14ac:dyDescent="0.2">
      <c r="A23" s="84">
        <v>0.95322841000000003</v>
      </c>
      <c r="B23" s="82">
        <v>2.4257E-4</v>
      </c>
      <c r="C23" s="82">
        <v>25</v>
      </c>
      <c r="D23" s="82" t="s">
        <v>58</v>
      </c>
      <c r="E23" s="83" t="s">
        <v>30</v>
      </c>
    </row>
    <row r="24" spans="1:5" x14ac:dyDescent="0.2">
      <c r="A24" s="84">
        <v>0.94451015999999999</v>
      </c>
      <c r="B24" s="82">
        <v>3.0281999999999998E-4</v>
      </c>
      <c r="C24" s="82">
        <v>50</v>
      </c>
      <c r="D24" s="82" t="s">
        <v>58</v>
      </c>
      <c r="E24" s="83" t="s">
        <v>30</v>
      </c>
    </row>
    <row r="25" spans="1:5" x14ac:dyDescent="0.2">
      <c r="A25" s="84">
        <v>0.93614450000000005</v>
      </c>
      <c r="B25" s="82">
        <v>3.6551999999999998E-4</v>
      </c>
      <c r="C25" s="82">
        <v>75</v>
      </c>
      <c r="D25" s="82" t="s">
        <v>58</v>
      </c>
      <c r="E25" s="83" t="s">
        <v>30</v>
      </c>
    </row>
    <row r="26" spans="1:5" x14ac:dyDescent="0.2">
      <c r="A26" s="84">
        <v>0.92801317999999999</v>
      </c>
      <c r="B26" s="82">
        <v>4.3670999999999998E-4</v>
      </c>
      <c r="C26" s="82">
        <v>100</v>
      </c>
      <c r="D26" s="82" t="s">
        <v>58</v>
      </c>
      <c r="E26" s="83" t="s">
        <v>30</v>
      </c>
    </row>
    <row r="27" spans="1:5" x14ac:dyDescent="0.2">
      <c r="A27" s="84">
        <v>0.91205141000000001</v>
      </c>
      <c r="B27" s="82">
        <v>5.7220000000000003E-4</v>
      </c>
      <c r="C27" s="82">
        <v>150</v>
      </c>
      <c r="D27" s="82" t="s">
        <v>58</v>
      </c>
      <c r="E27" s="83" t="s">
        <v>30</v>
      </c>
    </row>
    <row r="28" spans="1:5" x14ac:dyDescent="0.2">
      <c r="A28" s="84">
        <v>0.89788599000000002</v>
      </c>
      <c r="B28" s="82">
        <v>5.7136999999999997E-4</v>
      </c>
      <c r="C28" s="82">
        <v>10</v>
      </c>
      <c r="D28" s="82" t="s">
        <v>59</v>
      </c>
      <c r="E28" s="83" t="s">
        <v>32</v>
      </c>
    </row>
    <row r="29" spans="1:5" x14ac:dyDescent="0.2">
      <c r="A29" s="84">
        <v>0.88633558000000001</v>
      </c>
      <c r="B29" s="82">
        <v>5.4087000000000004E-4</v>
      </c>
      <c r="C29" s="82">
        <v>25</v>
      </c>
      <c r="D29" s="82" t="s">
        <v>59</v>
      </c>
      <c r="E29" s="83" t="s">
        <v>32</v>
      </c>
    </row>
    <row r="30" spans="1:5" x14ac:dyDescent="0.2">
      <c r="A30" s="84">
        <v>0.86781103999999998</v>
      </c>
      <c r="B30" s="82">
        <v>8.0146999999999998E-4</v>
      </c>
      <c r="C30" s="82">
        <v>50</v>
      </c>
      <c r="D30" s="82" t="s">
        <v>59</v>
      </c>
      <c r="E30" s="83" t="s">
        <v>32</v>
      </c>
    </row>
    <row r="31" spans="1:5" x14ac:dyDescent="0.2">
      <c r="A31" s="84">
        <v>0.85045510999999996</v>
      </c>
      <c r="B31" s="82">
        <v>7.2451999999999998E-4</v>
      </c>
      <c r="C31" s="82">
        <v>75</v>
      </c>
      <c r="D31" s="82" t="s">
        <v>59</v>
      </c>
      <c r="E31" s="83" t="s">
        <v>32</v>
      </c>
    </row>
    <row r="32" spans="1:5" x14ac:dyDescent="0.2">
      <c r="A32" s="84">
        <v>0.83400010000000002</v>
      </c>
      <c r="B32" s="82">
        <v>9.2068E-4</v>
      </c>
      <c r="C32" s="82">
        <v>100</v>
      </c>
      <c r="D32" s="82" t="s">
        <v>59</v>
      </c>
      <c r="E32" s="83" t="s">
        <v>32</v>
      </c>
    </row>
    <row r="33" spans="1:5" x14ac:dyDescent="0.2">
      <c r="A33" s="84">
        <v>0.80420320000000001</v>
      </c>
      <c r="B33" s="82">
        <v>1.0443200000000001E-3</v>
      </c>
      <c r="C33" s="82">
        <v>150</v>
      </c>
      <c r="D33" s="82" t="s">
        <v>59</v>
      </c>
      <c r="E33" s="83" t="s">
        <v>32</v>
      </c>
    </row>
    <row r="34" spans="1:5" ht="26" x14ac:dyDescent="0.2">
      <c r="A34" s="84">
        <v>0.93725194000000001</v>
      </c>
      <c r="B34" s="82">
        <v>3.1424000000000003E-4</v>
      </c>
      <c r="C34" s="82">
        <v>10</v>
      </c>
      <c r="D34" s="82" t="s">
        <v>60</v>
      </c>
      <c r="E34" s="83" t="s">
        <v>34</v>
      </c>
    </row>
    <row r="35" spans="1:5" ht="26" x14ac:dyDescent="0.2">
      <c r="A35" s="84">
        <v>0.92959544000000005</v>
      </c>
      <c r="B35" s="82">
        <v>3.5889E-4</v>
      </c>
      <c r="C35" s="82">
        <v>25</v>
      </c>
      <c r="D35" s="82" t="s">
        <v>60</v>
      </c>
      <c r="E35" s="83" t="s">
        <v>34</v>
      </c>
    </row>
    <row r="36" spans="1:5" ht="26" x14ac:dyDescent="0.2">
      <c r="A36" s="84">
        <v>0.91721934000000005</v>
      </c>
      <c r="B36" s="82">
        <v>3.8005E-4</v>
      </c>
      <c r="C36" s="82">
        <v>50</v>
      </c>
      <c r="D36" s="82" t="s">
        <v>60</v>
      </c>
      <c r="E36" s="83" t="s">
        <v>34</v>
      </c>
    </row>
    <row r="37" spans="1:5" ht="26" x14ac:dyDescent="0.2">
      <c r="A37" s="84">
        <v>0.90527062999999997</v>
      </c>
      <c r="B37" s="82">
        <v>4.2421000000000001E-4</v>
      </c>
      <c r="C37" s="82">
        <v>75</v>
      </c>
      <c r="D37" s="82" t="s">
        <v>60</v>
      </c>
      <c r="E37" s="83" t="s">
        <v>34</v>
      </c>
    </row>
    <row r="38" spans="1:5" ht="26" x14ac:dyDescent="0.2">
      <c r="A38" s="84">
        <v>0.89392868000000003</v>
      </c>
      <c r="B38" s="82">
        <v>5.8193999999999997E-4</v>
      </c>
      <c r="C38" s="82">
        <v>100</v>
      </c>
      <c r="D38" s="82" t="s">
        <v>60</v>
      </c>
      <c r="E38" s="83" t="s">
        <v>34</v>
      </c>
    </row>
    <row r="39" spans="1:5" ht="26" x14ac:dyDescent="0.2">
      <c r="A39" s="84">
        <v>0.87212356000000002</v>
      </c>
      <c r="B39" s="82">
        <v>6.7586999999999996E-4</v>
      </c>
      <c r="C39" s="82">
        <v>150</v>
      </c>
      <c r="D39" s="82" t="s">
        <v>60</v>
      </c>
      <c r="E39" s="83" t="s">
        <v>34</v>
      </c>
    </row>
    <row r="40" spans="1:5" ht="26" x14ac:dyDescent="0.2">
      <c r="A40" s="84">
        <v>0.99541208000000003</v>
      </c>
      <c r="B40" s="85">
        <v>2.8E-5</v>
      </c>
      <c r="C40" s="82">
        <v>10</v>
      </c>
      <c r="D40" s="82" t="s">
        <v>61</v>
      </c>
      <c r="E40" s="83" t="s">
        <v>36</v>
      </c>
    </row>
    <row r="41" spans="1:5" ht="26" x14ac:dyDescent="0.2">
      <c r="A41" s="84">
        <v>0.99478608000000002</v>
      </c>
      <c r="B41" s="85">
        <v>3.1699999999999998E-5</v>
      </c>
      <c r="C41" s="82">
        <v>25</v>
      </c>
      <c r="D41" s="82" t="s">
        <v>61</v>
      </c>
      <c r="E41" s="83" t="s">
        <v>36</v>
      </c>
    </row>
    <row r="42" spans="1:5" ht="26" x14ac:dyDescent="0.2">
      <c r="A42" s="84">
        <v>0.99374956999999997</v>
      </c>
      <c r="B42" s="85">
        <v>3.7700000000000002E-5</v>
      </c>
      <c r="C42" s="82">
        <v>50</v>
      </c>
      <c r="D42" s="82" t="s">
        <v>61</v>
      </c>
      <c r="E42" s="83" t="s">
        <v>36</v>
      </c>
    </row>
    <row r="43" spans="1:5" ht="26" x14ac:dyDescent="0.2">
      <c r="A43" s="84">
        <v>0.99271714</v>
      </c>
      <c r="B43" s="85">
        <v>5.3100000000000003E-5</v>
      </c>
      <c r="C43" s="82">
        <v>75</v>
      </c>
      <c r="D43" s="82" t="s">
        <v>61</v>
      </c>
      <c r="E43" s="83" t="s">
        <v>36</v>
      </c>
    </row>
    <row r="44" spans="1:5" ht="26" x14ac:dyDescent="0.2">
      <c r="A44" s="84">
        <v>0.99168820000000002</v>
      </c>
      <c r="B44" s="85">
        <v>5.24E-5</v>
      </c>
      <c r="C44" s="82">
        <v>100</v>
      </c>
      <c r="D44" s="82" t="s">
        <v>61</v>
      </c>
      <c r="E44" s="83" t="s">
        <v>3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2F077-B152-9D4F-875F-E63644C6D8F5}">
  <dimension ref="A1:D36"/>
  <sheetViews>
    <sheetView zoomScaleNormal="100" workbookViewId="0">
      <selection activeCell="A2" sqref="A2"/>
    </sheetView>
  </sheetViews>
  <sheetFormatPr baseColWidth="10" defaultColWidth="11.5" defaultRowHeight="15" x14ac:dyDescent="0.2"/>
  <cols>
    <col min="4" max="4" width="27.6640625" customWidth="1"/>
  </cols>
  <sheetData>
    <row r="1" spans="1:4" x14ac:dyDescent="0.2">
      <c r="A1" s="2" t="s">
        <v>110</v>
      </c>
    </row>
    <row r="2" spans="1:4" x14ac:dyDescent="0.2">
      <c r="A2" s="1" t="s">
        <v>111</v>
      </c>
    </row>
    <row r="4" spans="1:4" x14ac:dyDescent="0.2">
      <c r="A4" s="107" t="s">
        <v>112</v>
      </c>
      <c r="B4" s="51"/>
      <c r="C4" s="51"/>
      <c r="D4" s="108"/>
    </row>
    <row r="5" spans="1:4" x14ac:dyDescent="0.2">
      <c r="A5" s="109" t="s">
        <v>113</v>
      </c>
      <c r="B5" s="52" t="s">
        <v>67</v>
      </c>
      <c r="C5" s="52" t="s">
        <v>68</v>
      </c>
      <c r="D5" s="110" t="s">
        <v>69</v>
      </c>
    </row>
    <row r="6" spans="1:4" x14ac:dyDescent="0.2">
      <c r="A6" s="111">
        <v>9.9999999999999995E-8</v>
      </c>
      <c r="B6">
        <v>0.73333333333333295</v>
      </c>
      <c r="C6" t="s">
        <v>104</v>
      </c>
      <c r="D6" s="112">
        <v>0.73333333333333295</v>
      </c>
    </row>
    <row r="7" spans="1:4" x14ac:dyDescent="0.2">
      <c r="A7" s="111">
        <v>4.9999999999999998E-8</v>
      </c>
      <c r="B7">
        <v>0.70443349753694595</v>
      </c>
      <c r="C7">
        <v>0.5</v>
      </c>
      <c r="D7" s="112">
        <v>0.68444444444444397</v>
      </c>
    </row>
    <row r="8" spans="1:4" x14ac:dyDescent="0.2">
      <c r="A8" s="111">
        <v>1.0000000000000001E-9</v>
      </c>
      <c r="B8">
        <v>0.74074074074074103</v>
      </c>
      <c r="C8">
        <v>0.27350427350427398</v>
      </c>
      <c r="D8" s="112">
        <v>0.73333333333333295</v>
      </c>
    </row>
    <row r="9" spans="1:4" x14ac:dyDescent="0.2">
      <c r="A9" s="113">
        <v>1E-10</v>
      </c>
      <c r="B9">
        <v>0.71951219512195097</v>
      </c>
      <c r="C9">
        <v>0.20979020979021001</v>
      </c>
      <c r="D9" s="112">
        <v>0.76444444444444404</v>
      </c>
    </row>
    <row r="10" spans="1:4" x14ac:dyDescent="0.2">
      <c r="A10" s="107" t="s">
        <v>114</v>
      </c>
      <c r="B10" s="51"/>
      <c r="C10" s="51"/>
      <c r="D10" s="108"/>
    </row>
    <row r="11" spans="1:4" x14ac:dyDescent="0.2">
      <c r="A11" s="109" t="s">
        <v>113</v>
      </c>
      <c r="B11" s="52" t="s">
        <v>67</v>
      </c>
      <c r="C11" s="52" t="s">
        <v>68</v>
      </c>
      <c r="D11" s="110" t="s">
        <v>69</v>
      </c>
    </row>
    <row r="12" spans="1:4" x14ac:dyDescent="0.2">
      <c r="A12" s="111">
        <v>9.9999999999999995E-8</v>
      </c>
      <c r="B12">
        <v>0.74709976798143896</v>
      </c>
      <c r="C12">
        <v>0.15</v>
      </c>
      <c r="D12" s="112">
        <v>0.75166297117516601</v>
      </c>
    </row>
    <row r="13" spans="1:4" x14ac:dyDescent="0.2">
      <c r="A13" s="111">
        <v>4.9999999999999998E-8</v>
      </c>
      <c r="B13">
        <v>0.74722222222222201</v>
      </c>
      <c r="C13">
        <v>0.54945054945054905</v>
      </c>
      <c r="D13" s="112">
        <v>0.68736141906873605</v>
      </c>
    </row>
    <row r="14" spans="1:4" x14ac:dyDescent="0.2">
      <c r="A14" s="111">
        <v>1.0000000000000001E-9</v>
      </c>
      <c r="B14">
        <v>0.794258373205742</v>
      </c>
      <c r="C14">
        <v>0.37190082644628097</v>
      </c>
      <c r="D14" s="112">
        <v>0.70509977827050996</v>
      </c>
    </row>
    <row r="15" spans="1:4" ht="16" thickBot="1" x14ac:dyDescent="0.25">
      <c r="A15" s="111">
        <v>1E-10</v>
      </c>
      <c r="B15">
        <v>0.80625000000000002</v>
      </c>
      <c r="C15">
        <v>0.34364261168384902</v>
      </c>
      <c r="D15" s="112">
        <v>0.70953436807095305</v>
      </c>
    </row>
    <row r="16" spans="1:4" x14ac:dyDescent="0.2">
      <c r="A16" s="107" t="s">
        <v>115</v>
      </c>
      <c r="B16" s="51"/>
      <c r="C16" s="51"/>
      <c r="D16" s="108"/>
    </row>
    <row r="17" spans="1:4" x14ac:dyDescent="0.2">
      <c r="A17" s="109" t="s">
        <v>113</v>
      </c>
      <c r="B17" s="52" t="s">
        <v>67</v>
      </c>
      <c r="C17" s="52" t="s">
        <v>68</v>
      </c>
      <c r="D17" s="110" t="s">
        <v>69</v>
      </c>
    </row>
    <row r="18" spans="1:4" x14ac:dyDescent="0.2">
      <c r="A18" s="111">
        <v>9.9999999999999995E-8</v>
      </c>
      <c r="B18">
        <v>0.74545454545454504</v>
      </c>
      <c r="C18">
        <v>0.67241379310344795</v>
      </c>
      <c r="D18" s="112">
        <v>0.70559210526315796</v>
      </c>
    </row>
    <row r="19" spans="1:4" x14ac:dyDescent="0.2">
      <c r="A19" s="111">
        <v>4.9999999999999998E-8</v>
      </c>
      <c r="B19">
        <v>0.74948240165631497</v>
      </c>
      <c r="C19">
        <v>0.59199999999999997</v>
      </c>
      <c r="D19" s="112">
        <v>0.67927631578947401</v>
      </c>
    </row>
    <row r="20" spans="1:4" x14ac:dyDescent="0.2">
      <c r="A20" s="111">
        <v>1.0000000000000001E-9</v>
      </c>
      <c r="B20">
        <v>0.79276315789473695</v>
      </c>
      <c r="C20">
        <v>0.41118421052631599</v>
      </c>
      <c r="D20" s="112">
        <v>0.69078947368421095</v>
      </c>
    </row>
    <row r="21" spans="1:4" ht="16" thickBot="1" x14ac:dyDescent="0.25">
      <c r="A21" s="113">
        <v>1E-10</v>
      </c>
      <c r="B21" s="50">
        <v>0.82008368200836801</v>
      </c>
      <c r="C21" s="50">
        <v>0.34959349593495898</v>
      </c>
      <c r="D21" s="114">
        <v>0.71710526315789502</v>
      </c>
    </row>
    <row r="26" spans="1:4" x14ac:dyDescent="0.2">
      <c r="A26" s="96"/>
    </row>
    <row r="27" spans="1:4" x14ac:dyDescent="0.2">
      <c r="A27" s="96"/>
    </row>
    <row r="28" spans="1:4" x14ac:dyDescent="0.2">
      <c r="A28" s="96"/>
    </row>
    <row r="29" spans="1:4" x14ac:dyDescent="0.2">
      <c r="A29" s="96"/>
    </row>
    <row r="30" spans="1:4" x14ac:dyDescent="0.2">
      <c r="A30" s="96"/>
    </row>
    <row r="31" spans="1:4" x14ac:dyDescent="0.2">
      <c r="A31" s="96"/>
    </row>
    <row r="33" spans="1:1" x14ac:dyDescent="0.2">
      <c r="A33" s="96"/>
    </row>
    <row r="34" spans="1:1" x14ac:dyDescent="0.2">
      <c r="A34" s="96"/>
    </row>
    <row r="35" spans="1:1" x14ac:dyDescent="0.2">
      <c r="A35" s="96"/>
    </row>
    <row r="36" spans="1:1" x14ac:dyDescent="0.2">
      <c r="A36" s="96"/>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906E9-78D8-144D-9F4C-719E14E69946}">
  <dimension ref="A1:K228"/>
  <sheetViews>
    <sheetView workbookViewId="0">
      <selection activeCell="A2" sqref="A2"/>
    </sheetView>
  </sheetViews>
  <sheetFormatPr baseColWidth="10" defaultColWidth="11.5" defaultRowHeight="15" x14ac:dyDescent="0.2"/>
  <sheetData>
    <row r="1" spans="1:11" x14ac:dyDescent="0.2">
      <c r="A1" s="2" t="s">
        <v>116</v>
      </c>
    </row>
    <row r="3" spans="1:11" x14ac:dyDescent="0.2">
      <c r="A3" t="s">
        <v>117</v>
      </c>
      <c r="B3" t="s">
        <v>118</v>
      </c>
      <c r="C3" t="s">
        <v>119</v>
      </c>
      <c r="D3" t="s">
        <v>120</v>
      </c>
      <c r="E3" t="s">
        <v>121</v>
      </c>
      <c r="F3" t="s">
        <v>122</v>
      </c>
      <c r="G3" t="s">
        <v>123</v>
      </c>
      <c r="H3" t="s">
        <v>124</v>
      </c>
      <c r="I3" t="s">
        <v>125</v>
      </c>
      <c r="J3" t="s">
        <v>126</v>
      </c>
      <c r="K3" t="s">
        <v>127</v>
      </c>
    </row>
    <row r="4" spans="1:11" x14ac:dyDescent="0.2">
      <c r="A4" t="s">
        <v>128</v>
      </c>
      <c r="B4">
        <v>-9.0504744425839903E-2</v>
      </c>
      <c r="C4">
        <v>1.59500215910049E-2</v>
      </c>
      <c r="D4">
        <v>9.0173670056051503</v>
      </c>
      <c r="E4">
        <v>33640</v>
      </c>
      <c r="F4">
        <v>77096</v>
      </c>
      <c r="G4">
        <v>0.153</v>
      </c>
      <c r="H4">
        <v>0.15976389999999999</v>
      </c>
      <c r="I4">
        <v>-8.9799708121418007E-2</v>
      </c>
      <c r="J4">
        <v>1.40840776643727E-2</v>
      </c>
      <c r="K4">
        <v>9.7403961345496803</v>
      </c>
    </row>
    <row r="5" spans="1:11" x14ac:dyDescent="0.2">
      <c r="A5" t="s">
        <v>129</v>
      </c>
      <c r="B5">
        <v>-0.124101706477067</v>
      </c>
      <c r="C5">
        <v>2.43180248615462E-2</v>
      </c>
      <c r="D5">
        <v>7.7505570385574201</v>
      </c>
      <c r="E5">
        <v>33640</v>
      </c>
      <c r="F5">
        <v>77096</v>
      </c>
      <c r="G5">
        <v>6.4000000000000001E-2</v>
      </c>
      <c r="H5">
        <v>6.845292E-2</v>
      </c>
      <c r="I5">
        <v>-0.12489890361714</v>
      </c>
      <c r="J5">
        <v>2.0514362991072101E-2</v>
      </c>
      <c r="K5">
        <v>8.9428267189643904</v>
      </c>
    </row>
    <row r="6" spans="1:11" x14ac:dyDescent="0.2">
      <c r="A6" t="s">
        <v>130</v>
      </c>
      <c r="B6">
        <v>-0.12179482212125101</v>
      </c>
      <c r="C6">
        <v>2.5016690366350701E-2</v>
      </c>
      <c r="D6">
        <v>7.0876716420395898</v>
      </c>
      <c r="E6">
        <v>33640</v>
      </c>
      <c r="F6">
        <v>77096</v>
      </c>
      <c r="G6">
        <v>5.8799999999999998E-2</v>
      </c>
      <c r="H6">
        <v>6.2914719999999993E-2</v>
      </c>
      <c r="I6">
        <v>-0.124840518383505</v>
      </c>
      <c r="J6">
        <v>2.1336675560187399E-2</v>
      </c>
      <c r="K6">
        <v>8.3109779034274105</v>
      </c>
    </row>
    <row r="7" spans="1:11" x14ac:dyDescent="0.2">
      <c r="A7" t="s">
        <v>131</v>
      </c>
      <c r="B7">
        <v>-7.3000892884490298E-2</v>
      </c>
      <c r="C7">
        <v>1.44241191496011E-2</v>
      </c>
      <c r="D7">
        <v>7.0593839176625899</v>
      </c>
      <c r="E7">
        <v>33640</v>
      </c>
      <c r="F7">
        <v>77096</v>
      </c>
      <c r="G7">
        <v>0.79400000000000004</v>
      </c>
      <c r="H7">
        <v>0.80132760000000003</v>
      </c>
      <c r="I7">
        <v>-8.1447513633591706E-2</v>
      </c>
      <c r="J7">
        <v>1.28403508362299E-2</v>
      </c>
      <c r="K7">
        <v>9.6474309643111607</v>
      </c>
    </row>
    <row r="8" spans="1:11" x14ac:dyDescent="0.2">
      <c r="A8" t="s">
        <v>132</v>
      </c>
      <c r="B8">
        <v>-0.105304961645423</v>
      </c>
      <c r="C8">
        <v>2.07915852362325E-2</v>
      </c>
      <c r="D8">
        <v>7.4237738625503997</v>
      </c>
      <c r="E8">
        <v>31867</v>
      </c>
      <c r="F8">
        <v>73162</v>
      </c>
      <c r="G8">
        <v>0.89400000000000002</v>
      </c>
      <c r="H8">
        <v>0.90020880000000003</v>
      </c>
      <c r="I8">
        <v>-0.12183277397391799</v>
      </c>
      <c r="J8">
        <v>1.75131364516115E-2</v>
      </c>
      <c r="K8">
        <v>11.457850380248001</v>
      </c>
    </row>
    <row r="9" spans="1:11" x14ac:dyDescent="0.2">
      <c r="A9" t="s">
        <v>133</v>
      </c>
      <c r="B9">
        <v>7.0998858149688399E-2</v>
      </c>
      <c r="C9">
        <v>1.1603479321785201E-2</v>
      </c>
      <c r="D9">
        <v>7.7535014192042002</v>
      </c>
      <c r="E9">
        <v>33640</v>
      </c>
      <c r="F9">
        <v>77096</v>
      </c>
      <c r="G9">
        <v>0.75900000000000001</v>
      </c>
      <c r="H9">
        <v>0.75223609999999996</v>
      </c>
      <c r="I9">
        <v>6.4541084130270904E-2</v>
      </c>
      <c r="J9">
        <v>1.192548905426E-2</v>
      </c>
      <c r="K9">
        <v>7.2054085077381496</v>
      </c>
    </row>
    <row r="10" spans="1:11" x14ac:dyDescent="0.2">
      <c r="A10" t="s">
        <v>134</v>
      </c>
      <c r="B10">
        <v>7.7997540821727496E-2</v>
      </c>
      <c r="C10">
        <v>1.29683083538524E-2</v>
      </c>
      <c r="D10">
        <v>7.4393761254500701</v>
      </c>
      <c r="E10">
        <v>33640</v>
      </c>
      <c r="F10">
        <v>77096</v>
      </c>
      <c r="G10">
        <v>0.82399999999999995</v>
      </c>
      <c r="H10">
        <v>0.81892710000000002</v>
      </c>
      <c r="I10">
        <v>6.08618211541056E-2</v>
      </c>
      <c r="J10">
        <v>1.33742898066116E-2</v>
      </c>
      <c r="K10">
        <v>5.2718218481342403</v>
      </c>
    </row>
    <row r="11" spans="1:11" x14ac:dyDescent="0.2">
      <c r="A11" t="s">
        <v>135</v>
      </c>
      <c r="B11">
        <v>7.8700268543665103E-2</v>
      </c>
      <c r="C11">
        <v>1.16058173010797E-2</v>
      </c>
      <c r="D11">
        <v>9.2177424263367005</v>
      </c>
      <c r="E11">
        <v>33640</v>
      </c>
      <c r="F11">
        <v>77096</v>
      </c>
      <c r="G11">
        <v>0.25</v>
      </c>
      <c r="H11">
        <v>0.24154508664522201</v>
      </c>
      <c r="I11">
        <v>8.1702774251772498E-2</v>
      </c>
      <c r="J11">
        <v>1.19750934612561E-2</v>
      </c>
      <c r="K11">
        <v>11.0490059944362</v>
      </c>
    </row>
    <row r="12" spans="1:11" x14ac:dyDescent="0.2">
      <c r="A12" t="s">
        <v>136</v>
      </c>
      <c r="B12">
        <v>-6.74012815955113E-2</v>
      </c>
      <c r="C12">
        <v>1.2155866774813799E-2</v>
      </c>
      <c r="D12">
        <v>8.3844707763628694</v>
      </c>
      <c r="E12">
        <v>33640</v>
      </c>
      <c r="F12">
        <v>77096</v>
      </c>
      <c r="G12">
        <v>0.65800000000000003</v>
      </c>
      <c r="H12">
        <v>0.66701860000000002</v>
      </c>
      <c r="I12">
        <v>-7.1959156033929897E-2</v>
      </c>
      <c r="J12">
        <v>1.0886443296058399E-2</v>
      </c>
      <c r="K12">
        <v>10.415243887705699</v>
      </c>
    </row>
    <row r="13" spans="1:11" x14ac:dyDescent="0.2">
      <c r="A13" t="s">
        <v>137</v>
      </c>
      <c r="B13">
        <v>6.2796379489676896E-2</v>
      </c>
      <c r="C13">
        <v>1.04113537929197E-2</v>
      </c>
      <c r="D13">
        <v>7.7328282715969898</v>
      </c>
      <c r="E13">
        <v>33640</v>
      </c>
      <c r="F13">
        <v>77096</v>
      </c>
      <c r="G13">
        <v>0.54500000000000004</v>
      </c>
      <c r="H13">
        <v>0.53879973020649596</v>
      </c>
      <c r="I13">
        <v>4.4283473520107398E-2</v>
      </c>
      <c r="J13">
        <v>1.03060199687299E-2</v>
      </c>
      <c r="K13">
        <v>4.7613557699875404</v>
      </c>
    </row>
    <row r="14" spans="1:11" x14ac:dyDescent="0.2">
      <c r="A14" t="s">
        <v>138</v>
      </c>
      <c r="B14">
        <v>6.2298514194224101E-2</v>
      </c>
      <c r="C14">
        <v>1.0232330006810401E-2</v>
      </c>
      <c r="D14">
        <v>7.8362424760180396</v>
      </c>
      <c r="E14">
        <v>33640</v>
      </c>
      <c r="F14">
        <v>77096</v>
      </c>
      <c r="G14">
        <v>0.47399999999999998</v>
      </c>
      <c r="H14">
        <v>0.46723609999999999</v>
      </c>
      <c r="I14">
        <v>4.82064200651292E-2</v>
      </c>
      <c r="J14">
        <v>1.02932218002314E-2</v>
      </c>
      <c r="K14">
        <v>5.5493359847678398</v>
      </c>
    </row>
    <row r="15" spans="1:11" x14ac:dyDescent="0.2">
      <c r="A15" t="s">
        <v>139</v>
      </c>
      <c r="B15">
        <v>-6.6000923259824901E-2</v>
      </c>
      <c r="C15">
        <v>1.15128056093457E-2</v>
      </c>
      <c r="D15">
        <v>8.9150664250632801</v>
      </c>
      <c r="E15">
        <v>33640</v>
      </c>
      <c r="F15">
        <v>77096</v>
      </c>
      <c r="G15">
        <v>0.47499999999999998</v>
      </c>
      <c r="H15">
        <v>0.48289130000000002</v>
      </c>
      <c r="I15">
        <v>-5.6087523444468101E-2</v>
      </c>
      <c r="J15">
        <v>1.0281493312553999E-2</v>
      </c>
      <c r="K15">
        <v>7.3105147330155402</v>
      </c>
    </row>
    <row r="16" spans="1:11" x14ac:dyDescent="0.2">
      <c r="A16" t="s">
        <v>140</v>
      </c>
      <c r="B16">
        <v>-6.4698533938936695E-2</v>
      </c>
      <c r="C16">
        <v>1.21234436327431E-2</v>
      </c>
      <c r="D16">
        <v>7.6903698325740999</v>
      </c>
      <c r="E16">
        <v>33640</v>
      </c>
      <c r="F16">
        <v>77096</v>
      </c>
      <c r="G16">
        <v>0.66500000000000004</v>
      </c>
      <c r="H16">
        <v>0.67232760000000003</v>
      </c>
      <c r="I16">
        <v>-5.8950432213883602E-2</v>
      </c>
      <c r="J16">
        <v>1.0931121765464701E-2</v>
      </c>
      <c r="K16">
        <v>7.15907850377884</v>
      </c>
    </row>
    <row r="17" spans="1:11" x14ac:dyDescent="0.2">
      <c r="A17" t="s">
        <v>141</v>
      </c>
      <c r="B17">
        <v>-6.4399864084238104E-2</v>
      </c>
      <c r="C17">
        <v>1.27443729062604E-2</v>
      </c>
      <c r="D17">
        <v>7.0300718105718802</v>
      </c>
      <c r="E17">
        <v>33640</v>
      </c>
      <c r="F17">
        <v>77096</v>
      </c>
      <c r="G17">
        <v>0.69499999999999995</v>
      </c>
      <c r="H17">
        <v>0.7017639</v>
      </c>
      <c r="I17">
        <v>-5.7267422455891802E-2</v>
      </c>
      <c r="J17">
        <v>1.12127368971597E-2</v>
      </c>
      <c r="K17">
        <v>6.4858502656441503</v>
      </c>
    </row>
    <row r="18" spans="1:11" x14ac:dyDescent="0.2">
      <c r="A18" t="s">
        <v>142</v>
      </c>
      <c r="B18">
        <v>0.11740074036862901</v>
      </c>
      <c r="C18">
        <v>1.2126106985884001E-2</v>
      </c>
      <c r="D18">
        <v>16.793713955587599</v>
      </c>
      <c r="E18">
        <v>33640</v>
      </c>
      <c r="F18">
        <v>77096</v>
      </c>
      <c r="G18">
        <v>0.81699999999999995</v>
      </c>
      <c r="H18">
        <v>0.80629039999999996</v>
      </c>
      <c r="I18">
        <v>0.122381692995971</v>
      </c>
      <c r="J18">
        <v>1.30797093353812E-2</v>
      </c>
      <c r="K18">
        <v>20.084395520855502</v>
      </c>
    </row>
    <row r="19" spans="1:11" x14ac:dyDescent="0.2">
      <c r="A19" t="s">
        <v>143</v>
      </c>
      <c r="B19">
        <v>0.112301372087145</v>
      </c>
      <c r="C19">
        <v>1.6964658891022399E-2</v>
      </c>
      <c r="D19">
        <v>8.2555505425532001</v>
      </c>
      <c r="E19">
        <v>33640</v>
      </c>
      <c r="F19">
        <v>77096</v>
      </c>
      <c r="G19">
        <v>0.91600000000000004</v>
      </c>
      <c r="H19">
        <v>0.91205440000000004</v>
      </c>
      <c r="I19">
        <v>8.7726516383161202E-2</v>
      </c>
      <c r="J19">
        <v>1.8232223048588701E-2</v>
      </c>
      <c r="K19">
        <v>5.8247424530253102</v>
      </c>
    </row>
    <row r="20" spans="1:11" x14ac:dyDescent="0.2">
      <c r="A20" t="s">
        <v>144</v>
      </c>
      <c r="B20">
        <v>9.73989059871328E-2</v>
      </c>
      <c r="C20">
        <v>1.0238589360049901E-2</v>
      </c>
      <c r="D20">
        <v>16.864549300654499</v>
      </c>
      <c r="E20">
        <v>33640</v>
      </c>
      <c r="F20">
        <v>77096</v>
      </c>
      <c r="G20">
        <v>0.66600000000000004</v>
      </c>
      <c r="H20">
        <v>0.65472680000000005</v>
      </c>
      <c r="I20">
        <v>8.8684457695841906E-2</v>
      </c>
      <c r="J20">
        <v>1.0829775865469401E-2</v>
      </c>
      <c r="K20">
        <v>15.5791829083716</v>
      </c>
    </row>
    <row r="21" spans="1:11" x14ac:dyDescent="0.2">
      <c r="A21" t="s">
        <v>145</v>
      </c>
      <c r="B21">
        <v>0.15350189798525399</v>
      </c>
      <c r="C21">
        <v>1.63737908791356E-2</v>
      </c>
      <c r="D21">
        <v>14.5943122133272</v>
      </c>
      <c r="E21">
        <v>33640</v>
      </c>
      <c r="F21">
        <v>77096</v>
      </c>
      <c r="G21">
        <v>0.92</v>
      </c>
      <c r="H21">
        <v>0.91379969999999999</v>
      </c>
      <c r="I21">
        <v>0.14091474125223599</v>
      </c>
      <c r="J21">
        <v>1.84775682376704E-2</v>
      </c>
      <c r="K21">
        <v>13.6167915936604</v>
      </c>
    </row>
    <row r="22" spans="1:11" x14ac:dyDescent="0.2">
      <c r="A22" t="s">
        <v>146</v>
      </c>
      <c r="B22">
        <v>7.48013031727843E-2</v>
      </c>
      <c r="C22">
        <v>1.21945396311058E-2</v>
      </c>
      <c r="D22">
        <v>7.7307206102280999</v>
      </c>
      <c r="E22">
        <v>33640</v>
      </c>
      <c r="F22">
        <v>77096</v>
      </c>
      <c r="G22">
        <v>0.221</v>
      </c>
      <c r="H22">
        <v>0.21536340000000001</v>
      </c>
      <c r="I22">
        <v>5.90683625444079E-2</v>
      </c>
      <c r="J22">
        <v>1.2470597404282E-2</v>
      </c>
      <c r="K22">
        <v>5.6628957568970897</v>
      </c>
    </row>
    <row r="23" spans="1:11" x14ac:dyDescent="0.2">
      <c r="A23" t="s">
        <v>147</v>
      </c>
      <c r="B23">
        <v>8.5498566602145706E-2</v>
      </c>
      <c r="C23">
        <v>9.9999564937165494E-3</v>
      </c>
      <c r="D23">
        <v>14.0641402019621</v>
      </c>
      <c r="E23">
        <v>33640</v>
      </c>
      <c r="F23">
        <v>77096</v>
      </c>
      <c r="G23">
        <v>0.60599999999999998</v>
      </c>
      <c r="H23">
        <v>0.5952904</v>
      </c>
      <c r="I23">
        <v>7.8981245901968394E-2</v>
      </c>
      <c r="J23">
        <v>1.0480101657030999E-2</v>
      </c>
      <c r="K23">
        <v>13.315627009536099</v>
      </c>
    </row>
    <row r="24" spans="1:11" x14ac:dyDescent="0.2">
      <c r="A24" t="s">
        <v>148</v>
      </c>
      <c r="B24">
        <v>-0.16349587714399599</v>
      </c>
      <c r="C24">
        <v>2.2574498074103101E-2</v>
      </c>
      <c r="D24">
        <v>16.1064601564353</v>
      </c>
      <c r="E24">
        <v>33640</v>
      </c>
      <c r="F24">
        <v>77096</v>
      </c>
      <c r="G24">
        <v>7.8600000000000003E-2</v>
      </c>
      <c r="H24">
        <v>8.5363930000000005E-2</v>
      </c>
      <c r="I24">
        <v>-0.15526124151061199</v>
      </c>
      <c r="J24">
        <v>1.85832576976631E-2</v>
      </c>
      <c r="K24">
        <v>16.183833557182702</v>
      </c>
    </row>
    <row r="25" spans="1:11" x14ac:dyDescent="0.2">
      <c r="A25" t="s">
        <v>149</v>
      </c>
      <c r="B25">
        <v>0.11380178766214701</v>
      </c>
      <c r="C25">
        <v>1.53833465976936E-2</v>
      </c>
      <c r="D25">
        <v>10.134955278306901</v>
      </c>
      <c r="E25">
        <v>33640</v>
      </c>
      <c r="F25">
        <v>77096</v>
      </c>
      <c r="G25">
        <v>0.89700000000000002</v>
      </c>
      <c r="H25">
        <v>0.89079969999999997</v>
      </c>
      <c r="I25">
        <v>0.113843462435421</v>
      </c>
      <c r="J25">
        <v>1.6584238514688501E-2</v>
      </c>
      <c r="K25">
        <v>11.175889977785801</v>
      </c>
    </row>
    <row r="26" spans="1:11" x14ac:dyDescent="0.2">
      <c r="A26" t="s">
        <v>150</v>
      </c>
      <c r="B26">
        <v>-6.4805223366115605E-2</v>
      </c>
      <c r="C26">
        <v>1.22289007174435E-2</v>
      </c>
      <c r="D26">
        <v>7.6567884098202503</v>
      </c>
      <c r="E26">
        <v>33640</v>
      </c>
      <c r="F26">
        <v>77096</v>
      </c>
      <c r="G26">
        <v>0.32</v>
      </c>
      <c r="H26">
        <v>0.33127319999999999</v>
      </c>
      <c r="I26">
        <v>-9.0517575847951795E-2</v>
      </c>
      <c r="J26">
        <v>1.0942500172638399E-2</v>
      </c>
      <c r="K26">
        <v>15.8807186777182</v>
      </c>
    </row>
    <row r="27" spans="1:11" x14ac:dyDescent="0.2">
      <c r="A27" t="s">
        <v>151</v>
      </c>
      <c r="B27">
        <v>7.6599864808699195E-2</v>
      </c>
      <c r="C27">
        <v>1.0905120848810901E-2</v>
      </c>
      <c r="D27">
        <v>9.8582367697242095</v>
      </c>
      <c r="E27">
        <v>33640</v>
      </c>
      <c r="F27">
        <v>77096</v>
      </c>
      <c r="G27">
        <v>0.70499999999999996</v>
      </c>
      <c r="H27">
        <v>0.69879970000000002</v>
      </c>
      <c r="I27">
        <v>5.2343228246663799E-2</v>
      </c>
      <c r="J27">
        <v>1.1211590863976099E-2</v>
      </c>
      <c r="K27">
        <v>5.5183359661842699</v>
      </c>
    </row>
    <row r="28" spans="1:11" x14ac:dyDescent="0.2">
      <c r="A28" t="s">
        <v>152</v>
      </c>
      <c r="B28">
        <v>-7.7702115664036897E-2</v>
      </c>
      <c r="C28">
        <v>1.2385725592223701E-2</v>
      </c>
      <c r="D28">
        <v>10.7230788679342</v>
      </c>
      <c r="E28">
        <v>33640</v>
      </c>
      <c r="F28">
        <v>77096</v>
      </c>
      <c r="G28">
        <v>0.32100000000000001</v>
      </c>
      <c r="H28">
        <v>0.33058219999999999</v>
      </c>
      <c r="I28">
        <v>-7.69847565177188E-2</v>
      </c>
      <c r="J28">
        <v>1.0942096578262899E-2</v>
      </c>
      <c r="K28">
        <v>11.702600844854199</v>
      </c>
    </row>
    <row r="29" spans="1:11" x14ac:dyDescent="0.2">
      <c r="A29" t="s">
        <v>153</v>
      </c>
      <c r="B29">
        <v>7.6896224220742701E-2</v>
      </c>
      <c r="C29">
        <v>9.9947080848952399E-3</v>
      </c>
      <c r="D29">
        <v>11.793984123236701</v>
      </c>
      <c r="E29">
        <v>33640</v>
      </c>
      <c r="F29">
        <v>77096</v>
      </c>
      <c r="G29">
        <v>0.47699999999999998</v>
      </c>
      <c r="H29">
        <v>0.4657268</v>
      </c>
      <c r="I29">
        <v>8.0392639298421595E-2</v>
      </c>
      <c r="J29">
        <v>1.02991037082474E-2</v>
      </c>
      <c r="K29">
        <v>14.2281918696197</v>
      </c>
    </row>
    <row r="30" spans="1:11" x14ac:dyDescent="0.2">
      <c r="A30" t="s">
        <v>154</v>
      </c>
      <c r="B30">
        <v>-7.6298060956063896E-2</v>
      </c>
      <c r="C30">
        <v>1.4575986575428799E-2</v>
      </c>
      <c r="D30">
        <v>7.5992893632267702</v>
      </c>
      <c r="E30">
        <v>33640</v>
      </c>
      <c r="F30">
        <v>77096</v>
      </c>
      <c r="G30">
        <v>0.78800000000000003</v>
      </c>
      <c r="H30">
        <v>0.79420029999999997</v>
      </c>
      <c r="I30">
        <v>-6.7156779501361993E-2</v>
      </c>
      <c r="J30">
        <v>1.26768874740759E-2</v>
      </c>
      <c r="K30">
        <v>6.9305175295511399</v>
      </c>
    </row>
    <row r="31" spans="1:11" x14ac:dyDescent="0.2">
      <c r="A31" t="s">
        <v>155</v>
      </c>
      <c r="B31">
        <v>8.9603015790748003E-2</v>
      </c>
      <c r="C31">
        <v>1.2285295129172801E-2</v>
      </c>
      <c r="D31">
        <v>10.3698773571407</v>
      </c>
      <c r="E31">
        <v>33640</v>
      </c>
      <c r="F31">
        <v>77096</v>
      </c>
      <c r="G31">
        <v>0.80200000000000005</v>
      </c>
      <c r="H31">
        <v>0.79185410000000001</v>
      </c>
      <c r="I31">
        <v>0.109763829145388</v>
      </c>
      <c r="J31">
        <v>1.27191119859259E-2</v>
      </c>
      <c r="K31">
        <v>17.211542381226799</v>
      </c>
    </row>
    <row r="32" spans="1:11" x14ac:dyDescent="0.2">
      <c r="A32" t="s">
        <v>156</v>
      </c>
      <c r="B32">
        <v>6.4401011683579507E-2</v>
      </c>
      <c r="C32">
        <v>1.0119139499513799E-2</v>
      </c>
      <c r="D32">
        <v>8.5301779840218401</v>
      </c>
      <c r="E32">
        <v>33640</v>
      </c>
      <c r="F32">
        <v>77096</v>
      </c>
      <c r="G32">
        <v>0.52500000000000002</v>
      </c>
      <c r="H32">
        <v>0.51767240000000003</v>
      </c>
      <c r="I32">
        <v>5.20829696216146E-2</v>
      </c>
      <c r="J32">
        <v>1.02812893845692E-2</v>
      </c>
      <c r="K32">
        <v>6.3907409301338198</v>
      </c>
    </row>
    <row r="33" spans="1:11" x14ac:dyDescent="0.2">
      <c r="A33" t="s">
        <v>157</v>
      </c>
      <c r="B33">
        <v>-9.1994682146005896E-2</v>
      </c>
      <c r="C33">
        <v>1.5548231870385201E-2</v>
      </c>
      <c r="D33">
        <v>9.8016178699917091</v>
      </c>
      <c r="E33">
        <v>33640</v>
      </c>
      <c r="F33">
        <v>77096</v>
      </c>
      <c r="G33">
        <v>0.82099999999999995</v>
      </c>
      <c r="H33">
        <v>0.82945489999999999</v>
      </c>
      <c r="I33">
        <v>-0.10566618919090399</v>
      </c>
      <c r="J33">
        <v>1.3611702915695001E-2</v>
      </c>
      <c r="K33">
        <v>14.080849480940101</v>
      </c>
    </row>
    <row r="34" spans="1:11" x14ac:dyDescent="0.2">
      <c r="A34" t="s">
        <v>158</v>
      </c>
      <c r="B34">
        <v>9.0498622807102705E-2</v>
      </c>
      <c r="C34">
        <v>1.28982800186542E-2</v>
      </c>
      <c r="D34">
        <v>9.5975666537806905</v>
      </c>
      <c r="E34">
        <v>33640</v>
      </c>
      <c r="F34">
        <v>77096</v>
      </c>
      <c r="G34">
        <v>0.18</v>
      </c>
      <c r="H34">
        <v>0.17154510000000001</v>
      </c>
      <c r="I34">
        <v>0.10517968695673401</v>
      </c>
      <c r="J34">
        <v>1.35804453616768E-2</v>
      </c>
      <c r="K34">
        <v>14.019407541940801</v>
      </c>
    </row>
    <row r="35" spans="1:11" x14ac:dyDescent="0.2">
      <c r="A35" t="s">
        <v>159</v>
      </c>
      <c r="B35">
        <v>9.7598468763894594E-2</v>
      </c>
      <c r="C35">
        <v>1.6158342854887001E-2</v>
      </c>
      <c r="D35">
        <v>7.1838250095712004</v>
      </c>
      <c r="E35">
        <v>33640</v>
      </c>
      <c r="F35">
        <v>77096</v>
      </c>
      <c r="G35">
        <v>0.106</v>
      </c>
      <c r="H35">
        <v>0.1004761</v>
      </c>
      <c r="I35">
        <v>0.10794084164564199</v>
      </c>
      <c r="J35">
        <v>1.7011990300795799E-2</v>
      </c>
      <c r="K35">
        <v>9.6527762597484799</v>
      </c>
    </row>
    <row r="36" spans="1:11" x14ac:dyDescent="0.2">
      <c r="A36" t="s">
        <v>160</v>
      </c>
      <c r="B36">
        <v>6.2796379489676896E-2</v>
      </c>
      <c r="C36">
        <v>1.0503361963494599E-2</v>
      </c>
      <c r="D36">
        <v>7.6099485035410099</v>
      </c>
      <c r="E36">
        <v>33640</v>
      </c>
      <c r="F36">
        <v>77096</v>
      </c>
      <c r="G36">
        <v>0.63800000000000001</v>
      </c>
      <c r="H36">
        <v>0.63236340000000002</v>
      </c>
      <c r="I36">
        <v>4.3052242628962602E-2</v>
      </c>
      <c r="J36">
        <v>1.0660332087341601E-2</v>
      </c>
      <c r="K36">
        <v>4.2693507526753702</v>
      </c>
    </row>
    <row r="37" spans="1:11" x14ac:dyDescent="0.2">
      <c r="A37" t="s">
        <v>161</v>
      </c>
      <c r="B37">
        <v>6.5600457083948904E-2</v>
      </c>
      <c r="C37">
        <v>1.01989340562419E-2</v>
      </c>
      <c r="D37">
        <v>8.5598783968122003</v>
      </c>
      <c r="E37">
        <v>33640</v>
      </c>
      <c r="F37">
        <v>77096</v>
      </c>
      <c r="G37">
        <v>0.45900000000000002</v>
      </c>
      <c r="H37">
        <v>0.44941779999999998</v>
      </c>
      <c r="I37">
        <v>6.86995082901872E-2</v>
      </c>
      <c r="J37">
        <v>1.0324667969877899E-2</v>
      </c>
      <c r="K37">
        <v>10.5445627058669</v>
      </c>
    </row>
    <row r="38" spans="1:11" x14ac:dyDescent="0.2">
      <c r="A38" t="s">
        <v>162</v>
      </c>
      <c r="B38">
        <v>-8.6102699053411696E-2</v>
      </c>
      <c r="C38">
        <v>1.32328939581479E-2</v>
      </c>
      <c r="D38">
        <v>11.6424462802569</v>
      </c>
      <c r="E38">
        <v>33640</v>
      </c>
      <c r="F38">
        <v>77096</v>
      </c>
      <c r="G38">
        <v>0.72599999999999998</v>
      </c>
      <c r="H38">
        <v>0.73614589602573399</v>
      </c>
      <c r="I38">
        <v>-9.2479600860291902E-2</v>
      </c>
      <c r="J38">
        <v>1.16316537837326E-2</v>
      </c>
      <c r="K38">
        <v>14.731691487746801</v>
      </c>
    </row>
    <row r="39" spans="1:11" x14ac:dyDescent="0.2">
      <c r="A39" t="s">
        <v>163</v>
      </c>
      <c r="B39">
        <v>9.9302201073862395E-2</v>
      </c>
      <c r="C39">
        <v>1.02193145156417E-2</v>
      </c>
      <c r="D39">
        <v>17.566390156676299</v>
      </c>
      <c r="E39">
        <v>33640</v>
      </c>
      <c r="F39">
        <v>77096</v>
      </c>
      <c r="G39">
        <v>0.35699999999999998</v>
      </c>
      <c r="H39">
        <v>0.3451631</v>
      </c>
      <c r="I39">
        <v>9.2806853280707494E-2</v>
      </c>
      <c r="J39">
        <v>1.07930272980489E-2</v>
      </c>
      <c r="K39">
        <v>17.0938327122925</v>
      </c>
    </row>
    <row r="40" spans="1:11" x14ac:dyDescent="0.2">
      <c r="A40" t="s">
        <v>164</v>
      </c>
      <c r="B40">
        <v>6.8695493941298494E-2</v>
      </c>
      <c r="C40">
        <v>1.11734451994801E-2</v>
      </c>
      <c r="D40">
        <v>7.8010681300677902</v>
      </c>
      <c r="E40">
        <v>33640</v>
      </c>
      <c r="F40">
        <v>77096</v>
      </c>
      <c r="G40">
        <v>0.72799999999999998</v>
      </c>
      <c r="H40">
        <v>0.72010870000000005</v>
      </c>
      <c r="I40">
        <v>6.9624848104011705E-2</v>
      </c>
      <c r="J40">
        <v>1.1467341234351501E-2</v>
      </c>
      <c r="K40">
        <v>8.8973604830070094</v>
      </c>
    </row>
    <row r="41" spans="1:11" x14ac:dyDescent="0.2">
      <c r="A41" t="s">
        <v>165</v>
      </c>
      <c r="B41">
        <v>-6.3195423497147393E-2</v>
      </c>
      <c r="C41">
        <v>1.20014123639867E-2</v>
      </c>
      <c r="D41">
        <v>7.52071268352383</v>
      </c>
      <c r="E41">
        <v>33640</v>
      </c>
      <c r="F41">
        <v>77096</v>
      </c>
      <c r="G41">
        <v>0.33900000000000002</v>
      </c>
      <c r="H41">
        <v>0.34689130000000001</v>
      </c>
      <c r="I41">
        <v>-6.1889019110853101E-2</v>
      </c>
      <c r="J41">
        <v>1.08066107315956E-2</v>
      </c>
      <c r="K41">
        <v>7.9903505879785897</v>
      </c>
    </row>
    <row r="42" spans="1:11" x14ac:dyDescent="0.2">
      <c r="A42" t="s">
        <v>166</v>
      </c>
      <c r="B42">
        <v>-6.4901253583697902E-2</v>
      </c>
      <c r="C42">
        <v>1.27506851981688E-2</v>
      </c>
      <c r="D42">
        <v>7.13560759484941</v>
      </c>
      <c r="E42">
        <v>33640</v>
      </c>
      <c r="F42">
        <v>77096</v>
      </c>
      <c r="G42">
        <v>0.28199999999999997</v>
      </c>
      <c r="H42">
        <v>0.28989130000000002</v>
      </c>
      <c r="I42">
        <v>-6.8159934583515699E-2</v>
      </c>
      <c r="J42">
        <v>1.13451492168316E-2</v>
      </c>
      <c r="K42">
        <v>8.7258382094823492</v>
      </c>
    </row>
    <row r="43" spans="1:11" x14ac:dyDescent="0.2">
      <c r="A43" t="s">
        <v>167</v>
      </c>
      <c r="B43">
        <v>8.5700518189529104E-2</v>
      </c>
      <c r="C43">
        <v>1.0807366309903799E-2</v>
      </c>
      <c r="D43">
        <v>12.1789452449531</v>
      </c>
      <c r="E43">
        <v>33640</v>
      </c>
      <c r="F43">
        <v>77096</v>
      </c>
      <c r="G43">
        <v>0.29899999999999999</v>
      </c>
      <c r="H43">
        <v>0.290545086645221</v>
      </c>
      <c r="I43">
        <v>7.2661162115985806E-2</v>
      </c>
      <c r="J43">
        <v>1.12959877852423E-2</v>
      </c>
      <c r="K43">
        <v>9.9012093661325107</v>
      </c>
    </row>
    <row r="44" spans="1:11" x14ac:dyDescent="0.2">
      <c r="A44" t="s">
        <v>168</v>
      </c>
      <c r="B44">
        <v>7.8996006226497897E-2</v>
      </c>
      <c r="C44">
        <v>1.05173504793711E-2</v>
      </c>
      <c r="D44">
        <v>11.2443537805433</v>
      </c>
      <c r="E44">
        <v>33640</v>
      </c>
      <c r="F44">
        <v>77096</v>
      </c>
      <c r="G44">
        <v>0.35299999999999998</v>
      </c>
      <c r="H44">
        <v>0.34454508664522199</v>
      </c>
      <c r="I44">
        <v>6.6357708130384802E-2</v>
      </c>
      <c r="J44">
        <v>1.0797483417825E-2</v>
      </c>
      <c r="K44">
        <v>9.0989257409603095</v>
      </c>
    </row>
    <row r="45" spans="1:11" x14ac:dyDescent="0.2">
      <c r="A45" t="s">
        <v>169</v>
      </c>
      <c r="B45">
        <v>6.5600457083948904E-2</v>
      </c>
      <c r="C45">
        <v>1.08411088749316E-2</v>
      </c>
      <c r="D45">
        <v>7.6296719922204899</v>
      </c>
      <c r="E45">
        <v>33640</v>
      </c>
      <c r="F45">
        <v>77096</v>
      </c>
      <c r="G45">
        <v>0.32700000000000001</v>
      </c>
      <c r="H45">
        <v>0.31910870000000002</v>
      </c>
      <c r="I45">
        <v>6.4360637885870903E-2</v>
      </c>
      <c r="J45">
        <v>1.10057885308777E-2</v>
      </c>
      <c r="K45">
        <v>8.3029029335200804</v>
      </c>
    </row>
    <row r="46" spans="1:11" x14ac:dyDescent="0.2">
      <c r="A46" t="s">
        <v>170</v>
      </c>
      <c r="B46">
        <v>6.8602128490182199E-2</v>
      </c>
      <c r="C46">
        <v>1.06261001715521E-2</v>
      </c>
      <c r="D46">
        <v>8.6599526823386093</v>
      </c>
      <c r="E46">
        <v>33640</v>
      </c>
      <c r="F46">
        <v>77096</v>
      </c>
      <c r="G46">
        <v>0.34799999999999998</v>
      </c>
      <c r="H46">
        <v>0.33954509999999999</v>
      </c>
      <c r="I46">
        <v>6.6821882471784305E-2</v>
      </c>
      <c r="J46">
        <v>1.08349662642389E-2</v>
      </c>
      <c r="K46">
        <v>9.1580751018822308</v>
      </c>
    </row>
    <row r="47" spans="1:11" x14ac:dyDescent="0.2">
      <c r="A47" t="s">
        <v>171</v>
      </c>
      <c r="B47">
        <v>5.9202434516741897E-2</v>
      </c>
      <c r="C47">
        <v>1.01713593379454E-2</v>
      </c>
      <c r="D47">
        <v>7.2104192878355704</v>
      </c>
      <c r="E47">
        <v>33640</v>
      </c>
      <c r="F47">
        <v>77096</v>
      </c>
      <c r="G47">
        <v>0.53200000000000003</v>
      </c>
      <c r="H47">
        <v>0.52467240000000004</v>
      </c>
      <c r="I47">
        <v>5.2147331221517101E-2</v>
      </c>
      <c r="J47">
        <v>1.02878852180779E-2</v>
      </c>
      <c r="K47">
        <v>6.3976019870640801</v>
      </c>
    </row>
    <row r="48" spans="1:11" x14ac:dyDescent="0.2">
      <c r="A48" t="s">
        <v>172</v>
      </c>
      <c r="B48">
        <v>7.7997540821727496E-2</v>
      </c>
      <c r="C48">
        <v>1.1433021821918399E-2</v>
      </c>
      <c r="D48">
        <v>9.3693687559794991</v>
      </c>
      <c r="E48">
        <v>33640</v>
      </c>
      <c r="F48">
        <v>77096</v>
      </c>
      <c r="G48">
        <v>0.26100000000000001</v>
      </c>
      <c r="H48">
        <v>0.25310870000000002</v>
      </c>
      <c r="I48">
        <v>7.3918723431549802E-2</v>
      </c>
      <c r="J48">
        <v>1.1791074320947901E-2</v>
      </c>
      <c r="K48">
        <v>9.4397591682819204</v>
      </c>
    </row>
    <row r="49" spans="1:11" x14ac:dyDescent="0.2">
      <c r="A49" t="s">
        <v>173</v>
      </c>
      <c r="B49">
        <v>6.1198574721008703E-2</v>
      </c>
      <c r="C49">
        <v>1.0519985725896699E-2</v>
      </c>
      <c r="D49">
        <v>7.2363474294354697</v>
      </c>
      <c r="E49">
        <v>33640</v>
      </c>
      <c r="F49">
        <v>77096</v>
      </c>
      <c r="G49">
        <v>0.49099999999999999</v>
      </c>
      <c r="H49">
        <v>0.4825451</v>
      </c>
      <c r="I49">
        <v>6.0083167042246699E-2</v>
      </c>
      <c r="J49">
        <v>1.0279710076212501E-2</v>
      </c>
      <c r="K49">
        <v>8.2949208417640907</v>
      </c>
    </row>
    <row r="50" spans="1:11" x14ac:dyDescent="0.2">
      <c r="A50" t="s">
        <v>174</v>
      </c>
      <c r="B50">
        <v>6.9498077182393994E-2</v>
      </c>
      <c r="C50">
        <v>1.01596522541902E-2</v>
      </c>
      <c r="D50">
        <v>9.6287473708750593</v>
      </c>
      <c r="E50">
        <v>33640</v>
      </c>
      <c r="F50">
        <v>77096</v>
      </c>
      <c r="G50">
        <v>0.59899999999999998</v>
      </c>
      <c r="H50">
        <v>0.58829039999999999</v>
      </c>
      <c r="I50">
        <v>7.8555866193784504E-2</v>
      </c>
      <c r="J50">
        <v>1.0451391923642601E-2</v>
      </c>
      <c r="K50">
        <v>13.249142106899599</v>
      </c>
    </row>
    <row r="51" spans="1:11" x14ac:dyDescent="0.2">
      <c r="A51" t="s">
        <v>175</v>
      </c>
      <c r="B51">
        <v>-9.9102361043211504E-2</v>
      </c>
      <c r="C51">
        <v>1.46928140475753E-2</v>
      </c>
      <c r="D51">
        <v>12.646083769079601</v>
      </c>
      <c r="E51">
        <v>33640</v>
      </c>
      <c r="F51">
        <v>77096</v>
      </c>
      <c r="G51">
        <v>0.20100000000000001</v>
      </c>
      <c r="H51">
        <v>0.2100186</v>
      </c>
      <c r="I51">
        <v>-9.6857574213351602E-2</v>
      </c>
      <c r="J51">
        <v>1.26667711425317E-2</v>
      </c>
      <c r="K51">
        <v>13.685326078050601</v>
      </c>
    </row>
    <row r="52" spans="1:11" x14ac:dyDescent="0.2">
      <c r="A52" t="s">
        <v>176</v>
      </c>
      <c r="B52">
        <v>-6.1194784328192198E-2</v>
      </c>
      <c r="C52">
        <v>1.1562160516024799E-2</v>
      </c>
      <c r="D52">
        <v>7.6043242147300596</v>
      </c>
      <c r="E52">
        <v>33640</v>
      </c>
      <c r="F52">
        <v>77096</v>
      </c>
      <c r="G52">
        <v>0.60199999999999998</v>
      </c>
      <c r="H52">
        <v>0.61045490000000002</v>
      </c>
      <c r="I52">
        <v>-6.3043174633489504E-2</v>
      </c>
      <c r="J52">
        <v>1.0526242248357199E-2</v>
      </c>
      <c r="K52">
        <v>8.6758223907348899</v>
      </c>
    </row>
    <row r="53" spans="1:11" x14ac:dyDescent="0.2">
      <c r="A53" t="s">
        <v>177</v>
      </c>
      <c r="B53">
        <v>8.1202035393382804E-2</v>
      </c>
      <c r="C53">
        <v>1.14870049581237E-2</v>
      </c>
      <c r="D53">
        <v>10.004715892310699</v>
      </c>
      <c r="E53">
        <v>33640</v>
      </c>
      <c r="F53">
        <v>77096</v>
      </c>
      <c r="G53">
        <v>0.745</v>
      </c>
      <c r="H53">
        <v>0.73598140000000001</v>
      </c>
      <c r="I53">
        <v>8.2592690302319097E-2</v>
      </c>
      <c r="J53">
        <v>1.1688040333060401E-2</v>
      </c>
      <c r="K53">
        <v>11.798676352374899</v>
      </c>
    </row>
    <row r="54" spans="1:11" x14ac:dyDescent="0.2">
      <c r="A54" t="s">
        <v>178</v>
      </c>
      <c r="B54">
        <v>-7.9400413988294699E-2</v>
      </c>
      <c r="C54">
        <v>1.31456288888898E-2</v>
      </c>
      <c r="D54">
        <v>10.022962664775299</v>
      </c>
      <c r="E54">
        <v>33640</v>
      </c>
      <c r="F54">
        <v>77096</v>
      </c>
      <c r="G54">
        <v>0.26100000000000001</v>
      </c>
      <c r="H54">
        <v>0.2700186</v>
      </c>
      <c r="I54">
        <v>-8.1411970018563803E-2</v>
      </c>
      <c r="J54">
        <v>1.16034453969691E-2</v>
      </c>
      <c r="K54">
        <v>11.642063210688701</v>
      </c>
    </row>
    <row r="55" spans="1:11" x14ac:dyDescent="0.2">
      <c r="A55" t="s">
        <v>179</v>
      </c>
      <c r="B55">
        <v>-7.8502228154957499E-2</v>
      </c>
      <c r="C55">
        <v>1.2184335745247601E-2</v>
      </c>
      <c r="D55">
        <v>11.310069895981799</v>
      </c>
      <c r="E55">
        <v>33640</v>
      </c>
      <c r="F55">
        <v>77096</v>
      </c>
      <c r="G55">
        <v>0.54200000000000004</v>
      </c>
      <c r="H55">
        <v>0.55158220000000002</v>
      </c>
      <c r="I55">
        <v>-6.8727287189359207E-2</v>
      </c>
      <c r="J55">
        <v>1.03267128763854E-2</v>
      </c>
      <c r="K55">
        <v>10.5486149008387</v>
      </c>
    </row>
    <row r="56" spans="1:11" x14ac:dyDescent="0.2">
      <c r="A56" t="s">
        <v>180</v>
      </c>
      <c r="B56">
        <v>7.6803621338874806E-2</v>
      </c>
      <c r="C56">
        <v>1.1627601157114E-2</v>
      </c>
      <c r="D56">
        <v>8.8099485822407892</v>
      </c>
      <c r="E56">
        <v>33640</v>
      </c>
      <c r="F56">
        <v>77096</v>
      </c>
      <c r="G56">
        <v>0.245</v>
      </c>
      <c r="H56">
        <v>0.23767240000000001</v>
      </c>
      <c r="I56">
        <v>7.1609372214768402E-2</v>
      </c>
      <c r="J56">
        <v>1.2042798828294199E-2</v>
      </c>
      <c r="K56">
        <v>8.5616605806619699</v>
      </c>
    </row>
    <row r="57" spans="1:11" x14ac:dyDescent="0.2">
      <c r="A57" t="s">
        <v>181</v>
      </c>
      <c r="B57">
        <v>-7.1904248291674897E-2</v>
      </c>
      <c r="C57">
        <v>1.17902469942464E-2</v>
      </c>
      <c r="D57">
        <v>10.107071017644801</v>
      </c>
      <c r="E57">
        <v>33640</v>
      </c>
      <c r="F57">
        <v>77096</v>
      </c>
      <c r="G57">
        <v>0.45800000000000002</v>
      </c>
      <c r="H57">
        <v>0.46589130000000001</v>
      </c>
      <c r="I57">
        <v>-5.6290761836446303E-2</v>
      </c>
      <c r="J57">
        <v>1.03007527664061E-2</v>
      </c>
      <c r="K57">
        <v>7.3338285798543001</v>
      </c>
    </row>
    <row r="58" spans="1:11" x14ac:dyDescent="0.2">
      <c r="A58" t="s">
        <v>182</v>
      </c>
      <c r="B58">
        <v>8.2998335499169101E-2</v>
      </c>
      <c r="C58">
        <v>1.40696742914353E-2</v>
      </c>
      <c r="D58">
        <v>7.0561593735987396</v>
      </c>
      <c r="E58">
        <v>33640</v>
      </c>
      <c r="F58">
        <v>77096</v>
      </c>
      <c r="G58">
        <v>0.154</v>
      </c>
      <c r="H58">
        <v>0.14779970000000001</v>
      </c>
      <c r="I58">
        <v>8.7047598481328398E-2</v>
      </c>
      <c r="J58">
        <v>1.44263110223123E-2</v>
      </c>
      <c r="K58">
        <v>8.7958735070870908</v>
      </c>
    </row>
    <row r="59" spans="1:11" x14ac:dyDescent="0.2">
      <c r="A59" t="s">
        <v>183</v>
      </c>
      <c r="B59">
        <v>6.0502261389526697E-2</v>
      </c>
      <c r="C59">
        <v>1.01582775824621E-2</v>
      </c>
      <c r="D59">
        <v>7.5021032570867803</v>
      </c>
      <c r="E59">
        <v>33640</v>
      </c>
      <c r="F59">
        <v>77096</v>
      </c>
      <c r="G59">
        <v>0.49</v>
      </c>
      <c r="H59">
        <v>0.48379973020649603</v>
      </c>
      <c r="I59">
        <v>4.4049359935705898E-2</v>
      </c>
      <c r="J59">
        <v>1.02771340815243E-2</v>
      </c>
      <c r="K59">
        <v>4.7404191809485701</v>
      </c>
    </row>
    <row r="60" spans="1:11" x14ac:dyDescent="0.2">
      <c r="A60" t="s">
        <v>184</v>
      </c>
      <c r="B60">
        <v>-7.6395201253713504E-2</v>
      </c>
      <c r="C60">
        <v>1.5101605879495401E-2</v>
      </c>
      <c r="D60">
        <v>7.0937188442278503</v>
      </c>
      <c r="E60">
        <v>33640</v>
      </c>
      <c r="F60">
        <v>77096</v>
      </c>
      <c r="G60">
        <v>0.82099999999999995</v>
      </c>
      <c r="H60">
        <v>0.82607294801286701</v>
      </c>
      <c r="I60">
        <v>-6.2498619471932498E-2</v>
      </c>
      <c r="J60">
        <v>1.3518852866130899E-2</v>
      </c>
      <c r="K60">
        <v>5.4223934914500598</v>
      </c>
    </row>
    <row r="61" spans="1:11" x14ac:dyDescent="0.2">
      <c r="A61" t="s">
        <v>185</v>
      </c>
      <c r="B61">
        <v>6.8602128490182199E-2</v>
      </c>
      <c r="C61">
        <v>1.090036232157E-2</v>
      </c>
      <c r="D61">
        <v>8.2533658010624205</v>
      </c>
      <c r="E61">
        <v>33640</v>
      </c>
      <c r="F61">
        <v>77096</v>
      </c>
      <c r="G61">
        <v>0.309</v>
      </c>
      <c r="H61">
        <v>0.30054510000000001</v>
      </c>
      <c r="I61">
        <v>7.1255603165639295E-2</v>
      </c>
      <c r="J61">
        <v>1.11867365604305E-2</v>
      </c>
      <c r="K61">
        <v>9.7224840364758691</v>
      </c>
    </row>
    <row r="62" spans="1:11" x14ac:dyDescent="0.2">
      <c r="A62" t="s">
        <v>186</v>
      </c>
      <c r="B62">
        <v>-6.5200073248255205E-2</v>
      </c>
      <c r="C62">
        <v>1.2129453815872E-2</v>
      </c>
      <c r="D62">
        <v>7.84375380960266</v>
      </c>
      <c r="E62">
        <v>33640</v>
      </c>
      <c r="F62">
        <v>77096</v>
      </c>
      <c r="G62">
        <v>0.65800000000000003</v>
      </c>
      <c r="H62">
        <v>0.66645489999999996</v>
      </c>
      <c r="I62">
        <v>-6.7407649016073698E-2</v>
      </c>
      <c r="J62">
        <v>1.08820802057889E-2</v>
      </c>
      <c r="K62">
        <v>9.23271047794778</v>
      </c>
    </row>
    <row r="63" spans="1:11" x14ac:dyDescent="0.2">
      <c r="A63" t="s">
        <v>187</v>
      </c>
      <c r="B63">
        <v>6.5000914217412095E-2</v>
      </c>
      <c r="C63">
        <v>1.0572261524127101E-2</v>
      </c>
      <c r="D63">
        <v>7.9044819576768504</v>
      </c>
      <c r="E63">
        <v>33640</v>
      </c>
      <c r="F63">
        <v>77096</v>
      </c>
      <c r="G63">
        <v>0.64400000000000002</v>
      </c>
      <c r="H63">
        <v>0.63610869999999997</v>
      </c>
      <c r="I63">
        <v>6.0564140935536297E-2</v>
      </c>
      <c r="J63">
        <v>1.0689334589804001E-2</v>
      </c>
      <c r="K63">
        <v>7.8347571608387101</v>
      </c>
    </row>
    <row r="64" spans="1:11" x14ac:dyDescent="0.2">
      <c r="A64" t="s">
        <v>188</v>
      </c>
      <c r="B64">
        <v>-6.8203897094831198E-2</v>
      </c>
      <c r="C64">
        <v>1.1642564775626099E-2</v>
      </c>
      <c r="D64">
        <v>9.2212700760038899</v>
      </c>
      <c r="E64">
        <v>33640</v>
      </c>
      <c r="F64">
        <v>77096</v>
      </c>
      <c r="G64">
        <v>0.39500000000000002</v>
      </c>
      <c r="H64">
        <v>0.4051459</v>
      </c>
      <c r="I64">
        <v>-7.4790210179917604E-2</v>
      </c>
      <c r="J64">
        <v>1.0476881699533201E-2</v>
      </c>
      <c r="K64">
        <v>12.0255342220636</v>
      </c>
    </row>
    <row r="65" spans="1:11" x14ac:dyDescent="0.2">
      <c r="A65" t="s">
        <v>189</v>
      </c>
      <c r="B65">
        <v>0.17740113803013399</v>
      </c>
      <c r="C65">
        <v>2.5162454986304001E-2</v>
      </c>
      <c r="D65">
        <v>8.0960964733098404</v>
      </c>
      <c r="E65">
        <v>33640</v>
      </c>
      <c r="F65">
        <v>77096</v>
      </c>
      <c r="G65">
        <v>3.5299999999999998E-2</v>
      </c>
      <c r="H65">
        <v>3.2199869999999998E-2</v>
      </c>
      <c r="I65">
        <v>0.17510121869238501</v>
      </c>
      <c r="J65">
        <v>2.88968089004321E-2</v>
      </c>
      <c r="K65">
        <v>8.8648170673901898</v>
      </c>
    </row>
    <row r="66" spans="1:11" x14ac:dyDescent="0.2">
      <c r="A66" t="s">
        <v>190</v>
      </c>
      <c r="B66">
        <v>-0.160497444663939</v>
      </c>
      <c r="C66">
        <v>2.8982982328924801E-2</v>
      </c>
      <c r="D66">
        <v>9.6118987984294808</v>
      </c>
      <c r="E66">
        <v>33640</v>
      </c>
      <c r="F66">
        <v>77096</v>
      </c>
      <c r="G66">
        <v>4.5100000000000001E-2</v>
      </c>
      <c r="H66">
        <v>4.904563E-2</v>
      </c>
      <c r="I66">
        <v>-0.151679084995436</v>
      </c>
      <c r="J66">
        <v>2.4052936493364901E-2</v>
      </c>
      <c r="K66">
        <v>9.5432672248206405</v>
      </c>
    </row>
    <row r="67" spans="1:11" x14ac:dyDescent="0.2">
      <c r="A67" t="s">
        <v>191</v>
      </c>
      <c r="B67">
        <v>-7.98010702035548E-2</v>
      </c>
      <c r="C67">
        <v>1.1565100627066701E-2</v>
      </c>
      <c r="D67">
        <v>12.731656086048901</v>
      </c>
      <c r="E67">
        <v>33640</v>
      </c>
      <c r="F67">
        <v>77096</v>
      </c>
      <c r="G67">
        <v>0.50800000000000001</v>
      </c>
      <c r="H67">
        <v>0.52040050000000004</v>
      </c>
      <c r="I67">
        <v>-8.8183374921798202E-2</v>
      </c>
      <c r="J67">
        <v>1.02863809994442E-2</v>
      </c>
      <c r="K67">
        <v>16.995789288327501</v>
      </c>
    </row>
    <row r="68" spans="1:11" x14ac:dyDescent="0.2">
      <c r="A68" t="s">
        <v>192</v>
      </c>
      <c r="B68">
        <v>-8.7597002980515606E-2</v>
      </c>
      <c r="C68">
        <v>1.5692771578926099E-2</v>
      </c>
      <c r="D68">
        <v>8.6777807052660805</v>
      </c>
      <c r="E68">
        <v>33640</v>
      </c>
      <c r="F68">
        <v>77096</v>
      </c>
      <c r="G68">
        <v>0.157</v>
      </c>
      <c r="H68">
        <v>0.16376389999999999</v>
      </c>
      <c r="I68">
        <v>-8.8012344285299499E-2</v>
      </c>
      <c r="J68">
        <v>1.39419956164451E-2</v>
      </c>
      <c r="K68">
        <v>9.5620613771625607</v>
      </c>
    </row>
    <row r="69" spans="1:11" x14ac:dyDescent="0.2">
      <c r="A69" t="s">
        <v>193</v>
      </c>
      <c r="B69">
        <v>-0.173401459419396</v>
      </c>
      <c r="C69">
        <v>3.7148860961611498E-2</v>
      </c>
      <c r="D69">
        <v>7.0527623921293303</v>
      </c>
      <c r="E69">
        <v>33640</v>
      </c>
      <c r="F69">
        <v>77096</v>
      </c>
      <c r="G69">
        <v>0.96699999999999997</v>
      </c>
      <c r="H69">
        <v>0.96981830000000002</v>
      </c>
      <c r="I69">
        <v>-0.16949574929424299</v>
      </c>
      <c r="J69">
        <v>2.9817721411170301E-2</v>
      </c>
      <c r="K69">
        <v>7.88181650359516</v>
      </c>
    </row>
    <row r="70" spans="1:11" x14ac:dyDescent="0.2">
      <c r="A70" t="s">
        <v>194</v>
      </c>
      <c r="B70">
        <v>-6.5498982232695693E-2</v>
      </c>
      <c r="C70">
        <v>1.19244744287271E-2</v>
      </c>
      <c r="D70">
        <v>8.2202592488232593</v>
      </c>
      <c r="E70">
        <v>33640</v>
      </c>
      <c r="F70">
        <v>77096</v>
      </c>
      <c r="G70">
        <v>0.628</v>
      </c>
      <c r="H70">
        <v>0.63589130000000005</v>
      </c>
      <c r="I70">
        <v>-6.0421960761127998E-2</v>
      </c>
      <c r="J70">
        <v>1.06656045327824E-2</v>
      </c>
      <c r="K70">
        <v>7.8329215289491696</v>
      </c>
    </row>
    <row r="71" spans="1:11" x14ac:dyDescent="0.2">
      <c r="A71" t="s">
        <v>195</v>
      </c>
      <c r="B71">
        <v>-0.14479458490323299</v>
      </c>
      <c r="C71">
        <v>2.3381084012421099E-2</v>
      </c>
      <c r="D71">
        <v>11.572351628813101</v>
      </c>
      <c r="E71">
        <v>33640</v>
      </c>
      <c r="F71">
        <v>77096</v>
      </c>
      <c r="G71">
        <v>7.0499999999999993E-2</v>
      </c>
      <c r="H71">
        <v>7.6023880000000002E-2</v>
      </c>
      <c r="I71">
        <v>-0.140803065725921</v>
      </c>
      <c r="J71">
        <v>1.9570152895709701E-2</v>
      </c>
      <c r="K71">
        <v>12.2037121468999</v>
      </c>
    </row>
    <row r="72" spans="1:11" x14ac:dyDescent="0.2">
      <c r="A72" t="s">
        <v>196</v>
      </c>
      <c r="B72">
        <v>-6.4698533938936695E-2</v>
      </c>
      <c r="C72">
        <v>1.1915043869088499E-2</v>
      </c>
      <c r="D72">
        <v>7.9427143555817796</v>
      </c>
      <c r="E72">
        <v>33640</v>
      </c>
      <c r="F72">
        <v>77096</v>
      </c>
      <c r="G72">
        <v>0.63100000000000001</v>
      </c>
      <c r="H72">
        <v>0.64114590000000005</v>
      </c>
      <c r="I72">
        <v>-7.8164396315921203E-2</v>
      </c>
      <c r="J72">
        <v>1.0698745055461501E-2</v>
      </c>
      <c r="K72">
        <v>12.5601406141989</v>
      </c>
    </row>
    <row r="73" spans="1:11" x14ac:dyDescent="0.2">
      <c r="A73" t="s">
        <v>197</v>
      </c>
      <c r="B73">
        <v>-7.2495426850186506E-2</v>
      </c>
      <c r="C73">
        <v>1.3580061066550299E-2</v>
      </c>
      <c r="D73">
        <v>7.8810742471742197</v>
      </c>
      <c r="E73">
        <v>33640</v>
      </c>
      <c r="F73">
        <v>77096</v>
      </c>
      <c r="G73">
        <v>0.754</v>
      </c>
      <c r="H73">
        <v>0.76076390000000005</v>
      </c>
      <c r="I73">
        <v>-6.58127276248264E-2</v>
      </c>
      <c r="J73">
        <v>1.2016993052050499E-2</v>
      </c>
      <c r="K73">
        <v>7.36302958636686</v>
      </c>
    </row>
    <row r="74" spans="1:11" x14ac:dyDescent="0.2">
      <c r="A74" t="s">
        <v>198</v>
      </c>
      <c r="B74">
        <v>-7.9703598510881699E-2</v>
      </c>
      <c r="C74">
        <v>1.5150914957865099E-2</v>
      </c>
      <c r="D74">
        <v>7.7354182707619197</v>
      </c>
      <c r="E74">
        <v>33640</v>
      </c>
      <c r="F74">
        <v>77096</v>
      </c>
      <c r="G74">
        <v>0.81299999999999994</v>
      </c>
      <c r="H74">
        <v>0.81976389999999999</v>
      </c>
      <c r="I74">
        <v>-8.0993912963767803E-2</v>
      </c>
      <c r="J74">
        <v>1.33261947543242E-2</v>
      </c>
      <c r="K74">
        <v>8.9141940787362692</v>
      </c>
    </row>
    <row r="75" spans="1:11" x14ac:dyDescent="0.2">
      <c r="A75" t="s">
        <v>199</v>
      </c>
      <c r="B75">
        <v>-5.98986354083514E-2</v>
      </c>
      <c r="C75">
        <v>1.14435447009544E-2</v>
      </c>
      <c r="D75">
        <v>7.4476968906616499</v>
      </c>
      <c r="E75">
        <v>33640</v>
      </c>
      <c r="F75">
        <v>77096</v>
      </c>
      <c r="G75">
        <v>0.55000000000000004</v>
      </c>
      <c r="H75">
        <v>0.56070960000000003</v>
      </c>
      <c r="I75">
        <v>-7.7129778441409502E-2</v>
      </c>
      <c r="J75">
        <v>1.03482653410582E-2</v>
      </c>
      <c r="K75">
        <v>13.041131487584</v>
      </c>
    </row>
    <row r="76" spans="1:11" x14ac:dyDescent="0.2">
      <c r="A76" t="s">
        <v>200</v>
      </c>
      <c r="B76">
        <v>7.4095829222854001E-2</v>
      </c>
      <c r="C76">
        <v>1.0022462938774099E-2</v>
      </c>
      <c r="D76">
        <v>10.9519468268844</v>
      </c>
      <c r="E76">
        <v>33640</v>
      </c>
      <c r="F76">
        <v>77096</v>
      </c>
      <c r="G76">
        <v>0.56000000000000005</v>
      </c>
      <c r="H76">
        <v>0.54929039999999996</v>
      </c>
      <c r="I76">
        <v>7.6820839907516994E-2</v>
      </c>
      <c r="J76">
        <v>1.0333033618015E-2</v>
      </c>
      <c r="K76">
        <v>12.9789273580881</v>
      </c>
    </row>
    <row r="77" spans="1:11" x14ac:dyDescent="0.2">
      <c r="A77" t="s">
        <v>201</v>
      </c>
      <c r="B77">
        <v>-9.9798236078886299E-2</v>
      </c>
      <c r="C77">
        <v>1.8446588659657401E-2</v>
      </c>
      <c r="D77">
        <v>8.3885953622884095</v>
      </c>
      <c r="E77">
        <v>33640</v>
      </c>
      <c r="F77">
        <v>77096</v>
      </c>
      <c r="G77">
        <v>0.12</v>
      </c>
      <c r="H77">
        <v>0.12732760000000001</v>
      </c>
      <c r="I77">
        <v>-0.11778417685593</v>
      </c>
      <c r="J77">
        <v>1.5517664092458999E-2</v>
      </c>
      <c r="K77">
        <v>13.496081268864099</v>
      </c>
    </row>
    <row r="78" spans="1:11" x14ac:dyDescent="0.2">
      <c r="A78" t="s">
        <v>202</v>
      </c>
      <c r="B78">
        <v>-6.7305011010914004E-2</v>
      </c>
      <c r="C78">
        <v>1.16322224836854E-2</v>
      </c>
      <c r="D78">
        <v>9.01936043255626</v>
      </c>
      <c r="E78">
        <v>33640</v>
      </c>
      <c r="F78">
        <v>77096</v>
      </c>
      <c r="G78">
        <v>0.438</v>
      </c>
      <c r="H78">
        <v>0.44870959999999999</v>
      </c>
      <c r="I78">
        <v>-7.6884909791212694E-2</v>
      </c>
      <c r="J78">
        <v>1.0337452924287E-2</v>
      </c>
      <c r="K78">
        <v>12.9888492650548</v>
      </c>
    </row>
    <row r="79" spans="1:11" x14ac:dyDescent="0.2">
      <c r="A79" t="s">
        <v>203</v>
      </c>
      <c r="B79">
        <v>7.5895659003257093E-2</v>
      </c>
      <c r="C79">
        <v>1.0549673187867E-2</v>
      </c>
      <c r="D79">
        <v>10.3409399277591</v>
      </c>
      <c r="E79">
        <v>33640</v>
      </c>
      <c r="F79">
        <v>77096</v>
      </c>
      <c r="G79">
        <v>0.34100000000000003</v>
      </c>
      <c r="H79">
        <v>0.33423609999999998</v>
      </c>
      <c r="I79">
        <v>5.3878668481264498E-2</v>
      </c>
      <c r="J79">
        <v>1.08774001513665E-2</v>
      </c>
      <c r="K79">
        <v>6.1368099108175</v>
      </c>
    </row>
    <row r="80" spans="1:11" x14ac:dyDescent="0.2">
      <c r="A80" t="s">
        <v>204</v>
      </c>
      <c r="B80">
        <v>-6.4399864084238104E-2</v>
      </c>
      <c r="C80">
        <v>1.2119865928527301E-2</v>
      </c>
      <c r="D80">
        <v>7.6120765330265598</v>
      </c>
      <c r="E80">
        <v>33640</v>
      </c>
      <c r="F80">
        <v>77096</v>
      </c>
      <c r="G80">
        <v>0.66600000000000004</v>
      </c>
      <c r="H80">
        <v>0.67107289999999997</v>
      </c>
      <c r="I80">
        <v>-4.0742122010727501E-2</v>
      </c>
      <c r="J80">
        <v>1.09224004687397E-2</v>
      </c>
      <c r="K80">
        <v>3.7181245939301699</v>
      </c>
    </row>
    <row r="81" spans="1:11" x14ac:dyDescent="0.2">
      <c r="A81" t="s">
        <v>205</v>
      </c>
      <c r="B81">
        <v>-6.6994868824278395E-2</v>
      </c>
      <c r="C81">
        <v>1.22553876203472E-2</v>
      </c>
      <c r="D81">
        <v>8.1641192681825991</v>
      </c>
      <c r="E81">
        <v>33640</v>
      </c>
      <c r="F81">
        <v>77096</v>
      </c>
      <c r="G81">
        <v>0.67100000000000004</v>
      </c>
      <c r="H81">
        <v>0.67720029999999998</v>
      </c>
      <c r="I81">
        <v>-5.0273984938085998E-2</v>
      </c>
      <c r="J81">
        <v>1.0974066493639099E-2</v>
      </c>
      <c r="K81">
        <v>5.3349842880749003</v>
      </c>
    </row>
    <row r="82" spans="1:11" x14ac:dyDescent="0.2">
      <c r="A82" t="s">
        <v>206</v>
      </c>
      <c r="B82">
        <v>-6.0801512460662399E-2</v>
      </c>
      <c r="C82">
        <v>1.1557665443210199E-2</v>
      </c>
      <c r="D82">
        <v>7.48664920119404</v>
      </c>
      <c r="E82">
        <v>33640</v>
      </c>
      <c r="F82">
        <v>77096</v>
      </c>
      <c r="G82">
        <v>0.42899999999999999</v>
      </c>
      <c r="H82">
        <v>0.43520029999999998</v>
      </c>
      <c r="I82">
        <v>-4.47758712191332E-2</v>
      </c>
      <c r="J82">
        <v>1.0363951323007299E-2</v>
      </c>
      <c r="K82">
        <v>4.8074780345119601</v>
      </c>
    </row>
    <row r="83" spans="1:11" x14ac:dyDescent="0.2">
      <c r="A83" t="s">
        <v>207</v>
      </c>
      <c r="B83">
        <v>0.10399959001848499</v>
      </c>
      <c r="C83">
        <v>1.2199764524616401E-2</v>
      </c>
      <c r="D83">
        <v>13.461677666768599</v>
      </c>
      <c r="E83">
        <v>33640</v>
      </c>
      <c r="F83">
        <v>77096</v>
      </c>
      <c r="G83">
        <v>0.20200000000000001</v>
      </c>
      <c r="H83">
        <v>0.19410874753554</v>
      </c>
      <c r="I83">
        <v>8.9245061635442505E-2</v>
      </c>
      <c r="J83">
        <v>1.29511920171412E-2</v>
      </c>
      <c r="K83">
        <v>11.256100361946499</v>
      </c>
    </row>
    <row r="84" spans="1:11" x14ac:dyDescent="0.2">
      <c r="A84" t="s">
        <v>208</v>
      </c>
      <c r="B84">
        <v>0.11189909249740899</v>
      </c>
      <c r="C84">
        <v>1.3935272241859699E-2</v>
      </c>
      <c r="D84">
        <v>11.915781313260799</v>
      </c>
      <c r="E84">
        <v>33640</v>
      </c>
      <c r="F84">
        <v>77096</v>
      </c>
      <c r="G84">
        <v>0.14399999999999999</v>
      </c>
      <c r="H84">
        <v>0.13667240842585901</v>
      </c>
      <c r="I84">
        <v>0.109727516950298</v>
      </c>
      <c r="J84">
        <v>1.4895914667039101E-2</v>
      </c>
      <c r="K84">
        <v>12.7558424251222</v>
      </c>
    </row>
    <row r="85" spans="1:11" x14ac:dyDescent="0.2">
      <c r="A85" t="s">
        <v>209</v>
      </c>
      <c r="B85">
        <v>-6.0504004091045199E-2</v>
      </c>
      <c r="C85">
        <v>1.16581138570254E-2</v>
      </c>
      <c r="D85">
        <v>7.3560540872519304</v>
      </c>
      <c r="E85">
        <v>33640</v>
      </c>
      <c r="F85">
        <v>77096</v>
      </c>
      <c r="G85">
        <v>0.56000000000000005</v>
      </c>
      <c r="H85">
        <v>0.56789125246446004</v>
      </c>
      <c r="I85">
        <v>-5.7039203564324299E-2</v>
      </c>
      <c r="J85">
        <v>1.0365292729412501E-2</v>
      </c>
      <c r="K85">
        <v>7.4276078334098097</v>
      </c>
    </row>
    <row r="86" spans="1:11" x14ac:dyDescent="0.2">
      <c r="A86" t="s">
        <v>210</v>
      </c>
      <c r="B86">
        <v>-6.4698533938936695E-2</v>
      </c>
      <c r="C86">
        <v>1.22276116018713E-2</v>
      </c>
      <c r="D86">
        <v>7.6201508212371696</v>
      </c>
      <c r="E86">
        <v>33640</v>
      </c>
      <c r="F86">
        <v>77096</v>
      </c>
      <c r="G86">
        <v>0.32100000000000001</v>
      </c>
      <c r="H86">
        <v>0.3283276</v>
      </c>
      <c r="I86">
        <v>-5.9042509496958398E-2</v>
      </c>
      <c r="J86">
        <v>1.09537873849093E-2</v>
      </c>
      <c r="K86">
        <v>7.1524236430454504</v>
      </c>
    </row>
    <row r="87" spans="1:11" x14ac:dyDescent="0.2">
      <c r="A87" t="s">
        <v>211</v>
      </c>
      <c r="B87">
        <v>6.8602128490182199E-2</v>
      </c>
      <c r="C87">
        <v>1.11744771201288E-2</v>
      </c>
      <c r="D87">
        <v>7.8784401558125001</v>
      </c>
      <c r="E87">
        <v>31867</v>
      </c>
      <c r="F87">
        <v>73162</v>
      </c>
      <c r="G87">
        <v>0.35599999999999998</v>
      </c>
      <c r="H87">
        <v>0.3492268</v>
      </c>
      <c r="I87">
        <v>5.2759456585036599E-2</v>
      </c>
      <c r="J87">
        <v>1.1052127467689399E-2</v>
      </c>
      <c r="K87">
        <v>5.7426127935748301</v>
      </c>
    </row>
    <row r="88" spans="1:11" x14ac:dyDescent="0.2">
      <c r="A88" t="s">
        <v>212</v>
      </c>
      <c r="B88">
        <v>6.00974240485804E-2</v>
      </c>
      <c r="C88">
        <v>1.00700316275286E-2</v>
      </c>
      <c r="D88">
        <v>7.5710557099644298</v>
      </c>
      <c r="E88">
        <v>33640</v>
      </c>
      <c r="F88">
        <v>77096</v>
      </c>
      <c r="G88">
        <v>0.49299999999999999</v>
      </c>
      <c r="H88">
        <v>0.4851087</v>
      </c>
      <c r="I88">
        <v>5.6058775211953397E-2</v>
      </c>
      <c r="J88">
        <v>1.02776828052208E-2</v>
      </c>
      <c r="K88">
        <v>7.3086216010662302</v>
      </c>
    </row>
    <row r="89" spans="1:11" x14ac:dyDescent="0.2">
      <c r="A89" t="s">
        <v>213</v>
      </c>
      <c r="B89">
        <v>7.8700268543665103E-2</v>
      </c>
      <c r="C89">
        <v>1.0339306790031101E-2</v>
      </c>
      <c r="D89">
        <v>11.5052889747947</v>
      </c>
      <c r="E89">
        <v>33640</v>
      </c>
      <c r="F89">
        <v>77096</v>
      </c>
      <c r="G89">
        <v>0.375</v>
      </c>
      <c r="H89">
        <v>0.36654510000000001</v>
      </c>
      <c r="I89">
        <v>6.4553824135364105E-2</v>
      </c>
      <c r="J89">
        <v>1.0650662708258001E-2</v>
      </c>
      <c r="K89">
        <v>8.8688132877363692</v>
      </c>
    </row>
    <row r="90" spans="1:11" x14ac:dyDescent="0.2">
      <c r="A90" t="s">
        <v>214</v>
      </c>
      <c r="B90">
        <v>8.2003860279087806E-2</v>
      </c>
      <c r="C90">
        <v>1.2917107961087301E-2</v>
      </c>
      <c r="D90">
        <v>8.0980515349269204</v>
      </c>
      <c r="E90">
        <v>31867</v>
      </c>
      <c r="F90">
        <v>73162</v>
      </c>
      <c r="G90">
        <v>0.80700000000000005</v>
      </c>
      <c r="H90">
        <v>0.7996624</v>
      </c>
      <c r="I90">
        <v>8.1447012855419804E-2</v>
      </c>
      <c r="J90">
        <v>1.3224984983243E-2</v>
      </c>
      <c r="K90">
        <v>9.1342794528279008</v>
      </c>
    </row>
    <row r="91" spans="1:11" x14ac:dyDescent="0.2">
      <c r="A91" t="s">
        <v>215</v>
      </c>
      <c r="B91">
        <v>-6.3397838629967701E-2</v>
      </c>
      <c r="C91">
        <v>1.23159207947475E-2</v>
      </c>
      <c r="D91">
        <v>7.1866191932661403</v>
      </c>
      <c r="E91">
        <v>31867</v>
      </c>
      <c r="F91">
        <v>73162</v>
      </c>
      <c r="G91">
        <v>0.34100000000000003</v>
      </c>
      <c r="H91">
        <v>0.34946650000000001</v>
      </c>
      <c r="I91">
        <v>-6.6089238674836903E-2</v>
      </c>
      <c r="J91">
        <v>1.1078055706269701E-2</v>
      </c>
      <c r="K91">
        <v>8.6135567721821094</v>
      </c>
    </row>
    <row r="92" spans="1:11" x14ac:dyDescent="0.2">
      <c r="A92" t="s">
        <v>216</v>
      </c>
      <c r="B92">
        <v>-7.3904915847972E-2</v>
      </c>
      <c r="C92">
        <v>1.1918782872184E-2</v>
      </c>
      <c r="D92">
        <v>10.336487529584801</v>
      </c>
      <c r="E92">
        <v>31867</v>
      </c>
      <c r="F92">
        <v>73162</v>
      </c>
      <c r="G92">
        <v>0.51200000000000001</v>
      </c>
      <c r="H92">
        <v>0.52328859999999999</v>
      </c>
      <c r="I92">
        <v>-8.0197265678700905E-2</v>
      </c>
      <c r="J92">
        <v>1.0562209607213499E-2</v>
      </c>
      <c r="K92">
        <v>13.5045299435664</v>
      </c>
    </row>
    <row r="93" spans="1:11" x14ac:dyDescent="0.2">
      <c r="A93" t="s">
        <v>217</v>
      </c>
      <c r="B93">
        <v>-6.1896680540182103E-2</v>
      </c>
      <c r="C93">
        <v>1.1882091584502799E-2</v>
      </c>
      <c r="D93">
        <v>7.3881705205016299</v>
      </c>
      <c r="E93">
        <v>31867</v>
      </c>
      <c r="F93">
        <v>73162</v>
      </c>
      <c r="G93">
        <v>0.41899999999999998</v>
      </c>
      <c r="H93">
        <v>0.42690210000000001</v>
      </c>
      <c r="I93">
        <v>-5.7269876339353702E-2</v>
      </c>
      <c r="J93">
        <v>1.06694467526259E-2</v>
      </c>
      <c r="K93">
        <v>7.0981696032791701</v>
      </c>
    </row>
    <row r="94" spans="1:11" x14ac:dyDescent="0.2">
      <c r="A94" t="s">
        <v>218</v>
      </c>
      <c r="B94">
        <v>-7.5100772509250305E-2</v>
      </c>
      <c r="C94">
        <v>1.2353934381258201E-2</v>
      </c>
      <c r="D94">
        <v>9.9558523791212803</v>
      </c>
      <c r="E94">
        <v>33640</v>
      </c>
      <c r="F94">
        <v>77096</v>
      </c>
      <c r="G94">
        <v>0.307</v>
      </c>
      <c r="H94">
        <v>0.31545489999999998</v>
      </c>
      <c r="I94">
        <v>-6.9604211106411601E-2</v>
      </c>
      <c r="J94">
        <v>1.10751577700026E-2</v>
      </c>
      <c r="K94">
        <v>9.4835234538785702</v>
      </c>
    </row>
    <row r="95" spans="1:11" x14ac:dyDescent="0.2">
      <c r="A95" t="s">
        <v>219</v>
      </c>
      <c r="B95">
        <v>-6.6994868824278395E-2</v>
      </c>
      <c r="C95">
        <v>1.31940436049609E-2</v>
      </c>
      <c r="D95">
        <v>7.1055731620358102</v>
      </c>
      <c r="E95">
        <v>33640</v>
      </c>
      <c r="F95">
        <v>77096</v>
      </c>
      <c r="G95">
        <v>0.74099999999999999</v>
      </c>
      <c r="H95">
        <v>0.74776390000000004</v>
      </c>
      <c r="I95">
        <v>-6.3515965891011397E-2</v>
      </c>
      <c r="J95">
        <v>1.1806222256868001E-2</v>
      </c>
      <c r="K95">
        <v>7.1276177754861703</v>
      </c>
    </row>
    <row r="96" spans="1:11" x14ac:dyDescent="0.2">
      <c r="A96" t="s">
        <v>220</v>
      </c>
      <c r="B96">
        <v>-7.3000892884490298E-2</v>
      </c>
      <c r="C96">
        <v>1.2118277262313799E-2</v>
      </c>
      <c r="D96">
        <v>9.8068754016455397</v>
      </c>
      <c r="E96">
        <v>31867</v>
      </c>
      <c r="F96">
        <v>73162</v>
      </c>
      <c r="G96">
        <v>0.46400000000000002</v>
      </c>
      <c r="H96">
        <v>0.471902052978322</v>
      </c>
      <c r="I96">
        <v>-5.6203620322171403E-2</v>
      </c>
      <c r="J96">
        <v>1.0567810710360099E-2</v>
      </c>
      <c r="K96">
        <v>6.9800701960065998</v>
      </c>
    </row>
    <row r="97" spans="1:11" x14ac:dyDescent="0.2">
      <c r="A97" t="s">
        <v>221</v>
      </c>
      <c r="B97">
        <v>-7.20976864404302E-2</v>
      </c>
      <c r="C97">
        <v>1.29464202036769E-2</v>
      </c>
      <c r="D97">
        <v>8.4769041617474308</v>
      </c>
      <c r="E97">
        <v>31867</v>
      </c>
      <c r="F97">
        <v>73162</v>
      </c>
      <c r="G97">
        <v>0.68300000000000005</v>
      </c>
      <c r="H97">
        <v>0.6903376</v>
      </c>
      <c r="I97">
        <v>-6.0740513963367597E-2</v>
      </c>
      <c r="J97">
        <v>1.13916557314197E-2</v>
      </c>
      <c r="K97">
        <v>7.0126587627624604</v>
      </c>
    </row>
    <row r="98" spans="1:11" x14ac:dyDescent="0.2">
      <c r="A98" t="s">
        <v>222</v>
      </c>
      <c r="B98">
        <v>0.111800732867698</v>
      </c>
      <c r="C98">
        <v>1.63671803579814E-2</v>
      </c>
      <c r="D98">
        <v>8.7358908436941896</v>
      </c>
      <c r="E98">
        <v>31867</v>
      </c>
      <c r="F98">
        <v>73162</v>
      </c>
      <c r="G98">
        <v>0.109</v>
      </c>
      <c r="H98">
        <v>0.1036943</v>
      </c>
      <c r="I98">
        <v>0.10070472643382999</v>
      </c>
      <c r="J98">
        <v>1.72272958999444E-2</v>
      </c>
      <c r="K98">
        <v>8.2970555148050202</v>
      </c>
    </row>
    <row r="99" spans="1:11" x14ac:dyDescent="0.2">
      <c r="A99" t="s">
        <v>223</v>
      </c>
      <c r="B99">
        <v>9.0096612751437294E-2</v>
      </c>
      <c r="C99">
        <v>1.16544444132276E-2</v>
      </c>
      <c r="D99">
        <v>11.585193720498999</v>
      </c>
      <c r="E99">
        <v>31867</v>
      </c>
      <c r="F99">
        <v>73162</v>
      </c>
      <c r="G99">
        <v>0.26600000000000001</v>
      </c>
      <c r="H99">
        <v>0.25640459999999998</v>
      </c>
      <c r="I99">
        <v>8.8973757221611896E-2</v>
      </c>
      <c r="J99">
        <v>1.2052978611361599E-2</v>
      </c>
      <c r="K99">
        <v>12.8067122920553</v>
      </c>
    </row>
    <row r="100" spans="1:11" x14ac:dyDescent="0.2">
      <c r="A100" t="s">
        <v>224</v>
      </c>
      <c r="B100">
        <v>7.5302258709542394E-2</v>
      </c>
      <c r="C100">
        <v>1.26410883519818E-2</v>
      </c>
      <c r="D100">
        <v>7.3485281478009599</v>
      </c>
      <c r="E100">
        <v>33640</v>
      </c>
      <c r="F100">
        <v>77096</v>
      </c>
      <c r="G100">
        <v>0.81299999999999994</v>
      </c>
      <c r="H100">
        <v>0.80736339999999995</v>
      </c>
      <c r="I100">
        <v>6.4481557995670596E-2</v>
      </c>
      <c r="J100">
        <v>1.30606000129601E-2</v>
      </c>
      <c r="K100">
        <v>6.1007780220427499</v>
      </c>
    </row>
    <row r="101" spans="1:11" x14ac:dyDescent="0.2">
      <c r="A101" t="s">
        <v>225</v>
      </c>
      <c r="B101">
        <v>7.0998858149688399E-2</v>
      </c>
      <c r="C101">
        <v>1.03271591241262E-2</v>
      </c>
      <c r="D101">
        <v>9.7075224063322203</v>
      </c>
      <c r="E101">
        <v>33640</v>
      </c>
      <c r="F101">
        <v>77096</v>
      </c>
      <c r="G101">
        <v>0.436</v>
      </c>
      <c r="H101">
        <v>0.42529040000000001</v>
      </c>
      <c r="I101">
        <v>7.77175356808021E-2</v>
      </c>
      <c r="J101">
        <v>1.0386955487925001E-2</v>
      </c>
      <c r="K101">
        <v>13.136232247662701</v>
      </c>
    </row>
    <row r="102" spans="1:11" x14ac:dyDescent="0.2">
      <c r="A102" t="s">
        <v>226</v>
      </c>
      <c r="B102">
        <v>-6.6396245639685395E-2</v>
      </c>
      <c r="C102">
        <v>1.1621775757123601E-2</v>
      </c>
      <c r="D102">
        <v>8.8250684064715603</v>
      </c>
      <c r="E102">
        <v>33640</v>
      </c>
      <c r="F102">
        <v>77096</v>
      </c>
      <c r="G102">
        <v>0.41</v>
      </c>
      <c r="H102">
        <v>0.42127320000000001</v>
      </c>
      <c r="I102">
        <v>-8.2147229593228302E-2</v>
      </c>
      <c r="J102">
        <v>1.04172289149909E-2</v>
      </c>
      <c r="K102">
        <v>14.5047941329188</v>
      </c>
    </row>
    <row r="103" spans="1:11" x14ac:dyDescent="0.2">
      <c r="A103" t="s">
        <v>227</v>
      </c>
      <c r="B103">
        <v>-7.0497574413377395E-2</v>
      </c>
      <c r="C103">
        <v>1.1668996295785E-2</v>
      </c>
      <c r="D103">
        <v>9.7983298203534197</v>
      </c>
      <c r="E103">
        <v>33640</v>
      </c>
      <c r="F103">
        <v>77096</v>
      </c>
      <c r="G103">
        <v>0.39900000000000002</v>
      </c>
      <c r="H103">
        <v>0.4108369</v>
      </c>
      <c r="I103">
        <v>-8.6899198511211306E-2</v>
      </c>
      <c r="J103">
        <v>1.0457611372585E-2</v>
      </c>
      <c r="K103">
        <v>16.017835593223602</v>
      </c>
    </row>
    <row r="104" spans="1:11" x14ac:dyDescent="0.2">
      <c r="A104" t="s">
        <v>228</v>
      </c>
      <c r="B104">
        <v>6.0304570605509498E-2</v>
      </c>
      <c r="C104">
        <v>1.0252549215847499E-2</v>
      </c>
      <c r="D104">
        <v>7.3818472666214801</v>
      </c>
      <c r="E104">
        <v>33640</v>
      </c>
      <c r="F104">
        <v>77096</v>
      </c>
      <c r="G104">
        <v>0.59099999999999997</v>
      </c>
      <c r="H104">
        <v>0.58367240842585899</v>
      </c>
      <c r="I104">
        <v>5.3541460077433198E-2</v>
      </c>
      <c r="J104">
        <v>1.0426748388267701E-2</v>
      </c>
      <c r="K104">
        <v>6.5495528642152703</v>
      </c>
    </row>
    <row r="105" spans="1:11" x14ac:dyDescent="0.2">
      <c r="A105" t="s">
        <v>229</v>
      </c>
      <c r="B105">
        <v>-8.1199209497375704E-2</v>
      </c>
      <c r="C105">
        <v>1.45411825285669E-2</v>
      </c>
      <c r="D105">
        <v>8.6800615600196895</v>
      </c>
      <c r="E105">
        <v>33640</v>
      </c>
      <c r="F105">
        <v>77096</v>
      </c>
      <c r="G105">
        <v>0.19400000000000001</v>
      </c>
      <c r="H105">
        <v>0.2013276</v>
      </c>
      <c r="I105">
        <v>-8.1142149090596E-2</v>
      </c>
      <c r="J105">
        <v>1.2855973188440501E-2</v>
      </c>
      <c r="K105">
        <v>9.5589158187141798</v>
      </c>
    </row>
    <row r="106" spans="1:11" x14ac:dyDescent="0.2">
      <c r="A106" t="s">
        <v>230</v>
      </c>
      <c r="B106">
        <v>-7.5499709401647505E-2</v>
      </c>
      <c r="C106">
        <v>1.46693154542928E-2</v>
      </c>
      <c r="D106">
        <v>7.3348882629249497</v>
      </c>
      <c r="E106">
        <v>33640</v>
      </c>
      <c r="F106">
        <v>77096</v>
      </c>
      <c r="G106">
        <v>0.187</v>
      </c>
      <c r="H106">
        <v>0.19320029999999999</v>
      </c>
      <c r="I106">
        <v>-7.0794727774802196E-2</v>
      </c>
      <c r="J106">
        <v>1.3050617197525699E-2</v>
      </c>
      <c r="K106">
        <v>7.23600515860198</v>
      </c>
    </row>
    <row r="107" spans="1:11" x14ac:dyDescent="0.2">
      <c r="A107" t="s">
        <v>231</v>
      </c>
      <c r="B107">
        <v>7.2199724034417906E-2</v>
      </c>
      <c r="C107">
        <v>1.1498757360340299E-2</v>
      </c>
      <c r="D107">
        <v>8.0664620980282997</v>
      </c>
      <c r="E107">
        <v>33640</v>
      </c>
      <c r="F107">
        <v>77096</v>
      </c>
      <c r="G107">
        <v>0.25900000000000001</v>
      </c>
      <c r="H107">
        <v>0.25110870000000002</v>
      </c>
      <c r="I107">
        <v>7.4306523155231896E-2</v>
      </c>
      <c r="J107">
        <v>1.18218363024701E-2</v>
      </c>
      <c r="K107">
        <v>9.4858054889851804</v>
      </c>
    </row>
    <row r="108" spans="1:11" x14ac:dyDescent="0.2">
      <c r="A108" t="s">
        <v>232</v>
      </c>
      <c r="B108">
        <v>9.9202594519668702E-2</v>
      </c>
      <c r="C108">
        <v>1.3141025485936901E-2</v>
      </c>
      <c r="D108">
        <v>10.7710865940053</v>
      </c>
      <c r="E108">
        <v>33640</v>
      </c>
      <c r="F108">
        <v>77096</v>
      </c>
      <c r="G108">
        <v>0.17199999999999999</v>
      </c>
      <c r="H108">
        <v>0.1641087</v>
      </c>
      <c r="I108">
        <v>0.101702798997526</v>
      </c>
      <c r="J108">
        <v>1.3822257277649699E-2</v>
      </c>
      <c r="K108">
        <v>12.7285657527092</v>
      </c>
    </row>
    <row r="109" spans="1:11" x14ac:dyDescent="0.2">
      <c r="A109" t="s">
        <v>233</v>
      </c>
      <c r="B109">
        <v>-7.6999841888867798E-2</v>
      </c>
      <c r="C109">
        <v>1.20607901768268E-2</v>
      </c>
      <c r="D109">
        <v>11.093934455244799</v>
      </c>
      <c r="E109">
        <v>33640</v>
      </c>
      <c r="F109">
        <v>77096</v>
      </c>
      <c r="G109">
        <v>0.627</v>
      </c>
      <c r="H109">
        <v>0.63601859999999999</v>
      </c>
      <c r="I109">
        <v>-6.9059816553883893E-2</v>
      </c>
      <c r="J109">
        <v>1.0666290427800301E-2</v>
      </c>
      <c r="K109">
        <v>10.021946734181901</v>
      </c>
    </row>
    <row r="110" spans="1:11" x14ac:dyDescent="0.2">
      <c r="A110" t="s">
        <v>234</v>
      </c>
      <c r="B110">
        <v>5.9202434516741897E-2</v>
      </c>
      <c r="C110">
        <v>1.00789597575567E-2</v>
      </c>
      <c r="D110">
        <v>7.3163227011813099</v>
      </c>
      <c r="E110">
        <v>33640</v>
      </c>
      <c r="F110">
        <v>77096</v>
      </c>
      <c r="G110">
        <v>0.50900000000000001</v>
      </c>
      <c r="H110">
        <v>0.50054509999999997</v>
      </c>
      <c r="I110">
        <v>6.0018234095829702E-2</v>
      </c>
      <c r="J110">
        <v>1.02748534553379E-2</v>
      </c>
      <c r="K110">
        <v>8.2856440185277993</v>
      </c>
    </row>
    <row r="111" spans="1:11" x14ac:dyDescent="0.2">
      <c r="A111" t="s">
        <v>235</v>
      </c>
      <c r="B111">
        <v>6.9096866079326302E-2</v>
      </c>
      <c r="C111">
        <v>1.0072197755947299E-2</v>
      </c>
      <c r="D111">
        <v>9.6399749108106008</v>
      </c>
      <c r="E111">
        <v>33640</v>
      </c>
      <c r="F111">
        <v>77096</v>
      </c>
      <c r="G111">
        <v>0.54200000000000004</v>
      </c>
      <c r="H111">
        <v>0.5318541</v>
      </c>
      <c r="I111">
        <v>7.2346168898984403E-2</v>
      </c>
      <c r="J111">
        <v>1.03008352955725E-2</v>
      </c>
      <c r="K111">
        <v>11.6642589440468</v>
      </c>
    </row>
    <row r="112" spans="1:11" x14ac:dyDescent="0.2">
      <c r="A112" t="s">
        <v>236</v>
      </c>
      <c r="B112">
        <v>-7.1098658529580597E-2</v>
      </c>
      <c r="C112">
        <v>1.22003606749115E-2</v>
      </c>
      <c r="D112">
        <v>9.1283686954624503</v>
      </c>
      <c r="E112">
        <v>33640</v>
      </c>
      <c r="F112">
        <v>77096</v>
      </c>
      <c r="G112">
        <v>0.32600000000000001</v>
      </c>
      <c r="H112">
        <v>0.3344549</v>
      </c>
      <c r="I112">
        <v>-6.7508328926243102E-2</v>
      </c>
      <c r="J112">
        <v>1.09057237078563E-2</v>
      </c>
      <c r="K112">
        <v>9.2211415526723304</v>
      </c>
    </row>
    <row r="113" spans="1:11" x14ac:dyDescent="0.2">
      <c r="A113" t="s">
        <v>237</v>
      </c>
      <c r="B113">
        <v>-6.8996442921900394E-2</v>
      </c>
      <c r="C113">
        <v>1.18610963212757E-2</v>
      </c>
      <c r="D113">
        <v>9.13471831500439</v>
      </c>
      <c r="E113">
        <v>33640</v>
      </c>
      <c r="F113">
        <v>77096</v>
      </c>
      <c r="G113">
        <v>0.61299999999999999</v>
      </c>
      <c r="H113">
        <v>0.62032759999999998</v>
      </c>
      <c r="I113">
        <v>-5.5164136223601702E-2</v>
      </c>
      <c r="J113">
        <v>1.0576240350798001E-2</v>
      </c>
      <c r="K113">
        <v>6.7376171241175404</v>
      </c>
    </row>
    <row r="114" spans="1:11" x14ac:dyDescent="0.2">
      <c r="A114" t="s">
        <v>238</v>
      </c>
      <c r="B114">
        <v>9.2396849265967598E-2</v>
      </c>
      <c r="C114">
        <v>1.45604825579788E-2</v>
      </c>
      <c r="D114">
        <v>7.8900841369762098</v>
      </c>
      <c r="E114">
        <v>33640</v>
      </c>
      <c r="F114">
        <v>77096</v>
      </c>
      <c r="G114">
        <v>0.86399999999999999</v>
      </c>
      <c r="H114">
        <v>0.85949070000000005</v>
      </c>
      <c r="I114">
        <v>6.6469597575683895E-2</v>
      </c>
      <c r="J114">
        <v>1.48297110516437E-2</v>
      </c>
      <c r="K114">
        <v>5.13146976586218</v>
      </c>
    </row>
    <row r="115" spans="1:11" x14ac:dyDescent="0.2">
      <c r="A115" t="s">
        <v>239</v>
      </c>
      <c r="B115">
        <v>0.136199081177176</v>
      </c>
      <c r="C115">
        <v>1.9518684047585701E-2</v>
      </c>
      <c r="D115">
        <v>8.6241535636908395</v>
      </c>
      <c r="E115">
        <v>33640</v>
      </c>
      <c r="F115">
        <v>77096</v>
      </c>
      <c r="G115">
        <v>6.93E-2</v>
      </c>
      <c r="H115">
        <v>6.3043360000000007E-2</v>
      </c>
      <c r="I115">
        <v>0.18651154875261799</v>
      </c>
      <c r="J115">
        <v>2.1000975094273001E-2</v>
      </c>
      <c r="K115">
        <v>18.179086973714401</v>
      </c>
    </row>
    <row r="116" spans="1:11" x14ac:dyDescent="0.2">
      <c r="A116" t="s">
        <v>240</v>
      </c>
      <c r="B116">
        <v>0.15389636177687799</v>
      </c>
      <c r="C116">
        <v>1.7859778629907501E-2</v>
      </c>
      <c r="D116">
        <v>12.414990720097499</v>
      </c>
      <c r="E116">
        <v>33640</v>
      </c>
      <c r="F116">
        <v>77096</v>
      </c>
      <c r="G116">
        <v>7.9799999999999996E-2</v>
      </c>
      <c r="H116">
        <v>7.2303309999999996E-2</v>
      </c>
      <c r="I116">
        <v>0.196799442149165</v>
      </c>
      <c r="J116">
        <v>1.9710746523372499E-2</v>
      </c>
      <c r="K116">
        <v>22.748542284808401</v>
      </c>
    </row>
    <row r="117" spans="1:11" x14ac:dyDescent="0.2">
      <c r="A117" t="s">
        <v>241</v>
      </c>
      <c r="B117">
        <v>-6.0397772548675802E-2</v>
      </c>
      <c r="C117">
        <v>1.1449194396899001E-2</v>
      </c>
      <c r="D117">
        <v>7.46864883541694</v>
      </c>
      <c r="E117">
        <v>33640</v>
      </c>
      <c r="F117">
        <v>77096</v>
      </c>
      <c r="G117">
        <v>0.503</v>
      </c>
      <c r="H117">
        <v>0.51370959999999999</v>
      </c>
      <c r="I117">
        <v>-7.6084067826799398E-2</v>
      </c>
      <c r="J117">
        <v>1.0280114834601501E-2</v>
      </c>
      <c r="K117">
        <v>12.8694414711001</v>
      </c>
    </row>
    <row r="118" spans="1:11" x14ac:dyDescent="0.2">
      <c r="A118" t="s">
        <v>242</v>
      </c>
      <c r="B118">
        <v>-6.8996442921900394E-2</v>
      </c>
      <c r="C118">
        <v>1.32201393555269E-2</v>
      </c>
      <c r="D118">
        <v>7.4676278664321201</v>
      </c>
      <c r="E118">
        <v>33640</v>
      </c>
      <c r="F118">
        <v>77096</v>
      </c>
      <c r="G118">
        <v>0.745</v>
      </c>
      <c r="H118">
        <v>0.75289130000000004</v>
      </c>
      <c r="I118">
        <v>-7.5104090783725402E-2</v>
      </c>
      <c r="J118">
        <v>1.1884855821068799E-2</v>
      </c>
      <c r="K118">
        <v>9.5804847258148698</v>
      </c>
    </row>
    <row r="119" spans="1:11" x14ac:dyDescent="0.2">
      <c r="A119" t="s">
        <v>243</v>
      </c>
      <c r="B119">
        <v>8.0704027414962701E-2</v>
      </c>
      <c r="C119">
        <v>1.34730382302523E-2</v>
      </c>
      <c r="D119">
        <v>7.2928558116575504</v>
      </c>
      <c r="E119">
        <v>33640</v>
      </c>
      <c r="F119">
        <v>77096</v>
      </c>
      <c r="G119">
        <v>0.16200000000000001</v>
      </c>
      <c r="H119">
        <v>0.15636340000000001</v>
      </c>
      <c r="I119">
        <v>7.5592359423990493E-2</v>
      </c>
      <c r="J119">
        <v>1.41018364879611E-2</v>
      </c>
      <c r="K119">
        <v>7.0808729283360803</v>
      </c>
    </row>
    <row r="120" spans="1:11" x14ac:dyDescent="0.2">
      <c r="A120" t="s">
        <v>244</v>
      </c>
      <c r="B120">
        <v>6.7696030952651406E-2</v>
      </c>
      <c r="C120">
        <v>1.06356331115545E-2</v>
      </c>
      <c r="D120">
        <v>8.44867201199615</v>
      </c>
      <c r="E120">
        <v>33640</v>
      </c>
      <c r="F120">
        <v>77096</v>
      </c>
      <c r="G120">
        <v>0.34399999999999997</v>
      </c>
      <c r="H120">
        <v>0.33667239999999998</v>
      </c>
      <c r="I120">
        <v>5.81574597950461E-2</v>
      </c>
      <c r="J120">
        <v>1.0857724171841899E-2</v>
      </c>
      <c r="K120">
        <v>7.0709215087417796</v>
      </c>
    </row>
    <row r="121" spans="1:11" x14ac:dyDescent="0.2">
      <c r="A121" t="s">
        <v>245</v>
      </c>
      <c r="B121">
        <v>6.2101178229104402E-2</v>
      </c>
      <c r="C121">
        <v>1.01422085635946E-2</v>
      </c>
      <c r="D121">
        <v>7.8867253075356496</v>
      </c>
      <c r="E121">
        <v>33640</v>
      </c>
      <c r="F121">
        <v>77096</v>
      </c>
      <c r="G121">
        <v>0.56000000000000005</v>
      </c>
      <c r="H121">
        <v>0.55323610000000001</v>
      </c>
      <c r="I121">
        <v>4.8575688529312801E-2</v>
      </c>
      <c r="J121">
        <v>1.0335338439621301E-2</v>
      </c>
      <c r="K121">
        <v>5.5846742415951196</v>
      </c>
    </row>
    <row r="122" spans="1:11" x14ac:dyDescent="0.2">
      <c r="A122" t="s">
        <v>246</v>
      </c>
      <c r="B122">
        <v>0.14099596326678099</v>
      </c>
      <c r="C122">
        <v>2.1762607071736901E-2</v>
      </c>
      <c r="D122">
        <v>7.4309774139704396</v>
      </c>
      <c r="E122">
        <v>33640</v>
      </c>
      <c r="F122">
        <v>77096</v>
      </c>
      <c r="G122">
        <v>5.0999999999999997E-2</v>
      </c>
      <c r="H122">
        <v>4.8068960000000001E-2</v>
      </c>
      <c r="I122">
        <v>0.11302265371353799</v>
      </c>
      <c r="J122">
        <v>2.3887807163720801E-2</v>
      </c>
      <c r="K122">
        <v>5.6517301151549404</v>
      </c>
    </row>
    <row r="123" spans="1:11" x14ac:dyDescent="0.2">
      <c r="A123" t="s">
        <v>247</v>
      </c>
      <c r="B123">
        <v>-6.6503116358279005E-2</v>
      </c>
      <c r="C123">
        <v>1.29792989618688E-2</v>
      </c>
      <c r="D123">
        <v>7.2149550416684596</v>
      </c>
      <c r="E123">
        <v>33640</v>
      </c>
      <c r="F123">
        <v>77096</v>
      </c>
      <c r="G123">
        <v>0.25700000000000001</v>
      </c>
      <c r="H123">
        <v>0.2632003</v>
      </c>
      <c r="I123">
        <v>-5.6835406551519599E-2</v>
      </c>
      <c r="J123">
        <v>1.1685527612019299E-2</v>
      </c>
      <c r="K123">
        <v>5.9385992258656302</v>
      </c>
    </row>
    <row r="124" spans="1:11" x14ac:dyDescent="0.2">
      <c r="A124" t="s">
        <v>248</v>
      </c>
      <c r="B124">
        <v>-7.0401005299323999E-2</v>
      </c>
      <c r="C124">
        <v>1.27154857246396E-2</v>
      </c>
      <c r="D124">
        <v>8.3413209714175505</v>
      </c>
      <c r="E124">
        <v>33640</v>
      </c>
      <c r="F124">
        <v>77096</v>
      </c>
      <c r="G124">
        <v>0.27800000000000002</v>
      </c>
      <c r="H124">
        <v>0.28701860000000001</v>
      </c>
      <c r="I124">
        <v>-7.8392845835857206E-2</v>
      </c>
      <c r="J124">
        <v>1.1384341383063001E-2</v>
      </c>
      <c r="K124">
        <v>11.241289474596501</v>
      </c>
    </row>
    <row r="125" spans="1:11" x14ac:dyDescent="0.2">
      <c r="A125" t="s">
        <v>249</v>
      </c>
      <c r="B125">
        <v>-0.13799849815729101</v>
      </c>
      <c r="C125">
        <v>2.8247161133977301E-2</v>
      </c>
      <c r="D125">
        <v>7.3117582040222899</v>
      </c>
      <c r="E125">
        <v>33640</v>
      </c>
      <c r="F125">
        <v>77096</v>
      </c>
      <c r="G125">
        <v>0.94799999999999995</v>
      </c>
      <c r="H125">
        <v>0.95081830000000001</v>
      </c>
      <c r="I125">
        <v>-0.106370374257919</v>
      </c>
      <c r="J125">
        <v>2.36349666788091E-2</v>
      </c>
      <c r="K125">
        <v>5.1689143144307899</v>
      </c>
    </row>
    <row r="126" spans="1:11" x14ac:dyDescent="0.2">
      <c r="A126" t="s">
        <v>250</v>
      </c>
      <c r="B126">
        <v>-6.8900018655051895E-2</v>
      </c>
      <c r="C126">
        <v>1.2069265471535501E-2</v>
      </c>
      <c r="D126">
        <v>8.8054856581175294</v>
      </c>
      <c r="E126">
        <v>33640</v>
      </c>
      <c r="F126">
        <v>77096</v>
      </c>
      <c r="G126">
        <v>0.33100000000000002</v>
      </c>
      <c r="H126">
        <v>0.3405822</v>
      </c>
      <c r="I126">
        <v>-7.5847301330803002E-2</v>
      </c>
      <c r="J126">
        <v>1.0860149099406E-2</v>
      </c>
      <c r="K126">
        <v>11.5422871700149</v>
      </c>
    </row>
    <row r="127" spans="1:11" x14ac:dyDescent="0.2">
      <c r="A127" t="s">
        <v>251</v>
      </c>
      <c r="B127">
        <v>8.19025156196342E-2</v>
      </c>
      <c r="C127">
        <v>1.33673659264134E-2</v>
      </c>
      <c r="D127">
        <v>7.63770606203577</v>
      </c>
      <c r="E127">
        <v>33640</v>
      </c>
      <c r="F127">
        <v>77096</v>
      </c>
      <c r="G127">
        <v>0.84</v>
      </c>
      <c r="H127">
        <v>0.83436339999999998</v>
      </c>
      <c r="I127">
        <v>7.2613577388846703E-2</v>
      </c>
      <c r="J127">
        <v>1.3864913052943E-2</v>
      </c>
      <c r="K127">
        <v>6.7877730344782501</v>
      </c>
    </row>
    <row r="128" spans="1:11" x14ac:dyDescent="0.2">
      <c r="A128" t="s">
        <v>252</v>
      </c>
      <c r="B128">
        <v>-6.2503260353288695E-2</v>
      </c>
      <c r="C128">
        <v>1.15771287614176E-2</v>
      </c>
      <c r="D128">
        <v>7.8244881866365503</v>
      </c>
      <c r="E128">
        <v>33640</v>
      </c>
      <c r="F128">
        <v>77096</v>
      </c>
      <c r="G128">
        <v>0.57199999999999995</v>
      </c>
      <c r="H128">
        <v>0.57932760000000005</v>
      </c>
      <c r="I128">
        <v>-5.3326692308867302E-2</v>
      </c>
      <c r="J128">
        <v>1.04000284392882E-2</v>
      </c>
      <c r="K128">
        <v>6.5323429668749897</v>
      </c>
    </row>
    <row r="129" spans="1:11" x14ac:dyDescent="0.2">
      <c r="A129" t="s">
        <v>253</v>
      </c>
      <c r="B129">
        <v>-7.8502228154957499E-2</v>
      </c>
      <c r="C129">
        <v>1.16559921817586E-2</v>
      </c>
      <c r="D129">
        <v>12.2439727870266</v>
      </c>
      <c r="E129">
        <v>33640</v>
      </c>
      <c r="F129">
        <v>77096</v>
      </c>
      <c r="G129">
        <v>0.49</v>
      </c>
      <c r="H129">
        <v>0.50183690000000003</v>
      </c>
      <c r="I129">
        <v>-8.4049061978479694E-2</v>
      </c>
      <c r="J129">
        <v>1.02791176096348E-2</v>
      </c>
      <c r="K129">
        <v>15.5349594009716</v>
      </c>
    </row>
    <row r="130" spans="1:11" x14ac:dyDescent="0.2">
      <c r="A130" t="s">
        <v>254</v>
      </c>
      <c r="B130">
        <v>0.149798365088395</v>
      </c>
      <c r="C130">
        <v>2.17408810276024E-2</v>
      </c>
      <c r="D130">
        <v>8.1813782736241105</v>
      </c>
      <c r="E130">
        <v>33640</v>
      </c>
      <c r="F130">
        <v>77096</v>
      </c>
      <c r="G130">
        <v>0.95099999999999996</v>
      </c>
      <c r="H130">
        <v>0.94761799999999996</v>
      </c>
      <c r="I130">
        <v>0.121864715994575</v>
      </c>
      <c r="J130">
        <v>2.3251180041784201E-2</v>
      </c>
      <c r="K130">
        <v>6.7972060587537904</v>
      </c>
    </row>
    <row r="131" spans="1:11" x14ac:dyDescent="0.2">
      <c r="A131" t="s">
        <v>255</v>
      </c>
      <c r="B131">
        <v>9.3699792918040495E-2</v>
      </c>
      <c r="C131">
        <v>1.49840842174363E-2</v>
      </c>
      <c r="D131">
        <v>7.6575773191777898</v>
      </c>
      <c r="E131">
        <v>33293</v>
      </c>
      <c r="F131">
        <v>76439</v>
      </c>
      <c r="G131">
        <v>0.88100000000000001</v>
      </c>
      <c r="H131">
        <v>0.87591989999999997</v>
      </c>
      <c r="I131">
        <v>8.3190921174937399E-2</v>
      </c>
      <c r="J131">
        <v>1.5722898245117599E-2</v>
      </c>
      <c r="K131">
        <v>6.9150512514186202</v>
      </c>
    </row>
    <row r="132" spans="1:11" x14ac:dyDescent="0.2">
      <c r="A132" t="s">
        <v>256</v>
      </c>
      <c r="B132">
        <v>-0.14110284097799999</v>
      </c>
      <c r="C132">
        <v>2.80056857953749E-2</v>
      </c>
      <c r="D132">
        <v>7.7856861025755997</v>
      </c>
      <c r="E132">
        <v>33640</v>
      </c>
      <c r="F132">
        <v>77096</v>
      </c>
      <c r="G132">
        <v>5.0900000000000001E-2</v>
      </c>
      <c r="H132">
        <v>5.3380110000000001E-2</v>
      </c>
      <c r="I132">
        <v>-8.7565001381588001E-2</v>
      </c>
      <c r="J132">
        <v>2.2979537013069699E-2</v>
      </c>
      <c r="K132">
        <v>3.8580801529465698</v>
      </c>
    </row>
    <row r="133" spans="1:11" x14ac:dyDescent="0.2">
      <c r="A133" t="s">
        <v>257</v>
      </c>
      <c r="B133">
        <v>0.190397194213237</v>
      </c>
      <c r="C133">
        <v>1.8587123132717698E-2</v>
      </c>
      <c r="D133">
        <v>16.0727836694087</v>
      </c>
      <c r="E133">
        <v>33640</v>
      </c>
      <c r="F133">
        <v>77096</v>
      </c>
      <c r="G133">
        <v>0.94499999999999995</v>
      </c>
      <c r="H133">
        <v>0.93936339999999996</v>
      </c>
      <c r="I133">
        <v>0.177767681929794</v>
      </c>
      <c r="J133">
        <v>2.18147654877337E-2</v>
      </c>
      <c r="K133">
        <v>15.4352592955264</v>
      </c>
    </row>
    <row r="134" spans="1:11" x14ac:dyDescent="0.2">
      <c r="A134" t="s">
        <v>258</v>
      </c>
      <c r="B134">
        <v>7.9402502786113202E-2</v>
      </c>
      <c r="C134">
        <v>1.18685627161749E-2</v>
      </c>
      <c r="D134">
        <v>9.0189065768540697</v>
      </c>
      <c r="E134">
        <v>33640</v>
      </c>
      <c r="F134">
        <v>77096</v>
      </c>
      <c r="G134">
        <v>0.78200000000000003</v>
      </c>
      <c r="H134">
        <v>0.77467240000000004</v>
      </c>
      <c r="I134">
        <v>7.4704211062911502E-2</v>
      </c>
      <c r="J134">
        <v>1.23315031519918E-2</v>
      </c>
      <c r="K134">
        <v>8.8606662329175094</v>
      </c>
    </row>
    <row r="135" spans="1:11" x14ac:dyDescent="0.2">
      <c r="A135" t="s">
        <v>259</v>
      </c>
      <c r="B135">
        <v>-7.4497278692910507E-2</v>
      </c>
      <c r="C135">
        <v>1.3711802104724899E-2</v>
      </c>
      <c r="D135">
        <v>8.0973445247820699</v>
      </c>
      <c r="E135">
        <v>33640</v>
      </c>
      <c r="F135">
        <v>77096</v>
      </c>
      <c r="G135">
        <v>0.224</v>
      </c>
      <c r="H135">
        <v>0.2296366</v>
      </c>
      <c r="I135">
        <v>-5.6653186175780301E-2</v>
      </c>
      <c r="J135">
        <v>1.2237684669362999E-2</v>
      </c>
      <c r="K135">
        <v>5.4356657427969504</v>
      </c>
    </row>
    <row r="136" spans="1:11" x14ac:dyDescent="0.2">
      <c r="A136" t="s">
        <v>260</v>
      </c>
      <c r="B136">
        <v>0.20110242043733001</v>
      </c>
      <c r="C136">
        <v>1.74452049996307E-2</v>
      </c>
      <c r="D136">
        <v>19.7875460389597</v>
      </c>
      <c r="E136">
        <v>33640</v>
      </c>
      <c r="F136">
        <v>77096</v>
      </c>
      <c r="G136">
        <v>0.93799999999999994</v>
      </c>
      <c r="H136">
        <v>0.93179970000000001</v>
      </c>
      <c r="I136">
        <v>0.175202958263251</v>
      </c>
      <c r="J136">
        <v>2.06441614527502E-2</v>
      </c>
      <c r="K136">
        <v>16.672851625692601</v>
      </c>
    </row>
    <row r="137" spans="1:11" x14ac:dyDescent="0.2">
      <c r="A137" t="s">
        <v>261</v>
      </c>
      <c r="B137">
        <v>7.2897239512665093E-2</v>
      </c>
      <c r="C137">
        <v>1.03077693608909E-2</v>
      </c>
      <c r="D137">
        <v>10.1936843301919</v>
      </c>
      <c r="E137">
        <v>33640</v>
      </c>
      <c r="F137">
        <v>77096</v>
      </c>
      <c r="G137">
        <v>0.61699999999999999</v>
      </c>
      <c r="H137">
        <v>0.6113634</v>
      </c>
      <c r="I137">
        <v>4.2119146466142302E-2</v>
      </c>
      <c r="J137">
        <v>1.05434301297446E-2</v>
      </c>
      <c r="K137">
        <v>4.1888114618720902</v>
      </c>
    </row>
    <row r="138" spans="1:11" x14ac:dyDescent="0.2">
      <c r="A138" t="s">
        <v>262</v>
      </c>
      <c r="B138">
        <v>0.178497588069464</v>
      </c>
      <c r="C138">
        <v>1.43517931348292E-2</v>
      </c>
      <c r="D138">
        <v>23.938170692705299</v>
      </c>
      <c r="E138">
        <v>33640</v>
      </c>
      <c r="F138">
        <v>77096</v>
      </c>
      <c r="G138">
        <v>0.89700000000000002</v>
      </c>
      <c r="H138">
        <v>0.88910869999999997</v>
      </c>
      <c r="I138">
        <v>0.14324574289376199</v>
      </c>
      <c r="J138">
        <v>1.6511694190286901E-2</v>
      </c>
      <c r="K138">
        <v>17.3850422060973</v>
      </c>
    </row>
    <row r="139" spans="1:11" x14ac:dyDescent="0.2">
      <c r="A139" t="s">
        <v>263</v>
      </c>
      <c r="B139">
        <v>9.4200473398775297E-2</v>
      </c>
      <c r="C139">
        <v>1.09841323363609E-2</v>
      </c>
      <c r="D139">
        <v>14.0227795533646</v>
      </c>
      <c r="E139">
        <v>33640</v>
      </c>
      <c r="F139">
        <v>77096</v>
      </c>
      <c r="G139">
        <v>0.73699999999999999</v>
      </c>
      <c r="H139">
        <v>0.7274178</v>
      </c>
      <c r="I139">
        <v>8.6002697485425703E-2</v>
      </c>
      <c r="J139">
        <v>1.15714128529282E-2</v>
      </c>
      <c r="K139">
        <v>12.9718700686627</v>
      </c>
    </row>
    <row r="140" spans="1:11" x14ac:dyDescent="0.2">
      <c r="A140" t="s">
        <v>264</v>
      </c>
      <c r="B140">
        <v>-7.82967327751765E-2</v>
      </c>
      <c r="C140">
        <v>1.2920476739191901E-2</v>
      </c>
      <c r="D140">
        <v>10.0170055453413</v>
      </c>
      <c r="E140">
        <v>33640</v>
      </c>
      <c r="F140">
        <v>77096</v>
      </c>
      <c r="G140">
        <v>0.26800000000000002</v>
      </c>
      <c r="H140">
        <v>0.2764549</v>
      </c>
      <c r="I140">
        <v>-7.5185230276138201E-2</v>
      </c>
      <c r="J140">
        <v>1.1514276166564899E-2</v>
      </c>
      <c r="K140">
        <v>10.1812204591305</v>
      </c>
    </row>
    <row r="141" spans="1:11" x14ac:dyDescent="0.2">
      <c r="A141" t="s">
        <v>265</v>
      </c>
      <c r="B141">
        <v>-0.222293912359632</v>
      </c>
      <c r="C141">
        <v>2.5100448229366201E-2</v>
      </c>
      <c r="D141">
        <v>26.4820127969749</v>
      </c>
      <c r="E141">
        <v>33640</v>
      </c>
      <c r="F141">
        <v>77096</v>
      </c>
      <c r="G141">
        <v>6.9099999999999995E-2</v>
      </c>
      <c r="H141">
        <v>7.6653059999999995E-2</v>
      </c>
      <c r="I141">
        <v>-0.19186053971110301</v>
      </c>
      <c r="J141">
        <v>1.9589852843585501E-2</v>
      </c>
      <c r="K141">
        <v>21.9221838123607</v>
      </c>
    </row>
    <row r="142" spans="1:11" x14ac:dyDescent="0.2">
      <c r="A142" t="s">
        <v>266</v>
      </c>
      <c r="B142">
        <v>0.17009714217123201</v>
      </c>
      <c r="C142">
        <v>1.58632471159336E-2</v>
      </c>
      <c r="D142">
        <v>18.236796699629199</v>
      </c>
      <c r="E142">
        <v>33640</v>
      </c>
      <c r="F142">
        <v>77096</v>
      </c>
      <c r="G142">
        <v>0.91700000000000004</v>
      </c>
      <c r="H142">
        <v>0.91079969999999999</v>
      </c>
      <c r="I142">
        <v>0.13657246872797699</v>
      </c>
      <c r="J142">
        <v>1.81863178501733E-2</v>
      </c>
      <c r="K142">
        <v>13.2269750372958</v>
      </c>
    </row>
    <row r="143" spans="1:11" x14ac:dyDescent="0.2">
      <c r="A143" t="s">
        <v>267</v>
      </c>
      <c r="B143">
        <v>7.5098196005931095E-2</v>
      </c>
      <c r="C143">
        <v>1.0648860252131799E-2</v>
      </c>
      <c r="D143">
        <v>9.9858996784803793</v>
      </c>
      <c r="E143">
        <v>33640</v>
      </c>
      <c r="F143">
        <v>77096</v>
      </c>
      <c r="G143">
        <v>0.68300000000000005</v>
      </c>
      <c r="H143">
        <v>0.67736339999999995</v>
      </c>
      <c r="I143">
        <v>4.5813004371739199E-2</v>
      </c>
      <c r="J143">
        <v>1.0998743664675899E-2</v>
      </c>
      <c r="K143">
        <v>4.5073078059709397</v>
      </c>
    </row>
    <row r="144" spans="1:11" x14ac:dyDescent="0.2">
      <c r="A144" t="s">
        <v>268</v>
      </c>
      <c r="B144">
        <v>0.21879812360397199</v>
      </c>
      <c r="C144">
        <v>1.6288955567260201E-2</v>
      </c>
      <c r="D144">
        <v>25.588211995456099</v>
      </c>
      <c r="E144">
        <v>33640</v>
      </c>
      <c r="F144">
        <v>77096</v>
      </c>
      <c r="G144">
        <v>0.93100000000000005</v>
      </c>
      <c r="H144">
        <v>0.92367239999999995</v>
      </c>
      <c r="I144">
        <v>0.18678307470451699</v>
      </c>
      <c r="J144">
        <v>1.9618372697916199E-2</v>
      </c>
      <c r="K144">
        <v>20.764948611880602</v>
      </c>
    </row>
    <row r="145" spans="1:11" x14ac:dyDescent="0.2">
      <c r="A145" t="s">
        <v>269</v>
      </c>
      <c r="B145">
        <v>8.6498745616616995E-2</v>
      </c>
      <c r="C145">
        <v>1.04395356157978E-2</v>
      </c>
      <c r="D145">
        <v>13.305833704066799</v>
      </c>
      <c r="E145">
        <v>33640</v>
      </c>
      <c r="F145">
        <v>77096</v>
      </c>
      <c r="G145">
        <v>0.67400000000000004</v>
      </c>
      <c r="H145">
        <v>0.6655451</v>
      </c>
      <c r="I145">
        <v>6.7508319399519304E-2</v>
      </c>
      <c r="J145">
        <v>1.09057236965956E-2</v>
      </c>
      <c r="K145">
        <v>9.2211391634197799</v>
      </c>
    </row>
    <row r="146" spans="1:11" x14ac:dyDescent="0.2">
      <c r="A146" t="s">
        <v>270</v>
      </c>
      <c r="B146">
        <v>8.26025055167839E-2</v>
      </c>
      <c r="C146">
        <v>1.08405458414695E-2</v>
      </c>
      <c r="D146">
        <v>11.374687549038301</v>
      </c>
      <c r="E146">
        <v>33640</v>
      </c>
      <c r="F146">
        <v>77096</v>
      </c>
      <c r="G146">
        <v>0.71399999999999997</v>
      </c>
      <c r="H146">
        <v>0.70723610000000003</v>
      </c>
      <c r="I146">
        <v>5.8060884162049901E-2</v>
      </c>
      <c r="J146">
        <v>1.13071768970372E-2</v>
      </c>
      <c r="K146">
        <v>6.5492290969721303</v>
      </c>
    </row>
    <row r="147" spans="1:11" x14ac:dyDescent="0.2">
      <c r="A147" t="s">
        <v>271</v>
      </c>
      <c r="B147">
        <v>7.1901969289077897E-2</v>
      </c>
      <c r="C147">
        <v>1.00442596963025E-2</v>
      </c>
      <c r="D147">
        <v>10.3988094673847</v>
      </c>
      <c r="E147">
        <v>33640</v>
      </c>
      <c r="F147">
        <v>77096</v>
      </c>
      <c r="G147">
        <v>0.46500000000000002</v>
      </c>
      <c r="H147">
        <v>0.45767239999999998</v>
      </c>
      <c r="I147">
        <v>5.2372600661541598E-2</v>
      </c>
      <c r="J147">
        <v>1.03078060574615E-2</v>
      </c>
      <c r="K147">
        <v>6.4251421825817703</v>
      </c>
    </row>
    <row r="148" spans="1:11" x14ac:dyDescent="0.2">
      <c r="A148" t="s">
        <v>272</v>
      </c>
      <c r="B148">
        <v>0.21690010148036801</v>
      </c>
      <c r="C148">
        <v>1.6007449183020099E-2</v>
      </c>
      <c r="D148">
        <v>26.1940236492824</v>
      </c>
      <c r="E148">
        <v>33640</v>
      </c>
      <c r="F148">
        <v>77096</v>
      </c>
      <c r="G148">
        <v>0.92800000000000005</v>
      </c>
      <c r="H148">
        <v>0.9201087</v>
      </c>
      <c r="I148">
        <v>0.19300776343169701</v>
      </c>
      <c r="J148">
        <v>1.9223136229523301E-2</v>
      </c>
      <c r="K148">
        <v>22.994501638913899</v>
      </c>
    </row>
    <row r="149" spans="1:11" x14ac:dyDescent="0.2">
      <c r="A149" t="s">
        <v>273</v>
      </c>
      <c r="B149">
        <v>-9.0997492822058795E-2</v>
      </c>
      <c r="C149">
        <v>1.3936838854959799E-2</v>
      </c>
      <c r="D149">
        <v>11.682981898951899</v>
      </c>
      <c r="E149">
        <v>33640</v>
      </c>
      <c r="F149">
        <v>77096</v>
      </c>
      <c r="G149">
        <v>0.252</v>
      </c>
      <c r="H149">
        <v>0.25876389999999999</v>
      </c>
      <c r="I149">
        <v>-6.2704150310721699E-2</v>
      </c>
      <c r="J149">
        <v>1.17534666033666E-2</v>
      </c>
      <c r="K149">
        <v>7.01967308305563</v>
      </c>
    </row>
    <row r="150" spans="1:11" x14ac:dyDescent="0.2">
      <c r="A150" t="s">
        <v>274</v>
      </c>
      <c r="B150">
        <v>-0.21130144663762199</v>
      </c>
      <c r="C150">
        <v>2.4008327673458899E-2</v>
      </c>
      <c r="D150">
        <v>25.719649306954</v>
      </c>
      <c r="E150">
        <v>33640</v>
      </c>
      <c r="F150">
        <v>77096</v>
      </c>
      <c r="G150">
        <v>7.4899999999999994E-2</v>
      </c>
      <c r="H150">
        <v>8.256579E-2</v>
      </c>
      <c r="I150">
        <v>-0.18176636487343201</v>
      </c>
      <c r="J150">
        <v>1.8914659279555102E-2</v>
      </c>
      <c r="K150">
        <v>21.1385857752928</v>
      </c>
    </row>
    <row r="151" spans="1:11" x14ac:dyDescent="0.2">
      <c r="A151" t="s">
        <v>275</v>
      </c>
      <c r="B151">
        <v>-7.7097050384966906E-2</v>
      </c>
      <c r="C151">
        <v>1.20619488942515E-2</v>
      </c>
      <c r="D151">
        <v>10.971835580575499</v>
      </c>
      <c r="E151">
        <v>33640</v>
      </c>
      <c r="F151">
        <v>77096</v>
      </c>
      <c r="G151">
        <v>0.34899999999999998</v>
      </c>
      <c r="H151">
        <v>0.35689130000000002</v>
      </c>
      <c r="I151">
        <v>-6.1084081015724503E-2</v>
      </c>
      <c r="J151">
        <v>1.07355159246557E-2</v>
      </c>
      <c r="K151">
        <v>7.8958236659410597</v>
      </c>
    </row>
    <row r="152" spans="1:11" x14ac:dyDescent="0.2">
      <c r="A152" t="s">
        <v>276</v>
      </c>
      <c r="B152">
        <v>0.215603194140225</v>
      </c>
      <c r="C152">
        <v>1.57935080674424E-2</v>
      </c>
      <c r="D152">
        <v>26.692932049338701</v>
      </c>
      <c r="E152">
        <v>33640</v>
      </c>
      <c r="F152">
        <v>77096</v>
      </c>
      <c r="G152">
        <v>0.92500000000000004</v>
      </c>
      <c r="H152">
        <v>0.91767240000000005</v>
      </c>
      <c r="I152">
        <v>0.17409697548206499</v>
      </c>
      <c r="J152">
        <v>1.8925716704679799E-2</v>
      </c>
      <c r="K152">
        <v>19.441988609147302</v>
      </c>
    </row>
    <row r="153" spans="1:11" x14ac:dyDescent="0.2">
      <c r="A153" t="s">
        <v>277</v>
      </c>
      <c r="B153">
        <v>-0.106305406370931</v>
      </c>
      <c r="C153">
        <v>1.37159894864492E-2</v>
      </c>
      <c r="D153">
        <v>16.700057099977201</v>
      </c>
      <c r="E153">
        <v>33640</v>
      </c>
      <c r="F153">
        <v>77096</v>
      </c>
      <c r="G153">
        <v>0.24399999999999999</v>
      </c>
      <c r="H153">
        <v>0.25189129999999998</v>
      </c>
      <c r="I153">
        <v>-7.4502946234681594E-2</v>
      </c>
      <c r="J153">
        <v>1.1865323789423499E-2</v>
      </c>
      <c r="K153">
        <v>9.4676905519871095</v>
      </c>
    </row>
    <row r="154" spans="1:11" x14ac:dyDescent="0.2">
      <c r="A154" t="s">
        <v>278</v>
      </c>
      <c r="B154">
        <v>0.18870116375799401</v>
      </c>
      <c r="C154">
        <v>1.3160151500613001E-2</v>
      </c>
      <c r="D154">
        <v>30.830031826003101</v>
      </c>
      <c r="E154">
        <v>33640</v>
      </c>
      <c r="F154">
        <v>77096</v>
      </c>
      <c r="G154">
        <v>0.877</v>
      </c>
      <c r="H154">
        <v>0.86741780000000002</v>
      </c>
      <c r="I154">
        <v>0.14912341379844599</v>
      </c>
      <c r="J154">
        <v>1.52897225150261E-2</v>
      </c>
      <c r="K154">
        <v>21.747684039748702</v>
      </c>
    </row>
    <row r="155" spans="1:11" x14ac:dyDescent="0.2">
      <c r="A155" t="s">
        <v>279</v>
      </c>
      <c r="B155">
        <v>0.11480081547717701</v>
      </c>
      <c r="C155">
        <v>1.36350959816891E-2</v>
      </c>
      <c r="D155">
        <v>12.851397345193901</v>
      </c>
      <c r="E155">
        <v>33640</v>
      </c>
      <c r="F155">
        <v>77096</v>
      </c>
      <c r="G155">
        <v>0.86199999999999999</v>
      </c>
      <c r="H155">
        <v>0.8563634</v>
      </c>
      <c r="I155">
        <v>8.1643458657931003E-2</v>
      </c>
      <c r="J155">
        <v>1.47079281428007E-2</v>
      </c>
      <c r="K155">
        <v>7.5465780538782603</v>
      </c>
    </row>
    <row r="156" spans="1:11" x14ac:dyDescent="0.2">
      <c r="A156" t="s">
        <v>280</v>
      </c>
      <c r="B156">
        <v>-7.4098741427094397E-2</v>
      </c>
      <c r="C156">
        <v>1.1921066478601E-2</v>
      </c>
      <c r="D156">
        <v>10.3744817710284</v>
      </c>
      <c r="E156">
        <v>33640</v>
      </c>
      <c r="F156">
        <v>77096</v>
      </c>
      <c r="G156">
        <v>0.371</v>
      </c>
      <c r="H156">
        <v>0.37832759999999999</v>
      </c>
      <c r="I156">
        <v>-5.53346186704846E-2</v>
      </c>
      <c r="J156">
        <v>1.06015947834361E-2</v>
      </c>
      <c r="K156">
        <v>6.7460714219111599</v>
      </c>
    </row>
    <row r="157" spans="1:11" x14ac:dyDescent="0.2">
      <c r="A157" t="s">
        <v>281</v>
      </c>
      <c r="B157">
        <v>-0.206704417362437</v>
      </c>
      <c r="C157">
        <v>2.19021567629742E-2</v>
      </c>
      <c r="D157">
        <v>29.270997290727799</v>
      </c>
      <c r="E157">
        <v>33640</v>
      </c>
      <c r="F157">
        <v>77096</v>
      </c>
      <c r="G157">
        <v>9.2100000000000001E-2</v>
      </c>
      <c r="H157">
        <v>0.1010622</v>
      </c>
      <c r="I157">
        <v>-0.17704368921480901</v>
      </c>
      <c r="J157">
        <v>1.72563312047367E-2</v>
      </c>
      <c r="K157">
        <v>23.970174337272901</v>
      </c>
    </row>
    <row r="158" spans="1:11" x14ac:dyDescent="0.2">
      <c r="A158" t="s">
        <v>282</v>
      </c>
      <c r="B158">
        <v>-6.6503116358279005E-2</v>
      </c>
      <c r="C158">
        <v>1.2040709542668501E-2</v>
      </c>
      <c r="D158">
        <v>8.19138396457301</v>
      </c>
      <c r="E158">
        <v>33640</v>
      </c>
      <c r="F158">
        <v>77096</v>
      </c>
      <c r="G158">
        <v>0.34599999999999997</v>
      </c>
      <c r="H158">
        <v>0.35276390000000002</v>
      </c>
      <c r="I158">
        <v>-5.2621177627343599E-2</v>
      </c>
      <c r="J158">
        <v>1.0761002709842E-2</v>
      </c>
      <c r="K158">
        <v>5.9963587304253698</v>
      </c>
    </row>
    <row r="159" spans="1:11" x14ac:dyDescent="0.2">
      <c r="A159" t="s">
        <v>283</v>
      </c>
      <c r="B159">
        <v>8.6700495337602906E-2</v>
      </c>
      <c r="C159">
        <v>1.08864453317844E-2</v>
      </c>
      <c r="D159">
        <v>12.247644195846499</v>
      </c>
      <c r="E159">
        <v>33640</v>
      </c>
      <c r="F159">
        <v>77096</v>
      </c>
      <c r="G159">
        <v>0.70799999999999996</v>
      </c>
      <c r="H159">
        <v>0.70010870000000003</v>
      </c>
      <c r="I159">
        <v>6.6819135523112694E-2</v>
      </c>
      <c r="J159">
        <v>1.12321631774643E-2</v>
      </c>
      <c r="K159">
        <v>8.5687442170227506</v>
      </c>
    </row>
    <row r="160" spans="1:11" x14ac:dyDescent="0.2">
      <c r="A160" t="s">
        <v>284</v>
      </c>
      <c r="B160">
        <v>-0.20959820513084801</v>
      </c>
      <c r="C160">
        <v>2.3261972695299601E-2</v>
      </c>
      <c r="D160">
        <v>26.685079944007601</v>
      </c>
      <c r="E160">
        <v>33640</v>
      </c>
      <c r="F160">
        <v>77096</v>
      </c>
      <c r="G160">
        <v>7.9899999999999999E-2</v>
      </c>
      <c r="H160">
        <v>8.7847620000000001E-2</v>
      </c>
      <c r="I160">
        <v>-0.17806902481165601</v>
      </c>
      <c r="J160">
        <v>1.8381484817278301E-2</v>
      </c>
      <c r="K160">
        <v>21.467169486897699</v>
      </c>
    </row>
    <row r="161" spans="1:11" x14ac:dyDescent="0.2">
      <c r="A161" t="s">
        <v>285</v>
      </c>
      <c r="B161">
        <v>6.6096681574851102E-2</v>
      </c>
      <c r="C161">
        <v>1.01021639327023E-2</v>
      </c>
      <c r="D161">
        <v>8.8250684064715603</v>
      </c>
      <c r="E161">
        <v>33640</v>
      </c>
      <c r="F161">
        <v>77096</v>
      </c>
      <c r="G161">
        <v>0.47699999999999998</v>
      </c>
      <c r="H161">
        <v>0.47249069999999999</v>
      </c>
      <c r="I161">
        <v>3.2096398736795498E-2</v>
      </c>
      <c r="J161">
        <v>1.02859279539529E-2</v>
      </c>
      <c r="K161">
        <v>2.7432958836427002</v>
      </c>
    </row>
    <row r="162" spans="1:11" x14ac:dyDescent="0.2">
      <c r="A162" t="s">
        <v>286</v>
      </c>
      <c r="B162">
        <v>-9.7502581361238599E-2</v>
      </c>
      <c r="C162">
        <v>1.4241014620581799E-2</v>
      </c>
      <c r="D162">
        <v>13.0766523435022</v>
      </c>
      <c r="E162">
        <v>33640</v>
      </c>
      <c r="F162">
        <v>77096</v>
      </c>
      <c r="G162">
        <v>0.216</v>
      </c>
      <c r="H162">
        <v>0.22276389999999999</v>
      </c>
      <c r="I162">
        <v>-6.9505562593317596E-2</v>
      </c>
      <c r="J162">
        <v>1.23786737489566E-2</v>
      </c>
      <c r="K162">
        <v>7.7063597923363503</v>
      </c>
    </row>
    <row r="163" spans="1:11" x14ac:dyDescent="0.2">
      <c r="A163" t="s">
        <v>287</v>
      </c>
      <c r="B163">
        <v>-0.202997845621252</v>
      </c>
      <c r="C163">
        <v>2.2760990572612699E-2</v>
      </c>
      <c r="D163">
        <v>25.978810700930101</v>
      </c>
      <c r="E163">
        <v>33640</v>
      </c>
      <c r="F163">
        <v>77096</v>
      </c>
      <c r="G163">
        <v>8.3799999999999999E-2</v>
      </c>
      <c r="H163">
        <v>9.1860349999999993E-2</v>
      </c>
      <c r="I163">
        <v>-0.17338840601099501</v>
      </c>
      <c r="J163">
        <v>1.8005613678114998E-2</v>
      </c>
      <c r="K163">
        <v>21.222484208975999</v>
      </c>
    </row>
    <row r="164" spans="1:11" x14ac:dyDescent="0.2">
      <c r="A164" t="s">
        <v>288</v>
      </c>
      <c r="B164">
        <v>-6.6898637355444698E-2</v>
      </c>
      <c r="C164">
        <v>1.21498303930495E-2</v>
      </c>
      <c r="D164">
        <v>8.2587695889745305</v>
      </c>
      <c r="E164">
        <v>33640</v>
      </c>
      <c r="F164">
        <v>77096</v>
      </c>
      <c r="G164">
        <v>0.376</v>
      </c>
      <c r="H164">
        <v>0.38389129999999999</v>
      </c>
      <c r="I164">
        <v>-5.9261431635817298E-2</v>
      </c>
      <c r="J164">
        <v>1.05726957803291E-2</v>
      </c>
      <c r="K164">
        <v>7.6817536892303799</v>
      </c>
    </row>
    <row r="165" spans="1:11" x14ac:dyDescent="0.2">
      <c r="A165" t="s">
        <v>289</v>
      </c>
      <c r="B165">
        <v>-7.4195668306609397E-2</v>
      </c>
      <c r="C165">
        <v>1.20274119684693E-2</v>
      </c>
      <c r="D165">
        <v>10.2123270353125</v>
      </c>
      <c r="E165">
        <v>33640</v>
      </c>
      <c r="F165">
        <v>77096</v>
      </c>
      <c r="G165">
        <v>0.38700000000000001</v>
      </c>
      <c r="H165">
        <v>0.3948913</v>
      </c>
      <c r="I165">
        <v>-5.8652248780807097E-2</v>
      </c>
      <c r="J165">
        <v>1.0517672936174E-2</v>
      </c>
      <c r="K165">
        <v>7.61022070833332</v>
      </c>
    </row>
    <row r="166" spans="1:11" x14ac:dyDescent="0.2">
      <c r="A166" t="s">
        <v>290</v>
      </c>
      <c r="B166">
        <v>7.2897239512665093E-2</v>
      </c>
      <c r="C166">
        <v>1.0216651028916101E-2</v>
      </c>
      <c r="D166">
        <v>10.2490290155627</v>
      </c>
      <c r="E166">
        <v>33640</v>
      </c>
      <c r="F166">
        <v>77096</v>
      </c>
      <c r="G166">
        <v>0.56799999999999995</v>
      </c>
      <c r="H166">
        <v>0.55954510000000002</v>
      </c>
      <c r="I166">
        <v>6.0909999496882403E-2</v>
      </c>
      <c r="J166">
        <v>1.03533622930059E-2</v>
      </c>
      <c r="K166">
        <v>8.3951035506680594</v>
      </c>
    </row>
    <row r="167" spans="1:11" x14ac:dyDescent="0.2">
      <c r="A167" t="s">
        <v>291</v>
      </c>
      <c r="B167">
        <v>-0.19590540086835101</v>
      </c>
      <c r="C167">
        <v>2.2487258697899699E-2</v>
      </c>
      <c r="D167">
        <v>24.413862974769199</v>
      </c>
      <c r="E167">
        <v>33640</v>
      </c>
      <c r="F167">
        <v>77096</v>
      </c>
      <c r="G167">
        <v>8.5699999999999998E-2</v>
      </c>
      <c r="H167">
        <v>9.3703980000000006E-2</v>
      </c>
      <c r="I167">
        <v>-0.16906701378546801</v>
      </c>
      <c r="J167">
        <v>1.78378367319698E-2</v>
      </c>
      <c r="K167">
        <v>20.586358852254399</v>
      </c>
    </row>
    <row r="168" spans="1:11" x14ac:dyDescent="0.2">
      <c r="A168" t="s">
        <v>292</v>
      </c>
      <c r="B168">
        <v>0.173398531415109</v>
      </c>
      <c r="C168">
        <v>1.48326519996655E-2</v>
      </c>
      <c r="D168">
        <v>21.347270303930799</v>
      </c>
      <c r="E168">
        <v>33640</v>
      </c>
      <c r="F168">
        <v>77096</v>
      </c>
      <c r="G168">
        <v>0.90300000000000002</v>
      </c>
      <c r="H168">
        <v>0.89510869999999998</v>
      </c>
      <c r="I168">
        <v>0.15052180978129001</v>
      </c>
      <c r="J168">
        <v>1.6932798423482599E-2</v>
      </c>
      <c r="K168">
        <v>18.2114099518781</v>
      </c>
    </row>
    <row r="169" spans="1:11" x14ac:dyDescent="0.2">
      <c r="A169" t="s">
        <v>293</v>
      </c>
      <c r="B169">
        <v>-0.16149592353509201</v>
      </c>
      <c r="C169">
        <v>1.9258867124483599E-2</v>
      </c>
      <c r="D169">
        <v>21.524328811675598</v>
      </c>
      <c r="E169">
        <v>33640</v>
      </c>
      <c r="F169">
        <v>77096</v>
      </c>
      <c r="G169">
        <v>0.11700000000000001</v>
      </c>
      <c r="H169">
        <v>0.1248913</v>
      </c>
      <c r="I169">
        <v>-0.12906264886080501</v>
      </c>
      <c r="J169">
        <v>1.5660758670627401E-2</v>
      </c>
      <c r="K169">
        <v>15.7681116948122</v>
      </c>
    </row>
    <row r="170" spans="1:11" x14ac:dyDescent="0.2">
      <c r="A170" t="s">
        <v>294</v>
      </c>
      <c r="B170">
        <v>-6.3099556943316898E-2</v>
      </c>
      <c r="C170">
        <v>1.22083074326118E-2</v>
      </c>
      <c r="D170">
        <v>7.2269453066357396</v>
      </c>
      <c r="E170">
        <v>33640</v>
      </c>
      <c r="F170">
        <v>77096</v>
      </c>
      <c r="G170">
        <v>0.33400000000000002</v>
      </c>
      <c r="H170">
        <v>0.34076390000000001</v>
      </c>
      <c r="I170">
        <v>-5.34882851641479E-2</v>
      </c>
      <c r="J170">
        <v>1.08499152422097E-2</v>
      </c>
      <c r="K170">
        <v>6.0846035503489704</v>
      </c>
    </row>
    <row r="171" spans="1:11" x14ac:dyDescent="0.2">
      <c r="A171" t="s">
        <v>295</v>
      </c>
      <c r="B171">
        <v>-7.33021430750498E-2</v>
      </c>
      <c r="C171">
        <v>1.1701395771052701E-2</v>
      </c>
      <c r="D171">
        <v>10.6145724851949</v>
      </c>
      <c r="E171">
        <v>33640</v>
      </c>
      <c r="F171">
        <v>77096</v>
      </c>
      <c r="G171">
        <v>0.41599999999999998</v>
      </c>
      <c r="H171">
        <v>0.42614590000000002</v>
      </c>
      <c r="I171">
        <v>-7.3690210599256706E-2</v>
      </c>
      <c r="J171">
        <v>1.03983193808835E-2</v>
      </c>
      <c r="K171">
        <v>11.8623116216011</v>
      </c>
    </row>
    <row r="172" spans="1:11" x14ac:dyDescent="0.2">
      <c r="A172" t="s">
        <v>296</v>
      </c>
      <c r="B172">
        <v>6.1302039376163998E-2</v>
      </c>
      <c r="C172">
        <v>1.07031445089614E-2</v>
      </c>
      <c r="D172">
        <v>7.0569508889915902</v>
      </c>
      <c r="E172">
        <v>33640</v>
      </c>
      <c r="F172">
        <v>77096</v>
      </c>
      <c r="G172">
        <v>0.66700000000000004</v>
      </c>
      <c r="H172">
        <v>0.66023609999999999</v>
      </c>
      <c r="I172">
        <v>5.3564941977597702E-2</v>
      </c>
      <c r="J172">
        <v>1.0857740310706E-2</v>
      </c>
      <c r="K172">
        <v>6.09240270931737</v>
      </c>
    </row>
    <row r="173" spans="1:11" x14ac:dyDescent="0.2">
      <c r="A173" t="s">
        <v>297</v>
      </c>
      <c r="B173">
        <v>-7.3097713406213405E-2</v>
      </c>
      <c r="C173">
        <v>1.20143678441261E-2</v>
      </c>
      <c r="D173">
        <v>9.9698052146432499</v>
      </c>
      <c r="E173">
        <v>33640</v>
      </c>
      <c r="F173">
        <v>77096</v>
      </c>
      <c r="G173">
        <v>0.63</v>
      </c>
      <c r="H173">
        <v>0.63789130000000005</v>
      </c>
      <c r="I173">
        <v>-6.0564197674858301E-2</v>
      </c>
      <c r="J173">
        <v>1.06780707851355E-2</v>
      </c>
      <c r="K173">
        <v>7.84991780965328</v>
      </c>
    </row>
    <row r="174" spans="1:11" x14ac:dyDescent="0.2">
      <c r="A174" t="s">
        <v>298</v>
      </c>
      <c r="B174">
        <v>-6.6396245639685395E-2</v>
      </c>
      <c r="C174">
        <v>1.1935054394889601E-2</v>
      </c>
      <c r="D174">
        <v>8.3625102704874905</v>
      </c>
      <c r="E174">
        <v>33640</v>
      </c>
      <c r="F174">
        <v>77096</v>
      </c>
      <c r="G174">
        <v>0.35499999999999998</v>
      </c>
      <c r="H174">
        <v>0.36063659999999997</v>
      </c>
      <c r="I174">
        <v>-4.3409441021880303E-2</v>
      </c>
      <c r="J174">
        <v>1.0704730690270999E-2</v>
      </c>
      <c r="K174">
        <v>4.3001701616421402</v>
      </c>
    </row>
    <row r="175" spans="1:11" x14ac:dyDescent="0.2">
      <c r="A175" t="s">
        <v>299</v>
      </c>
      <c r="B175">
        <v>-6.3600294742969105E-2</v>
      </c>
      <c r="C175">
        <v>1.2006215637041399E-2</v>
      </c>
      <c r="D175">
        <v>7.56288390695192</v>
      </c>
      <c r="E175">
        <v>33640</v>
      </c>
      <c r="F175">
        <v>77096</v>
      </c>
      <c r="G175">
        <v>0.34200000000000003</v>
      </c>
      <c r="H175">
        <v>0.34820030000000002</v>
      </c>
      <c r="I175">
        <v>-4.8522548629067797E-2</v>
      </c>
      <c r="J175">
        <v>1.07922251832075E-2</v>
      </c>
      <c r="K175">
        <v>5.15975271221743</v>
      </c>
    </row>
    <row r="176" spans="1:11" x14ac:dyDescent="0.2">
      <c r="A176" t="s">
        <v>300</v>
      </c>
      <c r="B176">
        <v>-6.8600091492256904E-2</v>
      </c>
      <c r="C176">
        <v>1.2379385206788499E-2</v>
      </c>
      <c r="D176">
        <v>8.2850837520064093</v>
      </c>
      <c r="E176">
        <v>33640</v>
      </c>
      <c r="F176">
        <v>77096</v>
      </c>
      <c r="G176">
        <v>0.31900000000000001</v>
      </c>
      <c r="H176">
        <v>0.3246366</v>
      </c>
      <c r="I176">
        <v>-4.5664863348459303E-2</v>
      </c>
      <c r="J176">
        <v>1.09808518647456E-2</v>
      </c>
      <c r="K176">
        <v>4.4945546193045898</v>
      </c>
    </row>
    <row r="177" spans="1:11" x14ac:dyDescent="0.2">
      <c r="A177" t="s">
        <v>301</v>
      </c>
      <c r="B177">
        <v>-0.16839498326600799</v>
      </c>
      <c r="C177">
        <v>2.0982188436961799E-2</v>
      </c>
      <c r="D177">
        <v>19.936666641048301</v>
      </c>
      <c r="E177">
        <v>33640</v>
      </c>
      <c r="F177">
        <v>77096</v>
      </c>
      <c r="G177">
        <v>9.7199999999999995E-2</v>
      </c>
      <c r="H177">
        <v>0.1044149</v>
      </c>
      <c r="I177">
        <v>-0.13804886163135199</v>
      </c>
      <c r="J177">
        <v>1.69489868082453E-2</v>
      </c>
      <c r="K177">
        <v>15.4209032061824</v>
      </c>
    </row>
    <row r="178" spans="1:11" x14ac:dyDescent="0.2">
      <c r="A178" t="s">
        <v>302</v>
      </c>
      <c r="B178">
        <v>-7.1399336130290994E-2</v>
      </c>
      <c r="C178">
        <v>1.2413667922035699E-2</v>
      </c>
      <c r="D178">
        <v>9.0605306691564707</v>
      </c>
      <c r="E178">
        <v>33640</v>
      </c>
      <c r="F178">
        <v>77096</v>
      </c>
      <c r="G178">
        <v>0.32200000000000001</v>
      </c>
      <c r="H178">
        <v>0.3287639</v>
      </c>
      <c r="I178">
        <v>-5.44555501636926E-2</v>
      </c>
      <c r="J178">
        <v>1.09482353232565E-2</v>
      </c>
      <c r="K178">
        <v>6.1829943587914897</v>
      </c>
    </row>
    <row r="179" spans="1:11" x14ac:dyDescent="0.2">
      <c r="A179" t="s">
        <v>303</v>
      </c>
      <c r="B179">
        <v>6.5103986232045705E-2</v>
      </c>
      <c r="C179">
        <v>1.0203948476093801E-2</v>
      </c>
      <c r="D179">
        <v>8.42090267344736</v>
      </c>
      <c r="E179">
        <v>33640</v>
      </c>
      <c r="F179">
        <v>77096</v>
      </c>
      <c r="G179">
        <v>0.54500000000000004</v>
      </c>
      <c r="H179">
        <v>0.53936340000000005</v>
      </c>
      <c r="I179">
        <v>4.0262956083696198E-2</v>
      </c>
      <c r="J179">
        <v>1.03063213277024E-2</v>
      </c>
      <c r="K179">
        <v>4.0287549999157903</v>
      </c>
    </row>
    <row r="180" spans="1:11" x14ac:dyDescent="0.2">
      <c r="A180" t="s">
        <v>304</v>
      </c>
      <c r="B180">
        <v>5.8400974874476701E-2</v>
      </c>
      <c r="C180">
        <v>1.01794337226864E-2</v>
      </c>
      <c r="D180">
        <v>7.0296531237699096</v>
      </c>
      <c r="E180">
        <v>33640</v>
      </c>
      <c r="F180">
        <v>77096</v>
      </c>
      <c r="G180">
        <v>0.47199999999999998</v>
      </c>
      <c r="H180">
        <v>0.46523609999999999</v>
      </c>
      <c r="I180">
        <v>4.8232001303098501E-2</v>
      </c>
      <c r="J180">
        <v>1.0295890932213199E-2</v>
      </c>
      <c r="K180">
        <v>5.5520293605488797</v>
      </c>
    </row>
    <row r="181" spans="1:11" x14ac:dyDescent="0.2">
      <c r="A181" t="s">
        <v>305</v>
      </c>
      <c r="B181">
        <v>7.6201493493576702E-2</v>
      </c>
      <c r="C181">
        <v>1.0274106157544901E-2</v>
      </c>
      <c r="D181">
        <v>10.931814138253801</v>
      </c>
      <c r="E181">
        <v>33640</v>
      </c>
      <c r="F181">
        <v>77096</v>
      </c>
      <c r="G181">
        <v>0.41299999999999998</v>
      </c>
      <c r="H181">
        <v>0.4017268</v>
      </c>
      <c r="I181">
        <v>8.3175917772316907E-2</v>
      </c>
      <c r="J181">
        <v>1.0472661299893E-2</v>
      </c>
      <c r="K181">
        <v>14.7019455347488</v>
      </c>
    </row>
    <row r="182" spans="1:11" x14ac:dyDescent="0.2">
      <c r="A182" t="s">
        <v>306</v>
      </c>
      <c r="B182">
        <v>-0.160403521493024</v>
      </c>
      <c r="C182">
        <v>2.0818539610939799E-2</v>
      </c>
      <c r="D182">
        <v>18.1087413830959</v>
      </c>
      <c r="E182">
        <v>33640</v>
      </c>
      <c r="F182">
        <v>77096</v>
      </c>
      <c r="G182">
        <v>9.4100000000000003E-2</v>
      </c>
      <c r="H182">
        <v>0.10193489999999999</v>
      </c>
      <c r="I182">
        <v>-0.15331487836281199</v>
      </c>
      <c r="J182">
        <v>1.7153451797697901E-2</v>
      </c>
      <c r="K182">
        <v>18.401388582729901</v>
      </c>
    </row>
    <row r="183" spans="1:11" x14ac:dyDescent="0.2">
      <c r="A183" t="s">
        <v>307</v>
      </c>
      <c r="B183">
        <v>-8.8601731842871595E-2</v>
      </c>
      <c r="C183">
        <v>1.21998635542856E-2</v>
      </c>
      <c r="D183">
        <v>14.3254143976971</v>
      </c>
      <c r="E183">
        <v>33640</v>
      </c>
      <c r="F183">
        <v>77096</v>
      </c>
      <c r="G183">
        <v>0.35599999999999998</v>
      </c>
      <c r="H183">
        <v>0.36727320000000002</v>
      </c>
      <c r="I183">
        <v>-8.6243106709554804E-2</v>
      </c>
      <c r="J183">
        <v>1.06777529947477E-2</v>
      </c>
      <c r="K183">
        <v>15.177597564353</v>
      </c>
    </row>
    <row r="184" spans="1:11" x14ac:dyDescent="0.2">
      <c r="A184" t="s">
        <v>308</v>
      </c>
      <c r="B184">
        <v>-6.74975614490263E-2</v>
      </c>
      <c r="C184">
        <v>1.19480531018727E-2</v>
      </c>
      <c r="D184">
        <v>8.6276404174756802</v>
      </c>
      <c r="E184">
        <v>33640</v>
      </c>
      <c r="F184">
        <v>77096</v>
      </c>
      <c r="G184">
        <v>0.61399999999999999</v>
      </c>
      <c r="H184">
        <v>0.62358219999999998</v>
      </c>
      <c r="I184">
        <v>-7.2373322904229695E-2</v>
      </c>
      <c r="J184">
        <v>1.0593911154591001E-2</v>
      </c>
      <c r="K184">
        <v>11.0758501746012</v>
      </c>
    </row>
    <row r="185" spans="1:11" x14ac:dyDescent="0.2">
      <c r="A185" t="s">
        <v>309</v>
      </c>
      <c r="B185">
        <v>0.148195842064579</v>
      </c>
      <c r="C185">
        <v>1.3612963183744701E-2</v>
      </c>
      <c r="D185">
        <v>19.642446280256902</v>
      </c>
      <c r="E185">
        <v>33640</v>
      </c>
      <c r="F185">
        <v>77096</v>
      </c>
      <c r="G185">
        <v>0.875</v>
      </c>
      <c r="H185">
        <v>0.86485409999999996</v>
      </c>
      <c r="I185">
        <v>0.155421797540645</v>
      </c>
      <c r="J185">
        <v>1.5173654054430601E-2</v>
      </c>
      <c r="K185">
        <v>23.894839820584099</v>
      </c>
    </row>
    <row r="186" spans="1:11" x14ac:dyDescent="0.2">
      <c r="A186" t="s">
        <v>310</v>
      </c>
      <c r="B186">
        <v>9.7099487129673798E-2</v>
      </c>
      <c r="C186">
        <v>1.13078275413227E-2</v>
      </c>
      <c r="D186">
        <v>13.9554602396076</v>
      </c>
      <c r="E186">
        <v>33640</v>
      </c>
      <c r="F186">
        <v>77096</v>
      </c>
      <c r="G186">
        <v>0.75700000000000001</v>
      </c>
      <c r="H186">
        <v>0.75023609999999996</v>
      </c>
      <c r="I186">
        <v>6.4192944619855599E-2</v>
      </c>
      <c r="J186">
        <v>1.1893074704357701E-2</v>
      </c>
      <c r="K186">
        <v>7.1702233663707204</v>
      </c>
    </row>
    <row r="187" spans="1:11" x14ac:dyDescent="0.2">
      <c r="A187" t="s">
        <v>311</v>
      </c>
      <c r="B187">
        <v>0.14220244019712699</v>
      </c>
      <c r="C187">
        <v>1.32712961862683E-2</v>
      </c>
      <c r="D187">
        <v>19.328364403397899</v>
      </c>
      <c r="E187">
        <v>33640</v>
      </c>
      <c r="F187">
        <v>77096</v>
      </c>
      <c r="G187">
        <v>0.86299999999999999</v>
      </c>
      <c r="H187">
        <v>0.8539814</v>
      </c>
      <c r="I187">
        <v>0.129236097356562</v>
      </c>
      <c r="J187">
        <v>1.46567360999659E-2</v>
      </c>
      <c r="K187">
        <v>17.931738797030299</v>
      </c>
    </row>
    <row r="188" spans="1:11" x14ac:dyDescent="0.2">
      <c r="A188" t="s">
        <v>312</v>
      </c>
      <c r="B188">
        <v>-6.4805223366115605E-2</v>
      </c>
      <c r="C188">
        <v>1.16035084661303E-2</v>
      </c>
      <c r="D188">
        <v>8.4875824513991596</v>
      </c>
      <c r="E188">
        <v>33640</v>
      </c>
      <c r="F188">
        <v>77096</v>
      </c>
      <c r="G188">
        <v>0.48599999999999999</v>
      </c>
      <c r="H188">
        <v>0.49445489999999997</v>
      </c>
      <c r="I188">
        <v>-6.0027842581901199E-2</v>
      </c>
      <c r="J188">
        <v>1.02758729599176E-2</v>
      </c>
      <c r="K188">
        <v>8.2865710121931304</v>
      </c>
    </row>
    <row r="189" spans="1:11" x14ac:dyDescent="0.2">
      <c r="A189" t="s">
        <v>313</v>
      </c>
      <c r="B189">
        <v>8.5103725245189499E-2</v>
      </c>
      <c r="C189">
        <v>1.07238265743531E-2</v>
      </c>
      <c r="D189">
        <v>12.3237637832367</v>
      </c>
      <c r="E189">
        <v>33640</v>
      </c>
      <c r="F189">
        <v>77096</v>
      </c>
      <c r="G189">
        <v>0.69399999999999995</v>
      </c>
      <c r="H189">
        <v>0.68272679999999997</v>
      </c>
      <c r="I189">
        <v>9.2595964657402594E-2</v>
      </c>
      <c r="J189">
        <v>1.10689160231488E-2</v>
      </c>
      <c r="K189">
        <v>16.222509234989001</v>
      </c>
    </row>
    <row r="190" spans="1:11" x14ac:dyDescent="0.2">
      <c r="A190" t="s">
        <v>314</v>
      </c>
      <c r="B190">
        <v>-0.154002357494226</v>
      </c>
      <c r="C190">
        <v>2.0800361056738902E-2</v>
      </c>
      <c r="D190">
        <v>16.6149302236681</v>
      </c>
      <c r="E190">
        <v>33640</v>
      </c>
      <c r="F190">
        <v>77096</v>
      </c>
      <c r="G190">
        <v>9.3299999999999994E-2</v>
      </c>
      <c r="H190">
        <v>0.10102220000000001</v>
      </c>
      <c r="I190">
        <v>-0.152311151274657</v>
      </c>
      <c r="J190">
        <v>1.7220806209637101E-2</v>
      </c>
      <c r="K190">
        <v>18.0368908445881</v>
      </c>
    </row>
    <row r="191" spans="1:11" x14ac:dyDescent="0.2">
      <c r="A191" t="s">
        <v>315</v>
      </c>
      <c r="B191">
        <v>-6.6898637355444698E-2</v>
      </c>
      <c r="C191">
        <v>1.2671576828032801E-2</v>
      </c>
      <c r="D191">
        <v>7.5782315987930797</v>
      </c>
      <c r="E191">
        <v>33640</v>
      </c>
      <c r="F191">
        <v>77096</v>
      </c>
      <c r="G191">
        <v>0.70399999999999996</v>
      </c>
      <c r="H191">
        <v>0.71020030000000001</v>
      </c>
      <c r="I191">
        <v>-5.33824476663756E-2</v>
      </c>
      <c r="J191">
        <v>1.13068831362738E-2</v>
      </c>
      <c r="K191">
        <v>5.6300101777031903</v>
      </c>
    </row>
    <row r="192" spans="1:11" x14ac:dyDescent="0.2">
      <c r="A192" t="s">
        <v>316</v>
      </c>
      <c r="B192">
        <v>-0.116994596556194</v>
      </c>
      <c r="C192">
        <v>1.6480233730010799E-2</v>
      </c>
      <c r="D192">
        <v>14.39372614683</v>
      </c>
      <c r="E192">
        <v>33640</v>
      </c>
      <c r="F192">
        <v>77096</v>
      </c>
      <c r="G192">
        <v>0.158</v>
      </c>
      <c r="H192">
        <v>0.16814589999999999</v>
      </c>
      <c r="I192">
        <v>-0.12957180003993299</v>
      </c>
      <c r="J192">
        <v>1.38341448350357E-2</v>
      </c>
      <c r="K192">
        <v>20.123368494075699</v>
      </c>
    </row>
    <row r="193" spans="1:11" x14ac:dyDescent="0.2">
      <c r="A193" t="s">
        <v>317</v>
      </c>
      <c r="B193">
        <v>-6.4602523185658497E-2</v>
      </c>
      <c r="C193">
        <v>1.20181139536255E-2</v>
      </c>
      <c r="D193">
        <v>7.8175853475654504</v>
      </c>
      <c r="E193">
        <v>33640</v>
      </c>
      <c r="F193">
        <v>77096</v>
      </c>
      <c r="G193">
        <v>0.60199999999999998</v>
      </c>
      <c r="H193">
        <v>0.60989130000000003</v>
      </c>
      <c r="I193">
        <v>-5.8811250768351503E-2</v>
      </c>
      <c r="J193">
        <v>1.05234858039877E-2</v>
      </c>
      <c r="K193">
        <v>7.6402681339848799</v>
      </c>
    </row>
    <row r="194" spans="1:11" x14ac:dyDescent="0.2">
      <c r="A194" t="s">
        <v>318</v>
      </c>
      <c r="B194">
        <v>9.3098645254431803E-2</v>
      </c>
      <c r="C194">
        <v>1.2065004325282199E-2</v>
      </c>
      <c r="D194">
        <v>11.412738150307501</v>
      </c>
      <c r="E194">
        <v>33640</v>
      </c>
      <c r="F194">
        <v>77096</v>
      </c>
      <c r="G194">
        <v>0.79800000000000004</v>
      </c>
      <c r="H194">
        <v>0.7895451</v>
      </c>
      <c r="I194">
        <v>9.0635491383761604E-2</v>
      </c>
      <c r="J194">
        <v>1.26523486173226E-2</v>
      </c>
      <c r="K194">
        <v>12.104438901895501</v>
      </c>
    </row>
    <row r="195" spans="1:11" x14ac:dyDescent="0.2">
      <c r="A195" t="s">
        <v>319</v>
      </c>
      <c r="B195">
        <v>-0.106794877196006</v>
      </c>
      <c r="C195">
        <v>1.6100057189133699E-2</v>
      </c>
      <c r="D195">
        <v>12.454321850208</v>
      </c>
      <c r="E195">
        <v>33640</v>
      </c>
      <c r="F195">
        <v>77096</v>
      </c>
      <c r="G195">
        <v>0.156</v>
      </c>
      <c r="H195">
        <v>0.16332759999999999</v>
      </c>
      <c r="I195">
        <v>-9.55944467741007E-2</v>
      </c>
      <c r="J195">
        <v>1.3963948882159301E-2</v>
      </c>
      <c r="K195">
        <v>11.1189125801589</v>
      </c>
    </row>
    <row r="196" spans="1:11" x14ac:dyDescent="0.2">
      <c r="A196" t="s">
        <v>320</v>
      </c>
      <c r="B196">
        <v>-7.6298060956063896E-2</v>
      </c>
      <c r="C196">
        <v>1.30002259644263E-2</v>
      </c>
      <c r="D196">
        <v>9.4211316713339706</v>
      </c>
      <c r="E196">
        <v>33640</v>
      </c>
      <c r="F196">
        <v>77096</v>
      </c>
      <c r="G196">
        <v>0.30099999999999999</v>
      </c>
      <c r="H196">
        <v>0.30832759999999998</v>
      </c>
      <c r="I196">
        <v>-6.1067790814477503E-2</v>
      </c>
      <c r="J196">
        <v>1.11414069035401E-2</v>
      </c>
      <c r="K196">
        <v>7.3741163916440797</v>
      </c>
    </row>
    <row r="197" spans="1:11" x14ac:dyDescent="0.2">
      <c r="A197" t="s">
        <v>321</v>
      </c>
      <c r="B197">
        <v>7.36035592446318E-2</v>
      </c>
      <c r="C197">
        <v>1.0209509050500601E-2</v>
      </c>
      <c r="D197">
        <v>10.432620692348999</v>
      </c>
      <c r="E197">
        <v>33640</v>
      </c>
      <c r="F197">
        <v>77096</v>
      </c>
      <c r="G197">
        <v>0.55500000000000005</v>
      </c>
      <c r="H197">
        <v>0.5499271</v>
      </c>
      <c r="I197">
        <v>3.6374637416758199E-2</v>
      </c>
      <c r="J197">
        <v>1.03258604791562E-2</v>
      </c>
      <c r="K197">
        <v>3.3693515310329598</v>
      </c>
    </row>
    <row r="198" spans="1:11" x14ac:dyDescent="0.2">
      <c r="A198" t="s">
        <v>322</v>
      </c>
      <c r="B198">
        <v>0.16850149819309099</v>
      </c>
      <c r="C198">
        <v>1.6133836982898199E-2</v>
      </c>
      <c r="D198">
        <v>17.497982785172901</v>
      </c>
      <c r="E198">
        <v>33640</v>
      </c>
      <c r="F198">
        <v>77096</v>
      </c>
      <c r="G198">
        <v>0.91700000000000004</v>
      </c>
      <c r="H198">
        <v>0.91079969999999999</v>
      </c>
      <c r="I198">
        <v>0.13657246872797699</v>
      </c>
      <c r="J198">
        <v>1.81863178501733E-2</v>
      </c>
      <c r="K198">
        <v>13.2269750372958</v>
      </c>
    </row>
    <row r="199" spans="1:11" x14ac:dyDescent="0.2">
      <c r="A199" t="s">
        <v>323</v>
      </c>
      <c r="B199">
        <v>-0.14910343860574499</v>
      </c>
      <c r="C199">
        <v>2.75651180275675E-2</v>
      </c>
      <c r="D199">
        <v>9.0077116462029103</v>
      </c>
      <c r="E199">
        <v>33640</v>
      </c>
      <c r="F199">
        <v>77096</v>
      </c>
      <c r="G199">
        <v>4.9399999999999999E-2</v>
      </c>
      <c r="H199">
        <v>5.3345629999999998E-2</v>
      </c>
      <c r="I199">
        <v>-0.13994285457679301</v>
      </c>
      <c r="J199">
        <v>2.3088568550385699E-2</v>
      </c>
      <c r="K199">
        <v>8.8691289976303302</v>
      </c>
    </row>
    <row r="200" spans="1:11" x14ac:dyDescent="0.2">
      <c r="A200" t="s">
        <v>324</v>
      </c>
      <c r="B200">
        <v>7.54970069979959E-2</v>
      </c>
      <c r="C200">
        <v>1.0008566269439899E-2</v>
      </c>
      <c r="D200">
        <v>11.418505457709101</v>
      </c>
      <c r="E200">
        <v>33640</v>
      </c>
      <c r="F200">
        <v>77096</v>
      </c>
      <c r="G200">
        <v>0.52900000000000003</v>
      </c>
      <c r="H200">
        <v>0.52336340000000003</v>
      </c>
      <c r="I200">
        <v>4.0097614727153098E-2</v>
      </c>
      <c r="J200">
        <v>1.02847025794167E-2</v>
      </c>
      <c r="K200">
        <v>4.0146387807483599</v>
      </c>
    </row>
    <row r="201" spans="1:11" x14ac:dyDescent="0.2">
      <c r="A201" t="s">
        <v>325</v>
      </c>
      <c r="B201">
        <v>-7.3000892884490298E-2</v>
      </c>
      <c r="C201">
        <v>1.1908137600525901E-2</v>
      </c>
      <c r="D201">
        <v>10.074687908500399</v>
      </c>
      <c r="E201">
        <v>33640</v>
      </c>
      <c r="F201">
        <v>77096</v>
      </c>
      <c r="G201">
        <v>0.36899999999999999</v>
      </c>
      <c r="H201">
        <v>0.37689129999999998</v>
      </c>
      <c r="I201">
        <v>-5.9687783621782502E-2</v>
      </c>
      <c r="J201">
        <v>1.06110194707016E-2</v>
      </c>
      <c r="K201">
        <v>7.7318268830481101</v>
      </c>
    </row>
    <row r="202" spans="1:11" x14ac:dyDescent="0.2">
      <c r="A202" t="s">
        <v>326</v>
      </c>
      <c r="B202">
        <v>-7.7604848335515494E-2</v>
      </c>
      <c r="C202">
        <v>1.5014691612793099E-2</v>
      </c>
      <c r="D202">
        <v>7.4472101498072201</v>
      </c>
      <c r="E202">
        <v>33640</v>
      </c>
      <c r="F202">
        <v>77096</v>
      </c>
      <c r="G202">
        <v>0.17599999999999999</v>
      </c>
      <c r="H202">
        <v>0.18107290000000001</v>
      </c>
      <c r="I202">
        <v>-6.0861835765293998E-2</v>
      </c>
      <c r="J202">
        <v>1.33742898319897E-2</v>
      </c>
      <c r="K202">
        <v>5.2718240854297598</v>
      </c>
    </row>
    <row r="203" spans="1:11" x14ac:dyDescent="0.2">
      <c r="A203" t="s">
        <v>327</v>
      </c>
      <c r="B203">
        <v>6.3096857439673207E-2</v>
      </c>
      <c r="C203">
        <v>1.05922031679846E-2</v>
      </c>
      <c r="D203">
        <v>7.4944430613361801</v>
      </c>
      <c r="E203">
        <v>33640</v>
      </c>
      <c r="F203">
        <v>77096</v>
      </c>
      <c r="G203">
        <v>0.65300000000000002</v>
      </c>
      <c r="H203">
        <v>0.64229040000000004</v>
      </c>
      <c r="I203">
        <v>8.2869024313155598E-2</v>
      </c>
      <c r="J203">
        <v>1.0738404389398199E-2</v>
      </c>
      <c r="K203">
        <v>13.924329814624301</v>
      </c>
    </row>
    <row r="204" spans="1:11" x14ac:dyDescent="0.2">
      <c r="A204" t="s">
        <v>328</v>
      </c>
      <c r="B204">
        <v>-6.6396245639685395E-2</v>
      </c>
      <c r="C204">
        <v>1.1621775757123601E-2</v>
      </c>
      <c r="D204">
        <v>8.8018930011266008</v>
      </c>
      <c r="E204">
        <v>33640</v>
      </c>
      <c r="F204">
        <v>77096</v>
      </c>
      <c r="G204">
        <v>0.42199999999999999</v>
      </c>
      <c r="H204">
        <v>0.43214590000000003</v>
      </c>
      <c r="I204">
        <v>-7.3430363656140599E-2</v>
      </c>
      <c r="J204">
        <v>1.0379634054333601E-2</v>
      </c>
      <c r="K204">
        <v>11.823833998358401</v>
      </c>
    </row>
    <row r="205" spans="1:11" x14ac:dyDescent="0.2">
      <c r="A205" t="s">
        <v>329</v>
      </c>
      <c r="B205">
        <v>-0.165794877797004</v>
      </c>
      <c r="C205">
        <v>3.0579826749445298E-2</v>
      </c>
      <c r="D205">
        <v>9.26304604621685</v>
      </c>
      <c r="E205">
        <v>33640</v>
      </c>
      <c r="F205">
        <v>77096</v>
      </c>
      <c r="G205">
        <v>4.4299999999999999E-2</v>
      </c>
      <c r="H205">
        <v>4.7963800000000001E-2</v>
      </c>
      <c r="I205">
        <v>-0.14376864711594001</v>
      </c>
      <c r="J205">
        <v>2.4291428637279601E-2</v>
      </c>
      <c r="K205">
        <v>8.4882434794512793</v>
      </c>
    </row>
    <row r="206" spans="1:11" x14ac:dyDescent="0.2">
      <c r="A206" t="s">
        <v>330</v>
      </c>
      <c r="B206">
        <v>-6.6300071757232001E-2</v>
      </c>
      <c r="C206">
        <v>1.1725108501729401E-2</v>
      </c>
      <c r="D206">
        <v>8.6509168312204103</v>
      </c>
      <c r="E206">
        <v>33640</v>
      </c>
      <c r="F206">
        <v>77096</v>
      </c>
      <c r="G206">
        <v>0.59099999999999997</v>
      </c>
      <c r="H206">
        <v>0.60058219999999995</v>
      </c>
      <c r="I206">
        <v>-7.0832921149003497E-2</v>
      </c>
      <c r="J206">
        <v>1.04815835702027E-2</v>
      </c>
      <c r="K206">
        <v>10.853689371334401</v>
      </c>
    </row>
    <row r="207" spans="1:11" x14ac:dyDescent="0.2">
      <c r="A207" t="s">
        <v>331</v>
      </c>
      <c r="B207">
        <v>6.7602572135211106E-2</v>
      </c>
      <c r="C207">
        <v>1.0545073793054799E-2</v>
      </c>
      <c r="D207">
        <v>8.5539290642989894</v>
      </c>
      <c r="E207">
        <v>33640</v>
      </c>
      <c r="F207">
        <v>77096</v>
      </c>
      <c r="G207">
        <v>0.35199999999999998</v>
      </c>
      <c r="H207">
        <v>0.34185409999999999</v>
      </c>
      <c r="I207">
        <v>7.9917548358736795E-2</v>
      </c>
      <c r="J207">
        <v>1.0817203912338799E-2</v>
      </c>
      <c r="K207">
        <v>12.826670953848099</v>
      </c>
    </row>
    <row r="208" spans="1:11" x14ac:dyDescent="0.2">
      <c r="A208" t="s">
        <v>332</v>
      </c>
      <c r="B208">
        <v>8.0796269828089601E-2</v>
      </c>
      <c r="C208">
        <v>1.0498626809834599E-2</v>
      </c>
      <c r="D208">
        <v>11.633577042774</v>
      </c>
      <c r="E208">
        <v>33640</v>
      </c>
      <c r="F208">
        <v>77096</v>
      </c>
      <c r="G208">
        <v>0.66900000000000004</v>
      </c>
      <c r="H208">
        <v>0.65998140000000005</v>
      </c>
      <c r="I208">
        <v>7.1433542857981799E-2</v>
      </c>
      <c r="J208">
        <v>1.0862710842335E-2</v>
      </c>
      <c r="K208">
        <v>10.315903641709699</v>
      </c>
    </row>
    <row r="209" spans="1:11" x14ac:dyDescent="0.2">
      <c r="A209" t="s">
        <v>333</v>
      </c>
      <c r="B209">
        <v>-8.2002126080591403E-2</v>
      </c>
      <c r="C209">
        <v>1.6027472586604401E-2</v>
      </c>
      <c r="D209">
        <v>7.3598168080786603</v>
      </c>
      <c r="E209">
        <v>33640</v>
      </c>
      <c r="F209">
        <v>77096</v>
      </c>
      <c r="G209">
        <v>0.15</v>
      </c>
      <c r="H209">
        <v>0.15507290000000001</v>
      </c>
      <c r="I209">
        <v>-6.8923403055828905E-2</v>
      </c>
      <c r="J209">
        <v>1.4237685479947901E-2</v>
      </c>
      <c r="K209">
        <v>5.8885907479815502</v>
      </c>
    </row>
    <row r="210" spans="1:11" x14ac:dyDescent="0.2">
      <c r="A210" t="s">
        <v>334</v>
      </c>
      <c r="B210">
        <v>0.112095782737737</v>
      </c>
      <c r="C210">
        <v>1.8177259158946701E-2</v>
      </c>
      <c r="D210">
        <v>7.2324731005916201</v>
      </c>
      <c r="E210">
        <v>33640</v>
      </c>
      <c r="F210">
        <v>77096</v>
      </c>
      <c r="G210">
        <v>0.92</v>
      </c>
      <c r="H210">
        <v>0.91774540000000004</v>
      </c>
      <c r="I210">
        <v>5.3149214258494303E-2</v>
      </c>
      <c r="J210">
        <v>1.87493218480894E-2</v>
      </c>
      <c r="K210">
        <v>2.3385203113086401</v>
      </c>
    </row>
    <row r="211" spans="1:11" x14ac:dyDescent="0.2">
      <c r="A211" t="s">
        <v>335</v>
      </c>
      <c r="B211">
        <v>6.4204090221785998E-2</v>
      </c>
      <c r="C211">
        <v>1.05806023281294E-2</v>
      </c>
      <c r="D211">
        <v>7.7843624365649404</v>
      </c>
      <c r="E211">
        <v>33640</v>
      </c>
      <c r="F211">
        <v>77096</v>
      </c>
      <c r="G211">
        <v>0.65700000000000003</v>
      </c>
      <c r="H211">
        <v>0.64854509999999999</v>
      </c>
      <c r="I211">
        <v>6.5914129517705297E-2</v>
      </c>
      <c r="J211">
        <v>1.07750495169664E-2</v>
      </c>
      <c r="K211">
        <v>9.0214607984168396</v>
      </c>
    </row>
    <row r="212" spans="1:11" x14ac:dyDescent="0.2">
      <c r="A212" t="s">
        <v>336</v>
      </c>
      <c r="B212">
        <v>8.2703779264413496E-2</v>
      </c>
      <c r="C212">
        <v>1.01179327429918E-2</v>
      </c>
      <c r="D212">
        <v>13.135014539340199</v>
      </c>
      <c r="E212">
        <v>33640</v>
      </c>
      <c r="F212">
        <v>77096</v>
      </c>
      <c r="G212">
        <v>0.60499999999999998</v>
      </c>
      <c r="H212">
        <v>0.59598139999999999</v>
      </c>
      <c r="I212">
        <v>6.6527294816824595E-2</v>
      </c>
      <c r="J212">
        <v>1.0479092091373401E-2</v>
      </c>
      <c r="K212">
        <v>9.6629013785545101</v>
      </c>
    </row>
    <row r="213" spans="1:11" x14ac:dyDescent="0.2">
      <c r="A213" t="s">
        <v>337</v>
      </c>
      <c r="B213">
        <v>-0.105304961645423</v>
      </c>
      <c r="C213">
        <v>1.8332297644221798E-2</v>
      </c>
      <c r="D213">
        <v>9.4579218536643701</v>
      </c>
      <c r="E213">
        <v>33640</v>
      </c>
      <c r="F213">
        <v>77096</v>
      </c>
      <c r="G213">
        <v>0.114</v>
      </c>
      <c r="H213">
        <v>0.12076389999999999</v>
      </c>
      <c r="I213">
        <v>-0.11375720394559501</v>
      </c>
      <c r="J213">
        <v>1.5870871868464399E-2</v>
      </c>
      <c r="K213">
        <v>12.117567701984401</v>
      </c>
    </row>
    <row r="214" spans="1:11" x14ac:dyDescent="0.2">
      <c r="A214" t="s">
        <v>338</v>
      </c>
      <c r="B214">
        <v>-0.21640381445115101</v>
      </c>
      <c r="C214">
        <v>4.6940398323004499E-2</v>
      </c>
      <c r="D214">
        <v>7.3457271729022899</v>
      </c>
      <c r="E214">
        <v>32679</v>
      </c>
      <c r="F214">
        <v>74476</v>
      </c>
      <c r="G214">
        <v>0.02</v>
      </c>
      <c r="H214">
        <v>2.2076490000000001E-2</v>
      </c>
      <c r="I214">
        <v>-0.17355178945955399</v>
      </c>
      <c r="J214">
        <v>3.6030803316371603E-2</v>
      </c>
      <c r="K214">
        <v>5.8359243320471599</v>
      </c>
    </row>
    <row r="215" spans="1:11" x14ac:dyDescent="0.2">
      <c r="A215" t="s">
        <v>339</v>
      </c>
      <c r="B215">
        <v>-6.7305011010914004E-2</v>
      </c>
      <c r="C215">
        <v>1.21547104076291E-2</v>
      </c>
      <c r="D215">
        <v>8.3395139842150297</v>
      </c>
      <c r="E215">
        <v>33640</v>
      </c>
      <c r="F215">
        <v>77096</v>
      </c>
      <c r="G215">
        <v>0.65900000000000003</v>
      </c>
      <c r="H215">
        <v>0.66689129999999996</v>
      </c>
      <c r="I215">
        <v>-6.2958156350202896E-2</v>
      </c>
      <c r="J215">
        <v>1.0885839946949199E-2</v>
      </c>
      <c r="K215">
        <v>8.1356898296412101</v>
      </c>
    </row>
    <row r="216" spans="1:11" x14ac:dyDescent="0.2">
      <c r="A216" t="s">
        <v>340</v>
      </c>
      <c r="B216">
        <v>8.3302005770802906E-2</v>
      </c>
      <c r="C216">
        <v>1.2182374797761001E-2</v>
      </c>
      <c r="D216">
        <v>9.3632113109656192</v>
      </c>
      <c r="E216">
        <v>33640</v>
      </c>
      <c r="F216">
        <v>77096</v>
      </c>
      <c r="G216">
        <v>0.214</v>
      </c>
      <c r="H216">
        <v>0.20554510000000001</v>
      </c>
      <c r="I216">
        <v>9.1606334067658404E-2</v>
      </c>
      <c r="J216">
        <v>1.2677210859513E-2</v>
      </c>
      <c r="K216">
        <v>12.303473811807001</v>
      </c>
    </row>
    <row r="217" spans="1:11" x14ac:dyDescent="0.2">
      <c r="A217" t="s">
        <v>341</v>
      </c>
      <c r="B217">
        <v>7.8099281983051702E-2</v>
      </c>
      <c r="C217">
        <v>9.9828079042317708E-3</v>
      </c>
      <c r="D217">
        <v>12.1132837258835</v>
      </c>
      <c r="E217">
        <v>33640</v>
      </c>
      <c r="F217">
        <v>77096</v>
      </c>
      <c r="G217">
        <v>0.45600000000000002</v>
      </c>
      <c r="H217">
        <v>0.44472679999999998</v>
      </c>
      <c r="I217">
        <v>8.0987740215332005E-2</v>
      </c>
      <c r="J217">
        <v>1.03361053404206E-2</v>
      </c>
      <c r="K217">
        <v>14.330429166021901</v>
      </c>
    </row>
    <row r="218" spans="1:11" x14ac:dyDescent="0.2">
      <c r="A218" t="s">
        <v>342</v>
      </c>
      <c r="B218">
        <v>-8.3501181304932795E-2</v>
      </c>
      <c r="C218">
        <v>1.53132157889612E-2</v>
      </c>
      <c r="D218">
        <v>8.2723774220308606</v>
      </c>
      <c r="E218">
        <v>33640</v>
      </c>
      <c r="F218">
        <v>77096</v>
      </c>
      <c r="G218">
        <v>0.17199999999999999</v>
      </c>
      <c r="H218">
        <v>0.1793276</v>
      </c>
      <c r="I218">
        <v>-8.87114376917605E-2</v>
      </c>
      <c r="J218">
        <v>1.34472514148971E-2</v>
      </c>
      <c r="K218">
        <v>10.377187735527</v>
      </c>
    </row>
    <row r="219" spans="1:11" x14ac:dyDescent="0.2">
      <c r="A219" t="s">
        <v>343</v>
      </c>
      <c r="B219">
        <v>-6.7700849364259796E-2</v>
      </c>
      <c r="C219">
        <v>1.3307502381229601E-2</v>
      </c>
      <c r="D219">
        <v>7.0756690152913198</v>
      </c>
      <c r="E219">
        <v>33640</v>
      </c>
      <c r="F219">
        <v>77096</v>
      </c>
      <c r="G219">
        <v>0.747</v>
      </c>
      <c r="H219">
        <v>0.75207290000000004</v>
      </c>
      <c r="I219">
        <v>-4.8202145812613797E-2</v>
      </c>
      <c r="J219">
        <v>1.18770944297553E-2</v>
      </c>
      <c r="K219">
        <v>4.3062072363766903</v>
      </c>
    </row>
    <row r="220" spans="1:11" x14ac:dyDescent="0.2">
      <c r="A220" t="s">
        <v>344</v>
      </c>
      <c r="B220">
        <v>5.8702776253736197E-2</v>
      </c>
      <c r="C220">
        <v>1.0176392450089399E-2</v>
      </c>
      <c r="D220">
        <v>7.1459369881335801</v>
      </c>
      <c r="E220">
        <v>33640</v>
      </c>
      <c r="F220">
        <v>77096</v>
      </c>
      <c r="G220">
        <v>0.48499999999999999</v>
      </c>
      <c r="H220">
        <v>0.4771087</v>
      </c>
      <c r="I220">
        <v>5.6123515390321697E-2</v>
      </c>
      <c r="J220">
        <v>1.02833277737435E-2</v>
      </c>
      <c r="K220">
        <v>7.3166921197419699</v>
      </c>
    </row>
    <row r="221" spans="1:11" x14ac:dyDescent="0.2">
      <c r="A221" t="s">
        <v>345</v>
      </c>
      <c r="B221">
        <v>-0.103295981608947</v>
      </c>
      <c r="C221">
        <v>1.95782585329063E-2</v>
      </c>
      <c r="D221">
        <v>8.0575950591438907</v>
      </c>
      <c r="E221">
        <v>33640</v>
      </c>
      <c r="F221">
        <v>77096</v>
      </c>
      <c r="G221">
        <v>0.10299999999999999</v>
      </c>
      <c r="H221">
        <v>0.1086366</v>
      </c>
      <c r="I221">
        <v>-0.10389575890218</v>
      </c>
      <c r="J221">
        <v>1.6609466698757899E-2</v>
      </c>
      <c r="K221">
        <v>9.4012393784967205</v>
      </c>
    </row>
    <row r="222" spans="1:11" x14ac:dyDescent="0.2">
      <c r="A222" t="s">
        <v>346</v>
      </c>
      <c r="B222">
        <v>0.15540417958236</v>
      </c>
      <c r="C222">
        <v>2.3178549524493199E-2</v>
      </c>
      <c r="D222">
        <v>7.6861327796308503</v>
      </c>
      <c r="E222">
        <v>33640</v>
      </c>
      <c r="F222">
        <v>77096</v>
      </c>
      <c r="G222">
        <v>4.3400000000000001E-2</v>
      </c>
      <c r="H222">
        <v>4.0525329999999998E-2</v>
      </c>
      <c r="I222">
        <v>0.13034825228159599</v>
      </c>
      <c r="J222">
        <v>2.5898281843808699E-2</v>
      </c>
      <c r="K222">
        <v>6.3163684587626703</v>
      </c>
    </row>
    <row r="223" spans="1:11" x14ac:dyDescent="0.2">
      <c r="A223" t="s">
        <v>347</v>
      </c>
      <c r="B223">
        <v>7.6497970972724899E-2</v>
      </c>
      <c r="C223">
        <v>1.24453933701842E-2</v>
      </c>
      <c r="D223">
        <v>7.7493360805367599</v>
      </c>
      <c r="E223">
        <v>33640</v>
      </c>
      <c r="F223">
        <v>77096</v>
      </c>
      <c r="G223">
        <v>0.20499999999999999</v>
      </c>
      <c r="H223">
        <v>0.20049069999999999</v>
      </c>
      <c r="I223">
        <v>4.9823895416084098E-2</v>
      </c>
      <c r="J223">
        <v>1.2805555996266401E-2</v>
      </c>
      <c r="K223">
        <v>4.0003778451451497</v>
      </c>
    </row>
    <row r="224" spans="1:11" x14ac:dyDescent="0.2">
      <c r="A224" t="s">
        <v>348</v>
      </c>
      <c r="B224">
        <v>-6.4805223366115605E-2</v>
      </c>
      <c r="C224">
        <v>1.19163004150705E-2</v>
      </c>
      <c r="D224">
        <v>8.0396719494698594</v>
      </c>
      <c r="E224">
        <v>33640</v>
      </c>
      <c r="F224">
        <v>77096</v>
      </c>
      <c r="G224">
        <v>0.627</v>
      </c>
      <c r="H224">
        <v>0.63432759999999999</v>
      </c>
      <c r="I224">
        <v>-5.60061314435642E-2</v>
      </c>
      <c r="J224">
        <v>1.0656132452341E-2</v>
      </c>
      <c r="K224">
        <v>6.8314725739409399</v>
      </c>
    </row>
    <row r="225" spans="1:11" x14ac:dyDescent="0.2">
      <c r="A225" t="s">
        <v>349</v>
      </c>
      <c r="B225">
        <v>6.0003252335809699E-2</v>
      </c>
      <c r="C225">
        <v>1.0163297752771199E-2</v>
      </c>
      <c r="D225">
        <v>7.3896592885478398</v>
      </c>
      <c r="E225">
        <v>33640</v>
      </c>
      <c r="F225">
        <v>77096</v>
      </c>
      <c r="G225">
        <v>0.48</v>
      </c>
      <c r="H225">
        <v>0.47267239999999999</v>
      </c>
      <c r="I225">
        <v>5.2158219893805903E-2</v>
      </c>
      <c r="J225">
        <v>1.0287186153909601E-2</v>
      </c>
      <c r="K225">
        <v>6.4008030042518902</v>
      </c>
    </row>
    <row r="226" spans="1:11" x14ac:dyDescent="0.2">
      <c r="A226" t="s">
        <v>350</v>
      </c>
      <c r="B226">
        <v>7.4504322168105194E-2</v>
      </c>
      <c r="C226">
        <v>1.2832117087681401E-2</v>
      </c>
      <c r="D226">
        <v>7.0172766123314503</v>
      </c>
      <c r="E226">
        <v>33640</v>
      </c>
      <c r="F226">
        <v>77096</v>
      </c>
      <c r="G226">
        <v>0.192</v>
      </c>
      <c r="H226">
        <v>0.185236069316177</v>
      </c>
      <c r="I226">
        <v>7.9299462724311098E-2</v>
      </c>
      <c r="J226">
        <v>1.31865133532849E-2</v>
      </c>
      <c r="K226">
        <v>8.7414606468320208</v>
      </c>
    </row>
    <row r="227" spans="1:11" x14ac:dyDescent="0.2">
      <c r="A227" t="s">
        <v>351</v>
      </c>
      <c r="B227">
        <v>-6.5595079098410197E-2</v>
      </c>
      <c r="C227">
        <v>1.2238448627663601E-2</v>
      </c>
      <c r="D227">
        <v>7.8091082830778298</v>
      </c>
      <c r="E227">
        <v>33640</v>
      </c>
      <c r="F227">
        <v>77096</v>
      </c>
      <c r="G227">
        <v>0.66500000000000004</v>
      </c>
      <c r="H227">
        <v>0.67345489999999997</v>
      </c>
      <c r="I227">
        <v>-6.8132340759563897E-2</v>
      </c>
      <c r="J227">
        <v>1.09400934817943E-2</v>
      </c>
      <c r="K227">
        <v>9.3250163802440298</v>
      </c>
    </row>
    <row r="228" spans="1:11" x14ac:dyDescent="0.2">
      <c r="A228" t="s">
        <v>352</v>
      </c>
      <c r="B228">
        <v>-6.6994868824278395E-2</v>
      </c>
      <c r="C228">
        <v>1.3298232195005401E-2</v>
      </c>
      <c r="D228">
        <v>7.0031382315093298</v>
      </c>
      <c r="E228">
        <v>33640</v>
      </c>
      <c r="F228">
        <v>77096</v>
      </c>
      <c r="G228">
        <v>0.74399999999999999</v>
      </c>
      <c r="H228">
        <v>0.75245490000000004</v>
      </c>
      <c r="I228">
        <v>-8.0364992880674793E-2</v>
      </c>
      <c r="J228">
        <v>1.18770759892189E-2</v>
      </c>
      <c r="K228">
        <v>10.8793261566721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00BC0-59F4-CE40-8C6F-3798A46576AC}">
  <dimension ref="A1:K454"/>
  <sheetViews>
    <sheetView workbookViewId="0">
      <selection activeCell="A2" sqref="A2"/>
    </sheetView>
  </sheetViews>
  <sheetFormatPr baseColWidth="10" defaultColWidth="11.5" defaultRowHeight="15" x14ac:dyDescent="0.2"/>
  <sheetData>
    <row r="1" spans="1:11" x14ac:dyDescent="0.2">
      <c r="A1" s="2" t="s">
        <v>353</v>
      </c>
    </row>
    <row r="3" spans="1:11" x14ac:dyDescent="0.2">
      <c r="A3" t="s">
        <v>117</v>
      </c>
      <c r="B3" t="s">
        <v>118</v>
      </c>
      <c r="C3" t="s">
        <v>119</v>
      </c>
      <c r="D3" t="s">
        <v>120</v>
      </c>
      <c r="E3" t="s">
        <v>121</v>
      </c>
      <c r="F3" t="s">
        <v>122</v>
      </c>
      <c r="G3" t="s">
        <v>123</v>
      </c>
      <c r="H3" t="s">
        <v>124</v>
      </c>
      <c r="I3" t="s">
        <v>125</v>
      </c>
      <c r="J3" t="s">
        <v>126</v>
      </c>
      <c r="K3" t="s">
        <v>127</v>
      </c>
    </row>
    <row r="4" spans="1:11" x14ac:dyDescent="0.2">
      <c r="A4" t="s">
        <v>354</v>
      </c>
      <c r="B4">
        <v>-5.5798162930246503E-2</v>
      </c>
      <c r="C4">
        <v>1.04E-2</v>
      </c>
      <c r="D4">
        <v>7.05394093961488</v>
      </c>
      <c r="E4">
        <v>53386</v>
      </c>
      <c r="F4">
        <v>130644</v>
      </c>
      <c r="G4">
        <v>0.23</v>
      </c>
      <c r="H4">
        <v>0.23591362787422299</v>
      </c>
      <c r="I4">
        <v>-5.5639134303029802E-2</v>
      </c>
      <c r="J4">
        <v>9.4021697822175201E-3</v>
      </c>
      <c r="K4">
        <v>8.4861263057955405</v>
      </c>
    </row>
    <row r="5" spans="1:11" x14ac:dyDescent="0.2">
      <c r="A5" t="s">
        <v>355</v>
      </c>
      <c r="B5">
        <v>-6.6994868824278395E-2</v>
      </c>
      <c r="C5">
        <v>1.1599999999999999E-2</v>
      </c>
      <c r="D5">
        <v>8.0974532206860097</v>
      </c>
      <c r="E5">
        <v>53386</v>
      </c>
      <c r="F5">
        <v>130644</v>
      </c>
      <c r="G5">
        <v>0.17100000000000001</v>
      </c>
      <c r="H5">
        <v>0.17809635344906799</v>
      </c>
      <c r="I5">
        <v>-8.2423145588751301E-2</v>
      </c>
      <c r="J5">
        <v>1.0460969577045299E-2</v>
      </c>
      <c r="K5">
        <v>14.481858391845</v>
      </c>
    </row>
    <row r="6" spans="1:11" x14ac:dyDescent="0.2">
      <c r="A6" t="s">
        <v>356</v>
      </c>
      <c r="B6">
        <v>4.5995787342158298E-2</v>
      </c>
      <c r="C6">
        <v>8.6E-3</v>
      </c>
      <c r="D6">
        <v>7.0003475746339197</v>
      </c>
      <c r="E6">
        <v>53386</v>
      </c>
      <c r="F6">
        <v>130644</v>
      </c>
      <c r="G6">
        <v>0.49399999999999999</v>
      </c>
      <c r="H6">
        <v>0.48572092097608799</v>
      </c>
      <c r="I6">
        <v>5.6052185839122401E-2</v>
      </c>
      <c r="J6">
        <v>7.9645007813564303E-3</v>
      </c>
      <c r="K6">
        <v>11.7091527881494</v>
      </c>
    </row>
    <row r="7" spans="1:11" x14ac:dyDescent="0.2">
      <c r="A7" t="s">
        <v>357</v>
      </c>
      <c r="B7">
        <v>-4.7699758877420298E-2</v>
      </c>
      <c r="C7">
        <v>8.8000000000000005E-3</v>
      </c>
      <c r="D7">
        <v>7.2894595520666998</v>
      </c>
      <c r="E7">
        <v>53386</v>
      </c>
      <c r="F7">
        <v>130644</v>
      </c>
      <c r="G7">
        <v>0.58499999999999996</v>
      </c>
      <c r="H7">
        <v>0.59387044181133497</v>
      </c>
      <c r="I7">
        <v>-6.2145797371683201E-2</v>
      </c>
      <c r="J7">
        <v>8.0986595819144604E-3</v>
      </c>
      <c r="K7">
        <v>13.776640594285301</v>
      </c>
    </row>
    <row r="8" spans="1:11" x14ac:dyDescent="0.2">
      <c r="A8" t="s">
        <v>131</v>
      </c>
      <c r="B8">
        <v>-7.4497278692910507E-2</v>
      </c>
      <c r="C8">
        <v>1.0699999999999999E-2</v>
      </c>
      <c r="D8">
        <v>11.382056565171</v>
      </c>
      <c r="E8">
        <v>53386</v>
      </c>
      <c r="F8">
        <v>130644</v>
      </c>
      <c r="G8">
        <v>0.79200000000000004</v>
      </c>
      <c r="H8">
        <v>0.79968771623649004</v>
      </c>
      <c r="I8">
        <v>-8.0840101148955207E-2</v>
      </c>
      <c r="J8">
        <v>9.9074264110059693E-3</v>
      </c>
      <c r="K8">
        <v>15.473290823589499</v>
      </c>
    </row>
    <row r="9" spans="1:11" x14ac:dyDescent="0.2">
      <c r="A9" t="s">
        <v>358</v>
      </c>
      <c r="B9">
        <v>5.35028515173065E-2</v>
      </c>
      <c r="C9">
        <v>8.8999999999999999E-3</v>
      </c>
      <c r="D9">
        <v>8.7361273231347791</v>
      </c>
      <c r="E9">
        <v>53386</v>
      </c>
      <c r="F9">
        <v>130644</v>
      </c>
      <c r="G9">
        <v>0.38900000000000001</v>
      </c>
      <c r="H9">
        <v>0.38426909770062201</v>
      </c>
      <c r="I9">
        <v>3.3790492406052301E-2</v>
      </c>
      <c r="J9">
        <v>8.1767883293617002E-3</v>
      </c>
      <c r="K9">
        <v>4.4450809120479899</v>
      </c>
    </row>
    <row r="10" spans="1:11" x14ac:dyDescent="0.2">
      <c r="A10" t="s">
        <v>359</v>
      </c>
      <c r="B10">
        <v>6.4401011683579507E-2</v>
      </c>
      <c r="C10">
        <v>1.2E-2</v>
      </c>
      <c r="D10">
        <v>7.0905509530187301</v>
      </c>
      <c r="E10">
        <v>53386</v>
      </c>
      <c r="F10">
        <v>130644</v>
      </c>
      <c r="G10">
        <v>0.84599999999999997</v>
      </c>
      <c r="H10">
        <v>0.83890364655093197</v>
      </c>
      <c r="I10">
        <v>8.9344003951408998E-2</v>
      </c>
      <c r="J10">
        <v>1.0896079949589301E-2</v>
      </c>
      <c r="K10">
        <v>15.61781194398</v>
      </c>
    </row>
    <row r="11" spans="1:11" x14ac:dyDescent="0.2">
      <c r="A11" t="s">
        <v>360</v>
      </c>
      <c r="B11">
        <v>-8.1296827085973397E-2</v>
      </c>
      <c r="C11">
        <v>1.49E-2</v>
      </c>
      <c r="D11">
        <v>7.2783542337102496</v>
      </c>
      <c r="E11">
        <v>53386</v>
      </c>
      <c r="F11">
        <v>130644</v>
      </c>
      <c r="G11">
        <v>0.90200000000000002</v>
      </c>
      <c r="H11">
        <v>0.90732226508680103</v>
      </c>
      <c r="I11">
        <v>-0.10628437219084801</v>
      </c>
      <c r="J11">
        <v>1.36346862911286E-2</v>
      </c>
      <c r="K11">
        <v>14.1915595824111</v>
      </c>
    </row>
    <row r="12" spans="1:11" x14ac:dyDescent="0.2">
      <c r="A12" t="s">
        <v>361</v>
      </c>
      <c r="B12">
        <v>-5.4804715374433599E-2</v>
      </c>
      <c r="C12">
        <v>9.9000000000000008E-3</v>
      </c>
      <c r="D12">
        <v>7.5260753065838397</v>
      </c>
      <c r="E12">
        <v>53386</v>
      </c>
      <c r="F12">
        <v>130644</v>
      </c>
      <c r="G12">
        <v>0.72799999999999998</v>
      </c>
      <c r="H12">
        <v>0.73332226508680098</v>
      </c>
      <c r="I12">
        <v>-4.5939478840435602E-2</v>
      </c>
      <c r="J12">
        <v>8.9839450920493301E-3</v>
      </c>
      <c r="K12">
        <v>6.4999973994512503</v>
      </c>
    </row>
    <row r="13" spans="1:11" x14ac:dyDescent="0.2">
      <c r="A13" t="s">
        <v>362</v>
      </c>
      <c r="B13">
        <v>-5.55021391616052E-2</v>
      </c>
      <c r="C13">
        <v>9.4000000000000004E-3</v>
      </c>
      <c r="D13">
        <v>8.3894462946829105</v>
      </c>
      <c r="E13">
        <v>53386</v>
      </c>
      <c r="F13">
        <v>130644</v>
      </c>
      <c r="G13">
        <v>0.63600000000000001</v>
      </c>
      <c r="H13">
        <v>0.64191362787422301</v>
      </c>
      <c r="I13">
        <v>-4.3462467026153202E-2</v>
      </c>
      <c r="J13">
        <v>8.2932582752362396E-3</v>
      </c>
      <c r="K13">
        <v>6.79596195189459</v>
      </c>
    </row>
    <row r="14" spans="1:11" x14ac:dyDescent="0.2">
      <c r="A14" t="s">
        <v>132</v>
      </c>
      <c r="B14">
        <v>-0.103894923496216</v>
      </c>
      <c r="C14">
        <v>1.47E-2</v>
      </c>
      <c r="D14">
        <v>11.815592514587699</v>
      </c>
      <c r="E14">
        <v>53386</v>
      </c>
      <c r="F14">
        <v>130644</v>
      </c>
      <c r="G14">
        <v>0.89500000000000002</v>
      </c>
      <c r="H14">
        <v>0.90150499066164502</v>
      </c>
      <c r="I14">
        <v>-0.122921894041811</v>
      </c>
      <c r="J14">
        <v>1.32601062429066E-2</v>
      </c>
      <c r="K14">
        <v>19.730364231508101</v>
      </c>
    </row>
    <row r="15" spans="1:11" x14ac:dyDescent="0.2">
      <c r="A15" t="s">
        <v>363</v>
      </c>
      <c r="B15">
        <v>-5.42027860143161E-2</v>
      </c>
      <c r="C15">
        <v>9.7000000000000003E-3</v>
      </c>
      <c r="D15">
        <v>7.6706021206389599</v>
      </c>
      <c r="E15">
        <v>53386</v>
      </c>
      <c r="F15">
        <v>130644</v>
      </c>
      <c r="G15">
        <v>0.27400000000000002</v>
      </c>
      <c r="H15">
        <v>0.27991362787422303</v>
      </c>
      <c r="I15">
        <v>-4.9721928941336299E-2</v>
      </c>
      <c r="J15">
        <v>8.8846661125661607E-3</v>
      </c>
      <c r="K15">
        <v>7.6597955036236103</v>
      </c>
    </row>
    <row r="16" spans="1:11" x14ac:dyDescent="0.2">
      <c r="A16" t="s">
        <v>364</v>
      </c>
      <c r="B16">
        <v>-6.7604549937167094E-2</v>
      </c>
      <c r="C16">
        <v>1.21E-2</v>
      </c>
      <c r="D16">
        <v>7.6080069277402904</v>
      </c>
      <c r="E16">
        <v>53386</v>
      </c>
      <c r="F16">
        <v>130644</v>
      </c>
      <c r="G16">
        <v>0.83799999999999997</v>
      </c>
      <c r="H16">
        <v>0.84213953951195597</v>
      </c>
      <c r="I16">
        <v>-5.2494412474617697E-2</v>
      </c>
      <c r="J16">
        <v>1.08827419767452E-2</v>
      </c>
      <c r="K16">
        <v>5.8508953286966099</v>
      </c>
    </row>
    <row r="17" spans="1:11" x14ac:dyDescent="0.2">
      <c r="A17" t="s">
        <v>365</v>
      </c>
      <c r="B17">
        <v>5.7504465068426103E-2</v>
      </c>
      <c r="C17">
        <v>1.06E-2</v>
      </c>
      <c r="D17">
        <v>7.1990768181867804</v>
      </c>
      <c r="E17">
        <v>53386</v>
      </c>
      <c r="F17">
        <v>130644</v>
      </c>
      <c r="G17">
        <v>0.79600000000000004</v>
      </c>
      <c r="H17">
        <v>0.78831228376351004</v>
      </c>
      <c r="I17">
        <v>7.8262918987510699E-2</v>
      </c>
      <c r="J17">
        <v>9.7895736176014294E-3</v>
      </c>
      <c r="K17">
        <v>14.8857823512952</v>
      </c>
    </row>
    <row r="18" spans="1:11" x14ac:dyDescent="0.2">
      <c r="A18" t="s">
        <v>366</v>
      </c>
      <c r="B18">
        <v>-5.4604031994040701E-2</v>
      </c>
      <c r="C18">
        <v>9.2999999999999992E-3</v>
      </c>
      <c r="D18">
        <v>8.4125135345890403</v>
      </c>
      <c r="E18">
        <v>53386</v>
      </c>
      <c r="F18">
        <v>130644</v>
      </c>
      <c r="G18">
        <v>0.33400000000000002</v>
      </c>
      <c r="H18">
        <v>0.33991362787422302</v>
      </c>
      <c r="I18">
        <v>-4.4634347191509403E-2</v>
      </c>
      <c r="J18">
        <v>8.4146120150579498E-3</v>
      </c>
      <c r="K18">
        <v>6.9467175783280899</v>
      </c>
    </row>
    <row r="19" spans="1:11" x14ac:dyDescent="0.2">
      <c r="A19" t="s">
        <v>367</v>
      </c>
      <c r="B19">
        <v>7.7803278946859497E-2</v>
      </c>
      <c r="C19">
        <v>1.35E-2</v>
      </c>
      <c r="D19">
        <v>8.0790943958359804</v>
      </c>
      <c r="E19">
        <v>53386</v>
      </c>
      <c r="F19">
        <v>130644</v>
      </c>
      <c r="G19">
        <v>0.88600000000000001</v>
      </c>
      <c r="H19">
        <v>0.88126909770062101</v>
      </c>
      <c r="I19">
        <v>7.6904249980838196E-2</v>
      </c>
      <c r="J19">
        <v>1.23779007698836E-2</v>
      </c>
      <c r="K19">
        <v>9.2842220007835294</v>
      </c>
    </row>
    <row r="20" spans="1:11" x14ac:dyDescent="0.2">
      <c r="A20" t="s">
        <v>368</v>
      </c>
      <c r="B20">
        <v>6.4701007935876298E-2</v>
      </c>
      <c r="C20">
        <v>9.4000000000000004E-3</v>
      </c>
      <c r="D20">
        <v>11.2206199885083</v>
      </c>
      <c r="E20">
        <v>53386</v>
      </c>
      <c r="F20">
        <v>130644</v>
      </c>
      <c r="G20">
        <v>0.316</v>
      </c>
      <c r="H20">
        <v>0.30831228376351</v>
      </c>
      <c r="I20">
        <v>6.0848579800352902E-2</v>
      </c>
      <c r="J20">
        <v>8.6033814047905399E-3</v>
      </c>
      <c r="K20">
        <v>11.8181034378847</v>
      </c>
    </row>
    <row r="21" spans="1:11" x14ac:dyDescent="0.2">
      <c r="A21" t="s">
        <v>369</v>
      </c>
      <c r="B21">
        <v>-5.2104149357394797E-2</v>
      </c>
      <c r="C21">
        <v>9.2999999999999992E-3</v>
      </c>
      <c r="D21">
        <v>7.6950788380991098</v>
      </c>
      <c r="E21">
        <v>53386</v>
      </c>
      <c r="F21">
        <v>130644</v>
      </c>
      <c r="G21">
        <v>0.318</v>
      </c>
      <c r="H21">
        <v>0.32273090229937901</v>
      </c>
      <c r="I21">
        <v>-3.6648135640366397E-2</v>
      </c>
      <c r="J21">
        <v>8.5237626446455807E-3</v>
      </c>
      <c r="K21">
        <v>4.7665872941796996</v>
      </c>
    </row>
    <row r="22" spans="1:11" x14ac:dyDescent="0.2">
      <c r="A22" t="s">
        <v>136</v>
      </c>
      <c r="B22">
        <v>6.3500482561899205E-2</v>
      </c>
      <c r="C22">
        <v>9.1000000000000004E-3</v>
      </c>
      <c r="D22">
        <v>11.572189427324</v>
      </c>
      <c r="E22">
        <v>53386</v>
      </c>
      <c r="F22">
        <v>130644</v>
      </c>
      <c r="G22">
        <v>0.34699999999999998</v>
      </c>
      <c r="H22">
        <v>0.33694683261382102</v>
      </c>
      <c r="I22">
        <v>7.5956510722181805E-2</v>
      </c>
      <c r="J22">
        <v>8.4065969217677807E-3</v>
      </c>
      <c r="K22">
        <v>18.786523098462499</v>
      </c>
    </row>
    <row r="23" spans="1:11" x14ac:dyDescent="0.2">
      <c r="A23" t="s">
        <v>370</v>
      </c>
      <c r="B23">
        <v>-8.7204122836644402E-2</v>
      </c>
      <c r="C23">
        <v>1.5800000000000002E-2</v>
      </c>
      <c r="D23">
        <v>7.4648325148850603</v>
      </c>
      <c r="E23">
        <v>53386</v>
      </c>
      <c r="F23">
        <v>130644</v>
      </c>
      <c r="G23">
        <v>0.91600000000000004</v>
      </c>
      <c r="H23">
        <v>0.91895681393711204</v>
      </c>
      <c r="I23">
        <v>-6.6818061147416702E-2</v>
      </c>
      <c r="J23">
        <v>1.45162705099126E-2</v>
      </c>
      <c r="K23">
        <v>5.38039126854689</v>
      </c>
    </row>
    <row r="24" spans="1:11" x14ac:dyDescent="0.2">
      <c r="A24" t="s">
        <v>371</v>
      </c>
      <c r="B24">
        <v>-4.8402739228167499E-2</v>
      </c>
      <c r="C24">
        <v>8.8000000000000005E-3</v>
      </c>
      <c r="D24">
        <v>7.4489161348142199</v>
      </c>
      <c r="E24">
        <v>53386</v>
      </c>
      <c r="F24">
        <v>130644</v>
      </c>
      <c r="G24">
        <v>0.42799999999999999</v>
      </c>
      <c r="H24">
        <v>0.432730902299378</v>
      </c>
      <c r="I24">
        <v>-3.2605841172364702E-2</v>
      </c>
      <c r="J24">
        <v>8.0366021973934491E-3</v>
      </c>
      <c r="K24">
        <v>4.3038930637381299</v>
      </c>
    </row>
    <row r="25" spans="1:11" x14ac:dyDescent="0.2">
      <c r="A25" t="s">
        <v>372</v>
      </c>
      <c r="B25">
        <v>-4.9999394994417697E-2</v>
      </c>
      <c r="C25">
        <v>9.1999999999999998E-3</v>
      </c>
      <c r="D25">
        <v>7.2879398575389196</v>
      </c>
      <c r="E25">
        <v>53386</v>
      </c>
      <c r="F25">
        <v>130644</v>
      </c>
      <c r="G25">
        <v>0.66500000000000004</v>
      </c>
      <c r="H25">
        <v>0.67150499066164504</v>
      </c>
      <c r="I25">
        <v>-4.9799656924436199E-2</v>
      </c>
      <c r="J25">
        <v>8.4627613274339108E-3</v>
      </c>
      <c r="K25">
        <v>8.3989120217666198</v>
      </c>
    </row>
    <row r="26" spans="1:11" x14ac:dyDescent="0.2">
      <c r="A26" t="s">
        <v>138</v>
      </c>
      <c r="B26">
        <v>-6.0302173808381897E-2</v>
      </c>
      <c r="C26">
        <v>8.6999999999999994E-3</v>
      </c>
      <c r="D26">
        <v>11.3302183847915</v>
      </c>
      <c r="E26">
        <v>53386</v>
      </c>
      <c r="F26">
        <v>130644</v>
      </c>
      <c r="G26">
        <v>0.52700000000000002</v>
      </c>
      <c r="H26">
        <v>0.53409635344906803</v>
      </c>
      <c r="I26">
        <v>-4.82191121777132E-2</v>
      </c>
      <c r="J26">
        <v>7.9777838907732993E-3</v>
      </c>
      <c r="K26">
        <v>8.8233948942460394</v>
      </c>
    </row>
    <row r="27" spans="1:11" x14ac:dyDescent="0.2">
      <c r="A27" t="s">
        <v>373</v>
      </c>
      <c r="B27">
        <v>-7.7799392454411795E-2</v>
      </c>
      <c r="C27">
        <v>8.8999999999999999E-3</v>
      </c>
      <c r="D27">
        <v>17.6416843599178</v>
      </c>
      <c r="E27">
        <v>53386</v>
      </c>
      <c r="F27">
        <v>130644</v>
      </c>
      <c r="G27">
        <v>0.61599999999999999</v>
      </c>
      <c r="H27">
        <v>0.626644530173602</v>
      </c>
      <c r="I27">
        <v>-7.6836932313323697E-2</v>
      </c>
      <c r="J27">
        <v>8.2190435306603998E-3</v>
      </c>
      <c r="K27">
        <v>20.0517020290864</v>
      </c>
    </row>
    <row r="28" spans="1:11" x14ac:dyDescent="0.2">
      <c r="A28" t="s">
        <v>374</v>
      </c>
      <c r="B28">
        <v>4.9504194903089098E-2</v>
      </c>
      <c r="C28">
        <v>8.6E-3</v>
      </c>
      <c r="D28">
        <v>8.0055068771164901</v>
      </c>
      <c r="E28">
        <v>53386</v>
      </c>
      <c r="F28">
        <v>130644</v>
      </c>
      <c r="G28">
        <v>0.45400000000000001</v>
      </c>
      <c r="H28">
        <v>0.44749500933835501</v>
      </c>
      <c r="I28">
        <v>4.4478955049757699E-2</v>
      </c>
      <c r="J28">
        <v>8.0021051417072803E-3</v>
      </c>
      <c r="K28">
        <v>7.5650346964823898</v>
      </c>
    </row>
    <row r="29" spans="1:11" x14ac:dyDescent="0.2">
      <c r="A29" t="s">
        <v>375</v>
      </c>
      <c r="B29">
        <v>5.0997250570903797E-2</v>
      </c>
      <c r="C29">
        <v>8.6999999999999994E-3</v>
      </c>
      <c r="D29">
        <v>8.2403321553103694</v>
      </c>
      <c r="E29">
        <v>53386</v>
      </c>
      <c r="F29">
        <v>130644</v>
      </c>
      <c r="G29">
        <v>0.54300000000000004</v>
      </c>
      <c r="H29">
        <v>0.53945182327546604</v>
      </c>
      <c r="I29">
        <v>2.41557342902043E-2</v>
      </c>
      <c r="J29">
        <v>7.9861548914149302E-3</v>
      </c>
      <c r="K29">
        <v>2.6040123311908201</v>
      </c>
    </row>
    <row r="30" spans="1:11" x14ac:dyDescent="0.2">
      <c r="A30" t="s">
        <v>376</v>
      </c>
      <c r="B30">
        <v>-6.8600091492256904E-2</v>
      </c>
      <c r="C30">
        <v>0.01</v>
      </c>
      <c r="D30">
        <v>11.211478112777501</v>
      </c>
      <c r="E30">
        <v>53386</v>
      </c>
      <c r="F30">
        <v>130644</v>
      </c>
      <c r="G30">
        <v>0.749</v>
      </c>
      <c r="H30">
        <v>0.75668771623649</v>
      </c>
      <c r="I30">
        <v>-7.0405439682260706E-2</v>
      </c>
      <c r="J30">
        <v>9.2499242828134407E-3</v>
      </c>
      <c r="K30">
        <v>13.567007813831401</v>
      </c>
    </row>
    <row r="31" spans="1:11" x14ac:dyDescent="0.2">
      <c r="A31" t="s">
        <v>377</v>
      </c>
      <c r="B31">
        <v>8.0704027414962701E-2</v>
      </c>
      <c r="C31">
        <v>1.0200000000000001E-2</v>
      </c>
      <c r="D31">
        <v>14.5307672574934</v>
      </c>
      <c r="E31">
        <v>53386</v>
      </c>
      <c r="F31">
        <v>130644</v>
      </c>
      <c r="G31">
        <v>0.77300000000000002</v>
      </c>
      <c r="H31">
        <v>0.76294683261382101</v>
      </c>
      <c r="I31">
        <v>9.4492196353028302E-2</v>
      </c>
      <c r="J31">
        <v>9.4106816999805394E-3</v>
      </c>
      <c r="K31">
        <v>22.996977815155098</v>
      </c>
    </row>
    <row r="32" spans="1:11" x14ac:dyDescent="0.2">
      <c r="A32" t="s">
        <v>378</v>
      </c>
      <c r="B32">
        <v>-5.8996572807717501E-2</v>
      </c>
      <c r="C32">
        <v>1.04E-2</v>
      </c>
      <c r="D32">
        <v>7.9211808169011499</v>
      </c>
      <c r="E32">
        <v>53386</v>
      </c>
      <c r="F32">
        <v>130644</v>
      </c>
      <c r="G32">
        <v>0.746</v>
      </c>
      <c r="H32">
        <v>0.751322265086801</v>
      </c>
      <c r="I32">
        <v>-4.8073243903100298E-2</v>
      </c>
      <c r="J32">
        <v>9.1892252195429798E-3</v>
      </c>
      <c r="K32">
        <v>6.7742808338529796</v>
      </c>
    </row>
    <row r="33" spans="1:11" x14ac:dyDescent="0.2">
      <c r="A33" t="s">
        <v>379</v>
      </c>
      <c r="B33">
        <v>-0.102597669168898</v>
      </c>
      <c r="C33">
        <v>1.0800000000000001E-2</v>
      </c>
      <c r="D33">
        <v>20.761702932124599</v>
      </c>
      <c r="E33">
        <v>53386</v>
      </c>
      <c r="F33">
        <v>130644</v>
      </c>
      <c r="G33">
        <v>0.19400000000000001</v>
      </c>
      <c r="H33">
        <v>0.20464453017360201</v>
      </c>
      <c r="I33">
        <v>-0.111366982775644</v>
      </c>
      <c r="J33">
        <v>9.9387146236731803E-3</v>
      </c>
      <c r="K33">
        <v>28.4159590530891</v>
      </c>
    </row>
    <row r="34" spans="1:11" x14ac:dyDescent="0.2">
      <c r="A34" t="s">
        <v>380</v>
      </c>
      <c r="B34">
        <v>9.8097201539614806E-2</v>
      </c>
      <c r="C34">
        <v>1.5299999999999999E-2</v>
      </c>
      <c r="D34">
        <v>9.8013429130455805</v>
      </c>
      <c r="E34">
        <v>53386</v>
      </c>
      <c r="F34">
        <v>130644</v>
      </c>
      <c r="G34">
        <v>0.91700000000000004</v>
      </c>
      <c r="H34">
        <v>0.91286046048804403</v>
      </c>
      <c r="I34">
        <v>8.8645023582677299E-2</v>
      </c>
      <c r="J34">
        <v>1.42184266341891E-2</v>
      </c>
      <c r="K34">
        <v>9.3437351009107203</v>
      </c>
    </row>
    <row r="35" spans="1:11" x14ac:dyDescent="0.2">
      <c r="A35" t="s">
        <v>144</v>
      </c>
      <c r="B35">
        <v>6.5900093776703306E-2</v>
      </c>
      <c r="C35">
        <v>9.1000000000000004E-3</v>
      </c>
      <c r="D35">
        <v>12.4223933226375</v>
      </c>
      <c r="E35">
        <v>53386</v>
      </c>
      <c r="F35">
        <v>130644</v>
      </c>
      <c r="G35">
        <v>0.66200000000000003</v>
      </c>
      <c r="H35">
        <v>0.65608637212577703</v>
      </c>
      <c r="I35">
        <v>4.4382323267100003E-2</v>
      </c>
      <c r="J35">
        <v>8.3906401220238992E-3</v>
      </c>
      <c r="K35">
        <v>6.9113374127376801</v>
      </c>
    </row>
    <row r="36" spans="1:11" x14ac:dyDescent="0.2">
      <c r="A36" t="s">
        <v>381</v>
      </c>
      <c r="B36">
        <v>0.120898178556529</v>
      </c>
      <c r="C36">
        <v>1.46E-2</v>
      </c>
      <c r="D36">
        <v>15.9909742579131</v>
      </c>
      <c r="E36">
        <v>53386</v>
      </c>
      <c r="F36">
        <v>130644</v>
      </c>
      <c r="G36">
        <v>0.90800000000000003</v>
      </c>
      <c r="H36">
        <v>0.90208637212577703</v>
      </c>
      <c r="I36">
        <v>0.114289484255538</v>
      </c>
      <c r="J36">
        <v>1.3524769297080101E-2</v>
      </c>
      <c r="K36">
        <v>16.537081056069201</v>
      </c>
    </row>
    <row r="37" spans="1:11" x14ac:dyDescent="0.2">
      <c r="A37" t="s">
        <v>382</v>
      </c>
      <c r="B37">
        <v>0.13170347299690999</v>
      </c>
      <c r="C37">
        <v>1.55E-2</v>
      </c>
      <c r="D37">
        <v>16.751536282448999</v>
      </c>
      <c r="E37">
        <v>53386</v>
      </c>
      <c r="F37">
        <v>130644</v>
      </c>
      <c r="G37">
        <v>0.92</v>
      </c>
      <c r="H37">
        <v>0.91408637212577704</v>
      </c>
      <c r="I37">
        <v>0.12875121884704499</v>
      </c>
      <c r="J37">
        <v>1.43686704272286E-2</v>
      </c>
      <c r="K37">
        <v>18.4907208549713</v>
      </c>
    </row>
    <row r="38" spans="1:11" x14ac:dyDescent="0.2">
      <c r="A38" t="s">
        <v>383</v>
      </c>
      <c r="B38">
        <v>5.92966816705476E-2</v>
      </c>
      <c r="C38">
        <v>8.8000000000000005E-3</v>
      </c>
      <c r="D38">
        <v>10.8486301497525</v>
      </c>
      <c r="E38">
        <v>53386</v>
      </c>
      <c r="F38">
        <v>130644</v>
      </c>
      <c r="G38">
        <v>0.60199999999999998</v>
      </c>
      <c r="H38">
        <v>0.59608637212577698</v>
      </c>
      <c r="I38">
        <v>4.1570148005930202E-2</v>
      </c>
      <c r="J38">
        <v>8.1181290966728503E-3</v>
      </c>
      <c r="K38">
        <v>6.5164493384076403</v>
      </c>
    </row>
    <row r="39" spans="1:11" x14ac:dyDescent="0.2">
      <c r="A39" t="s">
        <v>384</v>
      </c>
      <c r="B39">
        <v>4.8999666031907897E-2</v>
      </c>
      <c r="C39">
        <v>8.8999999999999999E-3</v>
      </c>
      <c r="D39">
        <v>7.4183916339679401</v>
      </c>
      <c r="E39">
        <v>53386</v>
      </c>
      <c r="F39">
        <v>130644</v>
      </c>
      <c r="G39">
        <v>0.371</v>
      </c>
      <c r="H39">
        <v>0.36390364655093199</v>
      </c>
      <c r="I39">
        <v>5.1785670153295799E-2</v>
      </c>
      <c r="J39">
        <v>8.2637280215001E-3</v>
      </c>
      <c r="K39">
        <v>9.4330190963086498</v>
      </c>
    </row>
    <row r="40" spans="1:11" x14ac:dyDescent="0.2">
      <c r="A40" t="s">
        <v>385</v>
      </c>
      <c r="B40">
        <v>-5.1998806360499798E-2</v>
      </c>
      <c r="C40">
        <v>8.6999999999999994E-3</v>
      </c>
      <c r="D40">
        <v>8.7394516273630192</v>
      </c>
      <c r="E40">
        <v>53386</v>
      </c>
      <c r="F40">
        <v>130644</v>
      </c>
      <c r="G40">
        <v>0.442</v>
      </c>
      <c r="H40">
        <v>0.44791362787422301</v>
      </c>
      <c r="I40">
        <v>-4.0459925619268602E-2</v>
      </c>
      <c r="J40">
        <v>8.0075496385811403E-3</v>
      </c>
      <c r="K40">
        <v>6.3609553306187996</v>
      </c>
    </row>
    <row r="41" spans="1:11" x14ac:dyDescent="0.2">
      <c r="A41" t="s">
        <v>386</v>
      </c>
      <c r="B41">
        <v>5.0997250570903797E-2</v>
      </c>
      <c r="C41">
        <v>9.2999999999999992E-3</v>
      </c>
      <c r="D41">
        <v>7.3271635458285997</v>
      </c>
      <c r="E41">
        <v>53386</v>
      </c>
      <c r="F41">
        <v>130644</v>
      </c>
      <c r="G41">
        <v>0.67100000000000004</v>
      </c>
      <c r="H41">
        <v>0.66626909770062204</v>
      </c>
      <c r="I41">
        <v>3.6021828207824902E-2</v>
      </c>
      <c r="J41">
        <v>8.4501914498619594E-3</v>
      </c>
      <c r="K41">
        <v>4.6949851435850496</v>
      </c>
    </row>
    <row r="42" spans="1:11" x14ac:dyDescent="0.2">
      <c r="A42" t="s">
        <v>387</v>
      </c>
      <c r="B42">
        <v>-9.8903628514458802E-2</v>
      </c>
      <c r="C42">
        <v>1.4200000000000001E-2</v>
      </c>
      <c r="D42">
        <v>11.4780777551165</v>
      </c>
      <c r="E42">
        <v>53386</v>
      </c>
      <c r="F42">
        <v>130644</v>
      </c>
      <c r="G42">
        <v>9.9400000000000002E-2</v>
      </c>
      <c r="H42">
        <v>0.106851171121521</v>
      </c>
      <c r="I42">
        <v>-0.133489222191885</v>
      </c>
      <c r="J42">
        <v>1.30343461857456E-2</v>
      </c>
      <c r="K42">
        <v>23.887978830939598</v>
      </c>
    </row>
    <row r="43" spans="1:11" x14ac:dyDescent="0.2">
      <c r="A43" t="s">
        <v>388</v>
      </c>
      <c r="B43">
        <v>-5.2399168799208397E-2</v>
      </c>
      <c r="C43">
        <v>8.8999999999999999E-3</v>
      </c>
      <c r="D43">
        <v>8.3595185630295799</v>
      </c>
      <c r="E43">
        <v>53386</v>
      </c>
      <c r="F43">
        <v>130644</v>
      </c>
      <c r="G43">
        <v>0.62</v>
      </c>
      <c r="H43">
        <v>0.628870441811335</v>
      </c>
      <c r="I43">
        <v>-6.4194382619215298E-2</v>
      </c>
      <c r="J43">
        <v>8.2294047887799503E-3</v>
      </c>
      <c r="K43">
        <v>14.210360621960101</v>
      </c>
    </row>
    <row r="44" spans="1:11" x14ac:dyDescent="0.2">
      <c r="A44" t="s">
        <v>389</v>
      </c>
      <c r="B44">
        <v>5.2402678793048399E-2</v>
      </c>
      <c r="C44">
        <v>9.2999999999999992E-3</v>
      </c>
      <c r="D44">
        <v>7.71219827006977</v>
      </c>
      <c r="E44">
        <v>53386</v>
      </c>
      <c r="F44">
        <v>130644</v>
      </c>
      <c r="G44">
        <v>0.69699999999999995</v>
      </c>
      <c r="H44">
        <v>0.69226909770062195</v>
      </c>
      <c r="I44">
        <v>3.7606971599955803E-2</v>
      </c>
      <c r="J44">
        <v>8.6351769040966496E-3</v>
      </c>
      <c r="K44">
        <v>4.8761081110118702</v>
      </c>
    </row>
    <row r="45" spans="1:11" x14ac:dyDescent="0.2">
      <c r="A45" t="s">
        <v>390</v>
      </c>
      <c r="B45">
        <v>4.6797704348540102E-2</v>
      </c>
      <c r="C45">
        <v>8.6999999999999994E-3</v>
      </c>
      <c r="D45">
        <v>7.1392428769184599</v>
      </c>
      <c r="E45">
        <v>53386</v>
      </c>
      <c r="F45">
        <v>130644</v>
      </c>
      <c r="G45">
        <v>0.44500000000000001</v>
      </c>
      <c r="H45">
        <v>0.439677734913199</v>
      </c>
      <c r="I45">
        <v>3.6521079548578E-2</v>
      </c>
      <c r="J45">
        <v>8.01596392010691E-3</v>
      </c>
      <c r="K45">
        <v>5.2829441876176499</v>
      </c>
    </row>
    <row r="46" spans="1:11" x14ac:dyDescent="0.2">
      <c r="A46" t="s">
        <v>391</v>
      </c>
      <c r="B46">
        <v>6.00974240485804E-2</v>
      </c>
      <c r="C46">
        <v>1.0200000000000001E-2</v>
      </c>
      <c r="D46">
        <v>8.3525192268263204</v>
      </c>
      <c r="E46">
        <v>53386</v>
      </c>
      <c r="F46">
        <v>130644</v>
      </c>
      <c r="G46">
        <v>0.76</v>
      </c>
      <c r="H46">
        <v>0.751720920976088</v>
      </c>
      <c r="I46">
        <v>7.5307220862688304E-2</v>
      </c>
      <c r="J46">
        <v>9.25024036198944E-3</v>
      </c>
      <c r="K46">
        <v>15.4070779755085</v>
      </c>
    </row>
    <row r="47" spans="1:11" x14ac:dyDescent="0.2">
      <c r="A47" t="s">
        <v>392</v>
      </c>
      <c r="B47">
        <v>-7.8599582812643495E-2</v>
      </c>
      <c r="C47">
        <v>1.43E-2</v>
      </c>
      <c r="D47">
        <v>7.4375881670502704</v>
      </c>
      <c r="E47">
        <v>53386</v>
      </c>
      <c r="F47">
        <v>130644</v>
      </c>
      <c r="G47">
        <v>0.89400000000000002</v>
      </c>
      <c r="H47">
        <v>0.89813953951195602</v>
      </c>
      <c r="I47">
        <v>-7.6128624885476295E-2</v>
      </c>
      <c r="J47">
        <v>1.3094060040734001E-2</v>
      </c>
      <c r="K47">
        <v>8.21464096114385</v>
      </c>
    </row>
    <row r="48" spans="1:11" x14ac:dyDescent="0.2">
      <c r="A48" t="s">
        <v>393</v>
      </c>
      <c r="B48">
        <v>7.0495741611697804E-2</v>
      </c>
      <c r="C48">
        <v>9.1999999999999998E-3</v>
      </c>
      <c r="D48">
        <v>13.8703101078007</v>
      </c>
      <c r="E48">
        <v>53386</v>
      </c>
      <c r="F48">
        <v>130644</v>
      </c>
      <c r="G48">
        <v>0.66800000000000004</v>
      </c>
      <c r="H48">
        <v>0.66090364655093203</v>
      </c>
      <c r="I48">
        <v>5.3642383072634997E-2</v>
      </c>
      <c r="J48">
        <v>8.4227452191911207E-3</v>
      </c>
      <c r="K48">
        <v>9.7199424209203809</v>
      </c>
    </row>
    <row r="49" spans="1:11" x14ac:dyDescent="0.2">
      <c r="A49" t="s">
        <v>394</v>
      </c>
      <c r="B49">
        <v>5.6304716210467599E-2</v>
      </c>
      <c r="C49">
        <v>8.8000000000000005E-3</v>
      </c>
      <c r="D49">
        <v>9.8690233083943806</v>
      </c>
      <c r="E49">
        <v>53386</v>
      </c>
      <c r="F49">
        <v>130644</v>
      </c>
      <c r="G49">
        <v>0.58899999999999997</v>
      </c>
      <c r="H49">
        <v>0.58249500933835496</v>
      </c>
      <c r="I49">
        <v>4.5269852771327702E-2</v>
      </c>
      <c r="J49">
        <v>8.0774574536047195E-3</v>
      </c>
      <c r="K49">
        <v>7.6800710485568802</v>
      </c>
    </row>
    <row r="50" spans="1:11" x14ac:dyDescent="0.2">
      <c r="A50" t="s">
        <v>395</v>
      </c>
      <c r="B50">
        <v>-5.2799691592201201E-2</v>
      </c>
      <c r="C50">
        <v>9.2999999999999992E-3</v>
      </c>
      <c r="D50">
        <v>7.9041335465214599</v>
      </c>
      <c r="E50">
        <v>53386</v>
      </c>
      <c r="F50">
        <v>130644</v>
      </c>
      <c r="G50">
        <v>0.67200000000000004</v>
      </c>
      <c r="H50">
        <v>0.68027907902391205</v>
      </c>
      <c r="I50">
        <v>-6.4253907492325096E-2</v>
      </c>
      <c r="J50">
        <v>8.5196186145470709E-3</v>
      </c>
      <c r="K50">
        <v>13.334177063310801</v>
      </c>
    </row>
    <row r="51" spans="1:11" x14ac:dyDescent="0.2">
      <c r="A51" t="s">
        <v>396</v>
      </c>
      <c r="B51">
        <v>7.0495741611697804E-2</v>
      </c>
      <c r="C51">
        <v>9.1999999999999998E-3</v>
      </c>
      <c r="D51">
        <v>13.807711387431899</v>
      </c>
      <c r="E51">
        <v>53386</v>
      </c>
      <c r="F51">
        <v>130644</v>
      </c>
      <c r="G51">
        <v>0.67800000000000005</v>
      </c>
      <c r="H51">
        <v>0.66735546982639804</v>
      </c>
      <c r="I51">
        <v>8.13301478966659E-2</v>
      </c>
      <c r="J51">
        <v>8.4744400183494103E-3</v>
      </c>
      <c r="K51">
        <v>21.085043886835798</v>
      </c>
    </row>
    <row r="52" spans="1:11" x14ac:dyDescent="0.2">
      <c r="A52" t="s">
        <v>397</v>
      </c>
      <c r="B52">
        <v>-5.7703268128444903E-2</v>
      </c>
      <c r="C52">
        <v>1.0699999999999999E-2</v>
      </c>
      <c r="D52">
        <v>7.1367961409713701</v>
      </c>
      <c r="E52">
        <v>53386</v>
      </c>
      <c r="F52">
        <v>130644</v>
      </c>
      <c r="G52">
        <v>0.79200000000000004</v>
      </c>
      <c r="H52">
        <v>0.79850499066164504</v>
      </c>
      <c r="I52">
        <v>-6.8140030330104601E-2</v>
      </c>
      <c r="J52">
        <v>9.8903090147912393E-3</v>
      </c>
      <c r="K52">
        <v>11.252129021818799</v>
      </c>
    </row>
    <row r="53" spans="1:11" x14ac:dyDescent="0.2">
      <c r="A53" t="s">
        <v>398</v>
      </c>
      <c r="B53">
        <v>5.3995639761012203E-2</v>
      </c>
      <c r="C53">
        <v>8.8000000000000005E-3</v>
      </c>
      <c r="D53">
        <v>9.0870343792959005</v>
      </c>
      <c r="E53">
        <v>53386</v>
      </c>
      <c r="F53">
        <v>130644</v>
      </c>
      <c r="G53">
        <v>0.54800000000000004</v>
      </c>
      <c r="H53">
        <v>0.54031228376351004</v>
      </c>
      <c r="I53">
        <v>5.2372373217542997E-2</v>
      </c>
      <c r="J53">
        <v>7.99110219223312E-3</v>
      </c>
      <c r="K53">
        <v>10.251210951265101</v>
      </c>
    </row>
    <row r="54" spans="1:11" x14ac:dyDescent="0.2">
      <c r="A54" t="s">
        <v>399</v>
      </c>
      <c r="B54">
        <v>5.0303304509242502E-2</v>
      </c>
      <c r="C54">
        <v>8.6999999999999994E-3</v>
      </c>
      <c r="D54">
        <v>8.2048850143696406</v>
      </c>
      <c r="E54">
        <v>53386</v>
      </c>
      <c r="F54">
        <v>130644</v>
      </c>
      <c r="G54">
        <v>0.52200000000000002</v>
      </c>
      <c r="H54">
        <v>0.51312955818866501</v>
      </c>
      <c r="I54">
        <v>6.0068097041670203E-2</v>
      </c>
      <c r="J54">
        <v>7.9667729772687906E-3</v>
      </c>
      <c r="K54">
        <v>13.327355324413601</v>
      </c>
    </row>
    <row r="55" spans="1:11" x14ac:dyDescent="0.2">
      <c r="A55" t="s">
        <v>400</v>
      </c>
      <c r="B55">
        <v>5.5500929860874001E-2</v>
      </c>
      <c r="C55">
        <v>8.6999999999999994E-3</v>
      </c>
      <c r="D55">
        <v>9.7739158840241807</v>
      </c>
      <c r="E55">
        <v>53386</v>
      </c>
      <c r="F55">
        <v>130644</v>
      </c>
      <c r="G55">
        <v>0.56799999999999995</v>
      </c>
      <c r="H55">
        <v>0.55617274425155405</v>
      </c>
      <c r="I55">
        <v>8.1134460165016395E-2</v>
      </c>
      <c r="J55">
        <v>8.0232523960052492E-3</v>
      </c>
      <c r="K55">
        <v>23.312744227660001</v>
      </c>
    </row>
    <row r="56" spans="1:11" x14ac:dyDescent="0.2">
      <c r="A56" t="s">
        <v>401</v>
      </c>
      <c r="B56">
        <v>8.1699795483301696E-2</v>
      </c>
      <c r="C56">
        <v>1.0699999999999999E-2</v>
      </c>
      <c r="D56">
        <v>13.7286231281059</v>
      </c>
      <c r="E56">
        <v>53386</v>
      </c>
      <c r="F56">
        <v>130644</v>
      </c>
      <c r="G56">
        <v>0.78800000000000003</v>
      </c>
      <c r="H56">
        <v>0.77676410703897603</v>
      </c>
      <c r="I56">
        <v>0.110293713953887</v>
      </c>
      <c r="J56">
        <v>9.6246540662558999E-3</v>
      </c>
      <c r="K56">
        <v>29.676273317697198</v>
      </c>
    </row>
    <row r="57" spans="1:11" x14ac:dyDescent="0.2">
      <c r="A57" t="s">
        <v>402</v>
      </c>
      <c r="B57">
        <v>-5.3000013161705301E-2</v>
      </c>
      <c r="C57">
        <v>9.5999999999999992E-3</v>
      </c>
      <c r="D57">
        <v>7.4364002711184698</v>
      </c>
      <c r="E57">
        <v>53386</v>
      </c>
      <c r="F57">
        <v>130644</v>
      </c>
      <c r="G57">
        <v>0.69499999999999995</v>
      </c>
      <c r="H57">
        <v>0.70150499066164496</v>
      </c>
      <c r="I57">
        <v>-5.2442728398615003E-2</v>
      </c>
      <c r="J57">
        <v>8.6830218681338608E-3</v>
      </c>
      <c r="K57">
        <v>8.8113130021452903</v>
      </c>
    </row>
    <row r="58" spans="1:11" x14ac:dyDescent="0.2">
      <c r="A58" t="s">
        <v>403</v>
      </c>
      <c r="B58">
        <v>5.3000336561652997E-2</v>
      </c>
      <c r="C58">
        <v>8.8000000000000005E-3</v>
      </c>
      <c r="D58">
        <v>8.8563607647254603</v>
      </c>
      <c r="E58">
        <v>53386</v>
      </c>
      <c r="F58">
        <v>130644</v>
      </c>
      <c r="G58">
        <v>0.48099999999999998</v>
      </c>
      <c r="H58">
        <v>0.47745182327546598</v>
      </c>
      <c r="I58">
        <v>2.40476841055434E-2</v>
      </c>
      <c r="J58">
        <v>7.9671819853675205E-3</v>
      </c>
      <c r="K58">
        <v>2.5948902950800501</v>
      </c>
    </row>
    <row r="59" spans="1:11" x14ac:dyDescent="0.2">
      <c r="A59" t="s">
        <v>404</v>
      </c>
      <c r="B59">
        <v>6.1104506653285602E-2</v>
      </c>
      <c r="C59">
        <v>8.6999999999999994E-3</v>
      </c>
      <c r="D59">
        <v>11.7846268472166</v>
      </c>
      <c r="E59">
        <v>53386</v>
      </c>
      <c r="F59">
        <v>130644</v>
      </c>
      <c r="G59">
        <v>0.47199999999999998</v>
      </c>
      <c r="H59">
        <v>0.46372092097608802</v>
      </c>
      <c r="I59">
        <v>5.6290245192904098E-2</v>
      </c>
      <c r="J59">
        <v>7.9805092014100399E-3</v>
      </c>
      <c r="K59">
        <v>11.7581648223683</v>
      </c>
    </row>
    <row r="60" spans="1:11" x14ac:dyDescent="0.2">
      <c r="A60" t="s">
        <v>405</v>
      </c>
      <c r="B60">
        <v>-6.1503132594049797E-2</v>
      </c>
      <c r="C60">
        <v>9.9000000000000008E-3</v>
      </c>
      <c r="D60">
        <v>9.19921420967224</v>
      </c>
      <c r="E60">
        <v>53386</v>
      </c>
      <c r="F60">
        <v>130644</v>
      </c>
      <c r="G60">
        <v>0.74099999999999999</v>
      </c>
      <c r="H60">
        <v>0.749279079023912</v>
      </c>
      <c r="I60">
        <v>-7.4305772333252598E-2</v>
      </c>
      <c r="J60">
        <v>9.1570684297169799E-3</v>
      </c>
      <c r="K60">
        <v>15.3120571774464</v>
      </c>
    </row>
    <row r="61" spans="1:11" x14ac:dyDescent="0.2">
      <c r="A61" t="s">
        <v>406</v>
      </c>
      <c r="B61">
        <v>-4.7102089769082499E-2</v>
      </c>
      <c r="C61">
        <v>8.8000000000000005E-3</v>
      </c>
      <c r="D61">
        <v>7.1343039400839299</v>
      </c>
      <c r="E61">
        <v>53386</v>
      </c>
      <c r="F61">
        <v>130644</v>
      </c>
      <c r="G61">
        <v>0.54300000000000004</v>
      </c>
      <c r="H61">
        <v>0.54950499066164504</v>
      </c>
      <c r="I61">
        <v>-4.4425054469964302E-2</v>
      </c>
      <c r="J61">
        <v>7.9973514105020904E-3</v>
      </c>
      <c r="K61">
        <v>7.5564898217923897</v>
      </c>
    </row>
    <row r="62" spans="1:11" x14ac:dyDescent="0.2">
      <c r="A62" t="s">
        <v>407</v>
      </c>
      <c r="B62">
        <v>-5.1503842867115603E-2</v>
      </c>
      <c r="C62">
        <v>8.6E-3</v>
      </c>
      <c r="D62">
        <v>8.6201508212371696</v>
      </c>
      <c r="E62">
        <v>53386</v>
      </c>
      <c r="F62">
        <v>130644</v>
      </c>
      <c r="G62">
        <v>0.48799999999999999</v>
      </c>
      <c r="H62">
        <v>0.49509635344906799</v>
      </c>
      <c r="I62">
        <v>-4.8015902833382397E-2</v>
      </c>
      <c r="J62">
        <v>7.9623087221293593E-3</v>
      </c>
      <c r="K62">
        <v>8.7863366556305493</v>
      </c>
    </row>
    <row r="63" spans="1:11" x14ac:dyDescent="0.2">
      <c r="A63" t="s">
        <v>408</v>
      </c>
      <c r="B63">
        <v>5.33985767246953E-2</v>
      </c>
      <c r="C63">
        <v>9.9000000000000008E-3</v>
      </c>
      <c r="D63">
        <v>7.1074045771711001</v>
      </c>
      <c r="E63">
        <v>53386</v>
      </c>
      <c r="F63">
        <v>130644</v>
      </c>
      <c r="G63">
        <v>0.748</v>
      </c>
      <c r="H63">
        <v>0.74090364655093199</v>
      </c>
      <c r="I63">
        <v>6.2704185499365794E-2</v>
      </c>
      <c r="J63">
        <v>9.1125923301652798E-3</v>
      </c>
      <c r="K63">
        <v>11.226112572326899</v>
      </c>
    </row>
    <row r="64" spans="1:11" x14ac:dyDescent="0.2">
      <c r="A64" t="s">
        <v>409</v>
      </c>
      <c r="B64">
        <v>4.8304331886323902E-2</v>
      </c>
      <c r="C64">
        <v>8.8999999999999999E-3</v>
      </c>
      <c r="D64">
        <v>7.3105135516357498</v>
      </c>
      <c r="E64">
        <v>53386</v>
      </c>
      <c r="F64">
        <v>130644</v>
      </c>
      <c r="G64">
        <v>0.60799999999999998</v>
      </c>
      <c r="H64">
        <v>0.60208637212577698</v>
      </c>
      <c r="I64">
        <v>4.1778586702689101E-2</v>
      </c>
      <c r="J64">
        <v>8.1386691285047098E-3</v>
      </c>
      <c r="K64">
        <v>6.5457051803555002</v>
      </c>
    </row>
    <row r="65" spans="1:11" x14ac:dyDescent="0.2">
      <c r="A65" t="s">
        <v>410</v>
      </c>
      <c r="B65">
        <v>-8.4904507090444004E-2</v>
      </c>
      <c r="C65">
        <v>1.0999999999999999E-2</v>
      </c>
      <c r="D65">
        <v>13.9796387173523</v>
      </c>
      <c r="E65">
        <v>53386</v>
      </c>
      <c r="F65">
        <v>130644</v>
      </c>
      <c r="G65">
        <v>0.8</v>
      </c>
      <c r="H65">
        <v>0.80709635344906805</v>
      </c>
      <c r="I65">
        <v>-7.6781245317677105E-2</v>
      </c>
      <c r="J65">
        <v>1.0049824677315701E-2</v>
      </c>
      <c r="K65">
        <v>13.6632929840742</v>
      </c>
    </row>
    <row r="66" spans="1:11" x14ac:dyDescent="0.2">
      <c r="A66" t="s">
        <v>411</v>
      </c>
      <c r="B66">
        <v>-8.56014622957261E-2</v>
      </c>
      <c r="C66">
        <v>1.14E-2</v>
      </c>
      <c r="D66">
        <v>13.3095381067538</v>
      </c>
      <c r="E66">
        <v>53386</v>
      </c>
      <c r="F66">
        <v>130644</v>
      </c>
      <c r="G66">
        <v>0.82</v>
      </c>
      <c r="H66">
        <v>0.82768771623648996</v>
      </c>
      <c r="I66">
        <v>-9.0718441513569503E-2</v>
      </c>
      <c r="J66">
        <v>1.0491506684966101E-2</v>
      </c>
      <c r="K66">
        <v>17.276196461073202</v>
      </c>
    </row>
    <row r="67" spans="1:11" x14ac:dyDescent="0.2">
      <c r="A67" t="s">
        <v>159</v>
      </c>
      <c r="B67">
        <v>0.10470229908081601</v>
      </c>
      <c r="C67">
        <v>1.43E-2</v>
      </c>
      <c r="D67">
        <v>12.6540384581869</v>
      </c>
      <c r="E67">
        <v>53386</v>
      </c>
      <c r="F67">
        <v>130644</v>
      </c>
      <c r="G67">
        <v>0.107</v>
      </c>
      <c r="H67">
        <v>0.10108637212577699</v>
      </c>
      <c r="I67">
        <v>0.10928306412222299</v>
      </c>
      <c r="J67">
        <v>1.31165541899564E-2</v>
      </c>
      <c r="K67">
        <v>16.098561468221</v>
      </c>
    </row>
    <row r="68" spans="1:11" x14ac:dyDescent="0.2">
      <c r="A68" t="s">
        <v>412</v>
      </c>
      <c r="B68">
        <v>-9.40030344911192E-2</v>
      </c>
      <c r="C68">
        <v>1.5100000000000001E-2</v>
      </c>
      <c r="D68">
        <v>9.3401788419443008</v>
      </c>
      <c r="E68">
        <v>53386</v>
      </c>
      <c r="F68">
        <v>130644</v>
      </c>
      <c r="G68">
        <v>0.90600000000000003</v>
      </c>
      <c r="H68">
        <v>0.91013953951195603</v>
      </c>
      <c r="I68">
        <v>-8.5095620622341606E-2</v>
      </c>
      <c r="J68">
        <v>1.3839595689667399E-2</v>
      </c>
      <c r="K68">
        <v>9.1072540612355795</v>
      </c>
    </row>
    <row r="69" spans="1:11" x14ac:dyDescent="0.2">
      <c r="A69" t="s">
        <v>413</v>
      </c>
      <c r="B69">
        <v>-0.106794877196006</v>
      </c>
      <c r="C69">
        <v>1.8800000000000001E-2</v>
      </c>
      <c r="D69">
        <v>7.8820661649603601</v>
      </c>
      <c r="E69">
        <v>53386</v>
      </c>
      <c r="F69">
        <v>130644</v>
      </c>
      <c r="G69">
        <v>0.93700000000000006</v>
      </c>
      <c r="H69">
        <v>0.94113953951195595</v>
      </c>
      <c r="I69">
        <v>-0.125252866622066</v>
      </c>
      <c r="J69">
        <v>1.6770950824814002E-2</v>
      </c>
      <c r="K69">
        <v>13.090710816246901</v>
      </c>
    </row>
    <row r="70" spans="1:11" x14ac:dyDescent="0.2">
      <c r="A70" t="s">
        <v>414</v>
      </c>
      <c r="B70">
        <v>-5.2799691592201201E-2</v>
      </c>
      <c r="C70">
        <v>9.1000000000000004E-3</v>
      </c>
      <c r="D70">
        <v>8.1833610551015408</v>
      </c>
      <c r="E70">
        <v>53386</v>
      </c>
      <c r="F70">
        <v>130644</v>
      </c>
      <c r="G70">
        <v>0.66100000000000003</v>
      </c>
      <c r="H70">
        <v>0.66691362787422304</v>
      </c>
      <c r="I70">
        <v>-4.4962548215351797E-2</v>
      </c>
      <c r="J70">
        <v>8.4342253503226407E-3</v>
      </c>
      <c r="K70">
        <v>7.0101365156527802</v>
      </c>
    </row>
    <row r="71" spans="1:11" x14ac:dyDescent="0.2">
      <c r="A71" t="s">
        <v>415</v>
      </c>
      <c r="B71">
        <v>-4.9095710844063299E-2</v>
      </c>
      <c r="C71">
        <v>9.1000000000000004E-3</v>
      </c>
      <c r="D71">
        <v>7.1436941335666999</v>
      </c>
      <c r="E71">
        <v>53386</v>
      </c>
      <c r="F71">
        <v>130644</v>
      </c>
      <c r="G71">
        <v>0.65600000000000003</v>
      </c>
      <c r="H71">
        <v>0.66132226508680103</v>
      </c>
      <c r="I71">
        <v>-4.0140887616245999E-2</v>
      </c>
      <c r="J71">
        <v>8.4007476125059505E-3</v>
      </c>
      <c r="K71">
        <v>5.75245428075515</v>
      </c>
    </row>
    <row r="72" spans="1:11" x14ac:dyDescent="0.2">
      <c r="A72" t="s">
        <v>416</v>
      </c>
      <c r="B72">
        <v>-5.3495717942750598E-2</v>
      </c>
      <c r="C72">
        <v>9.5999999999999992E-3</v>
      </c>
      <c r="D72">
        <v>7.6210573013865597</v>
      </c>
      <c r="E72">
        <v>53386</v>
      </c>
      <c r="F72">
        <v>130644</v>
      </c>
      <c r="G72">
        <v>0.70699999999999996</v>
      </c>
      <c r="H72">
        <v>0.70936545114968896</v>
      </c>
      <c r="I72">
        <v>-1.93880486172123E-2</v>
      </c>
      <c r="J72">
        <v>8.7585835082019392E-3</v>
      </c>
      <c r="K72">
        <v>1.5709598244991501</v>
      </c>
    </row>
    <row r="73" spans="1:11" x14ac:dyDescent="0.2">
      <c r="A73" t="s">
        <v>417</v>
      </c>
      <c r="B73">
        <v>5.1899610540757098E-2</v>
      </c>
      <c r="C73">
        <v>8.8999999999999999E-3</v>
      </c>
      <c r="D73">
        <v>8.2032869367191008</v>
      </c>
      <c r="E73">
        <v>53386</v>
      </c>
      <c r="F73">
        <v>130644</v>
      </c>
      <c r="G73">
        <v>0.63600000000000001</v>
      </c>
      <c r="H73">
        <v>0.63008637212577701</v>
      </c>
      <c r="I73">
        <v>4.2954569497694502E-2</v>
      </c>
      <c r="J73">
        <v>8.2534819457531494E-3</v>
      </c>
      <c r="K73">
        <v>6.7108446813759297</v>
      </c>
    </row>
    <row r="74" spans="1:11" x14ac:dyDescent="0.2">
      <c r="A74" t="s">
        <v>418</v>
      </c>
      <c r="B74">
        <v>-5.55021391616052E-2</v>
      </c>
      <c r="C74">
        <v>9.7999999999999997E-3</v>
      </c>
      <c r="D74">
        <v>7.7991495019089196</v>
      </c>
      <c r="E74">
        <v>53386</v>
      </c>
      <c r="F74">
        <v>130644</v>
      </c>
      <c r="G74">
        <v>0.25700000000000001</v>
      </c>
      <c r="H74">
        <v>0.26054817672453401</v>
      </c>
      <c r="I74">
        <v>-3.1187506120741299E-2</v>
      </c>
      <c r="J74">
        <v>9.0800913582928192E-3</v>
      </c>
      <c r="K74">
        <v>3.2268119580621102</v>
      </c>
    </row>
    <row r="75" spans="1:11" x14ac:dyDescent="0.2">
      <c r="A75" t="s">
        <v>419</v>
      </c>
      <c r="B75">
        <v>-5.6697343678545203E-2</v>
      </c>
      <c r="C75">
        <v>9.7999999999999997E-3</v>
      </c>
      <c r="D75">
        <v>8.2114074440796401</v>
      </c>
      <c r="E75">
        <v>53386</v>
      </c>
      <c r="F75">
        <v>130644</v>
      </c>
      <c r="G75">
        <v>0.72499999999999998</v>
      </c>
      <c r="H75">
        <v>0.73150499066164498</v>
      </c>
      <c r="I75">
        <v>-5.5888781282789401E-2</v>
      </c>
      <c r="J75">
        <v>8.9621034753913798E-3</v>
      </c>
      <c r="K75">
        <v>9.3481911424945903</v>
      </c>
    </row>
    <row r="76" spans="1:11" x14ac:dyDescent="0.2">
      <c r="A76" t="s">
        <v>420</v>
      </c>
      <c r="B76">
        <v>6.61996407142037E-2</v>
      </c>
      <c r="C76">
        <v>1.14E-2</v>
      </c>
      <c r="D76">
        <v>8.2326214758858196</v>
      </c>
      <c r="E76">
        <v>53386</v>
      </c>
      <c r="F76">
        <v>130644</v>
      </c>
      <c r="G76">
        <v>0.82899999999999996</v>
      </c>
      <c r="H76">
        <v>0.82545182327546596</v>
      </c>
      <c r="I76">
        <v>4.17526396986398E-2</v>
      </c>
      <c r="J76">
        <v>1.0512644562275899E-2</v>
      </c>
      <c r="K76">
        <v>4.1464610017734396</v>
      </c>
    </row>
    <row r="77" spans="1:11" x14ac:dyDescent="0.2">
      <c r="A77" t="s">
        <v>161</v>
      </c>
      <c r="B77">
        <v>-7.5003757865352697E-2</v>
      </c>
      <c r="C77">
        <v>8.8999999999999999E-3</v>
      </c>
      <c r="D77">
        <v>16.405496956179899</v>
      </c>
      <c r="E77">
        <v>53386</v>
      </c>
      <c r="F77">
        <v>130644</v>
      </c>
      <c r="G77">
        <v>0.53900000000000003</v>
      </c>
      <c r="H77">
        <v>0.55082725574844604</v>
      </c>
      <c r="I77">
        <v>-8.0818650387324803E-2</v>
      </c>
      <c r="J77">
        <v>8.0012702409911294E-3</v>
      </c>
      <c r="K77">
        <v>23.260951031353098</v>
      </c>
    </row>
    <row r="78" spans="1:11" x14ac:dyDescent="0.2">
      <c r="A78" t="s">
        <v>421</v>
      </c>
      <c r="B78">
        <v>7.5302258709542394E-2</v>
      </c>
      <c r="C78">
        <v>1.2E-2</v>
      </c>
      <c r="D78">
        <v>9.4992148270825396</v>
      </c>
      <c r="E78">
        <v>53386</v>
      </c>
      <c r="F78">
        <v>130644</v>
      </c>
      <c r="G78">
        <v>0.84899999999999998</v>
      </c>
      <c r="H78">
        <v>0.84486046048804397</v>
      </c>
      <c r="I78">
        <v>5.3599173346341802E-2</v>
      </c>
      <c r="J78">
        <v>1.10334147732262E-2</v>
      </c>
      <c r="K78">
        <v>5.9257683663538696</v>
      </c>
    </row>
    <row r="79" spans="1:11" x14ac:dyDescent="0.2">
      <c r="A79" t="s">
        <v>422</v>
      </c>
      <c r="B79">
        <v>-6.8696486841791304E-2</v>
      </c>
      <c r="C79">
        <v>9.2999999999999992E-3</v>
      </c>
      <c r="D79">
        <v>12.909741947068699</v>
      </c>
      <c r="E79">
        <v>53386</v>
      </c>
      <c r="F79">
        <v>130644</v>
      </c>
      <c r="G79">
        <v>0.66900000000000004</v>
      </c>
      <c r="H79">
        <v>0.67787044181133504</v>
      </c>
      <c r="I79">
        <v>-6.8567097393818902E-2</v>
      </c>
      <c r="J79">
        <v>8.5024324927068396E-3</v>
      </c>
      <c r="K79">
        <v>15.133177094739001</v>
      </c>
    </row>
    <row r="80" spans="1:11" x14ac:dyDescent="0.2">
      <c r="A80" t="s">
        <v>423</v>
      </c>
      <c r="B80">
        <v>5.92966816705476E-2</v>
      </c>
      <c r="C80">
        <v>9.1000000000000004E-3</v>
      </c>
      <c r="D80">
        <v>10.2253370774622</v>
      </c>
      <c r="E80">
        <v>53386</v>
      </c>
      <c r="F80">
        <v>130644</v>
      </c>
      <c r="G80">
        <v>0.65</v>
      </c>
      <c r="H80">
        <v>0.64112955818866502</v>
      </c>
      <c r="I80">
        <v>6.5326962190742202E-2</v>
      </c>
      <c r="J80">
        <v>8.3150376541587592E-3</v>
      </c>
      <c r="K80">
        <v>14.403330801958999</v>
      </c>
    </row>
    <row r="81" spans="1:11" x14ac:dyDescent="0.2">
      <c r="A81" t="s">
        <v>162</v>
      </c>
      <c r="B81">
        <v>7.36035592446318E-2</v>
      </c>
      <c r="C81">
        <v>9.7999999999999997E-3</v>
      </c>
      <c r="D81">
        <v>13.3082114755973</v>
      </c>
      <c r="E81">
        <v>53386</v>
      </c>
      <c r="F81">
        <v>130644</v>
      </c>
      <c r="G81">
        <v>0.27300000000000002</v>
      </c>
      <c r="H81">
        <v>0.26294683261382101</v>
      </c>
      <c r="I81">
        <v>8.7440535932982899E-2</v>
      </c>
      <c r="J81">
        <v>9.0142775668118607E-3</v>
      </c>
      <c r="K81">
        <v>21.5216796157831</v>
      </c>
    </row>
    <row r="82" spans="1:11" x14ac:dyDescent="0.2">
      <c r="A82" t="s">
        <v>424</v>
      </c>
      <c r="B82">
        <v>-5.1703904992337402E-2</v>
      </c>
      <c r="C82">
        <v>9.1000000000000004E-3</v>
      </c>
      <c r="D82">
        <v>7.9157813132607604</v>
      </c>
      <c r="E82">
        <v>53386</v>
      </c>
      <c r="F82">
        <v>130644</v>
      </c>
      <c r="G82">
        <v>0.65</v>
      </c>
      <c r="H82">
        <v>0.65650499066164503</v>
      </c>
      <c r="I82">
        <v>-4.8720845475607302E-2</v>
      </c>
      <c r="J82">
        <v>8.3712213648748802E-3</v>
      </c>
      <c r="K82">
        <v>8.2303756849763303</v>
      </c>
    </row>
    <row r="83" spans="1:11" x14ac:dyDescent="0.2">
      <c r="A83" t="s">
        <v>425</v>
      </c>
      <c r="B83">
        <v>-8.3501181304932795E-2</v>
      </c>
      <c r="C83">
        <v>8.6999999999999994E-3</v>
      </c>
      <c r="D83">
        <v>21.070478899368901</v>
      </c>
      <c r="E83">
        <v>53386</v>
      </c>
      <c r="F83">
        <v>130644</v>
      </c>
      <c r="G83">
        <v>0.56799999999999995</v>
      </c>
      <c r="H83">
        <v>0.58100998132329096</v>
      </c>
      <c r="I83">
        <v>-9.0312945276922907E-2</v>
      </c>
      <c r="J83">
        <v>8.0633174059246606E-3</v>
      </c>
      <c r="K83">
        <v>28.391928070422701</v>
      </c>
    </row>
    <row r="84" spans="1:11" x14ac:dyDescent="0.2">
      <c r="A84" t="s">
        <v>426</v>
      </c>
      <c r="B84">
        <v>5.0702619973761201E-2</v>
      </c>
      <c r="C84">
        <v>8.8999999999999999E-3</v>
      </c>
      <c r="D84">
        <v>7.8655041441653299</v>
      </c>
      <c r="E84">
        <v>53386</v>
      </c>
      <c r="F84">
        <v>130644</v>
      </c>
      <c r="G84">
        <v>0.64</v>
      </c>
      <c r="H84">
        <v>0.63231228376351001</v>
      </c>
      <c r="I84">
        <v>5.6005843024019099E-2</v>
      </c>
      <c r="J84">
        <v>8.2679200009551698E-3</v>
      </c>
      <c r="K84">
        <v>10.9017736975792</v>
      </c>
    </row>
    <row r="85" spans="1:11" x14ac:dyDescent="0.2">
      <c r="A85" t="s">
        <v>427</v>
      </c>
      <c r="B85">
        <v>-4.8602181839217502E-2</v>
      </c>
      <c r="C85">
        <v>8.8999999999999999E-3</v>
      </c>
      <c r="D85">
        <v>7.2815813581703397</v>
      </c>
      <c r="E85">
        <v>53386</v>
      </c>
      <c r="F85">
        <v>130644</v>
      </c>
      <c r="G85">
        <v>0.36799999999999999</v>
      </c>
      <c r="H85">
        <v>0.375096353449068</v>
      </c>
      <c r="I85">
        <v>-5.1265833174731101E-2</v>
      </c>
      <c r="J85">
        <v>8.2322100383899997E-3</v>
      </c>
      <c r="K85">
        <v>9.3241938394540202</v>
      </c>
    </row>
    <row r="86" spans="1:11" x14ac:dyDescent="0.2">
      <c r="A86" t="s">
        <v>428</v>
      </c>
      <c r="B86">
        <v>-5.4002223382684199E-2</v>
      </c>
      <c r="C86">
        <v>9.4000000000000004E-3</v>
      </c>
      <c r="D86">
        <v>7.9888526392242003</v>
      </c>
      <c r="E86">
        <v>53386</v>
      </c>
      <c r="F86">
        <v>130644</v>
      </c>
      <c r="G86">
        <v>0.67400000000000004</v>
      </c>
      <c r="H86">
        <v>0.68227907902391205</v>
      </c>
      <c r="I86">
        <v>-6.4467011566355301E-2</v>
      </c>
      <c r="J86">
        <v>8.53362400990741E-3</v>
      </c>
      <c r="K86">
        <v>13.376164812115899</v>
      </c>
    </row>
    <row r="87" spans="1:11" x14ac:dyDescent="0.2">
      <c r="A87" t="s">
        <v>166</v>
      </c>
      <c r="B87">
        <v>-6.5797980590432195E-2</v>
      </c>
      <c r="C87">
        <v>9.5999999999999992E-3</v>
      </c>
      <c r="D87">
        <v>11.124013228571499</v>
      </c>
      <c r="E87">
        <v>53386</v>
      </c>
      <c r="F87">
        <v>130644</v>
      </c>
      <c r="G87">
        <v>0.27800000000000002</v>
      </c>
      <c r="H87">
        <v>0.28509635344906797</v>
      </c>
      <c r="I87">
        <v>-5.90300333327805E-2</v>
      </c>
      <c r="J87">
        <v>8.8393099136092005E-3</v>
      </c>
      <c r="K87">
        <v>10.6161569316409</v>
      </c>
    </row>
    <row r="88" spans="1:11" x14ac:dyDescent="0.2">
      <c r="A88" t="s">
        <v>429</v>
      </c>
      <c r="B88">
        <v>0.131896306599639</v>
      </c>
      <c r="C88">
        <v>1.89E-2</v>
      </c>
      <c r="D88">
        <v>11.541815564429699</v>
      </c>
      <c r="E88">
        <v>53386</v>
      </c>
      <c r="F88">
        <v>130644</v>
      </c>
      <c r="G88">
        <v>0.94099999999999995</v>
      </c>
      <c r="H88">
        <v>0.93686046048804394</v>
      </c>
      <c r="I88">
        <v>0.119607640511683</v>
      </c>
      <c r="J88">
        <v>1.6548166799621799E-2</v>
      </c>
      <c r="K88">
        <v>12.3091785114021</v>
      </c>
    </row>
    <row r="89" spans="1:11" x14ac:dyDescent="0.2">
      <c r="A89" t="s">
        <v>430</v>
      </c>
      <c r="B89">
        <v>-8.7498768472837093E-2</v>
      </c>
      <c r="C89">
        <v>1.4500000000000001E-2</v>
      </c>
      <c r="D89">
        <v>8.7986028756795491</v>
      </c>
      <c r="E89">
        <v>53386</v>
      </c>
      <c r="F89">
        <v>130644</v>
      </c>
      <c r="G89">
        <v>0.89800000000000002</v>
      </c>
      <c r="H89">
        <v>0.90273090229937802</v>
      </c>
      <c r="I89">
        <v>-9.05633035383102E-2</v>
      </c>
      <c r="J89">
        <v>1.33543363798833E-2</v>
      </c>
      <c r="K89">
        <v>10.9248884184675</v>
      </c>
    </row>
    <row r="90" spans="1:11" x14ac:dyDescent="0.2">
      <c r="A90" t="s">
        <v>431</v>
      </c>
      <c r="B90">
        <v>5.6796125999411202E-2</v>
      </c>
      <c r="C90">
        <v>8.6E-3</v>
      </c>
      <c r="D90">
        <v>10.3537923877933</v>
      </c>
      <c r="E90">
        <v>53386</v>
      </c>
      <c r="F90">
        <v>130644</v>
      </c>
      <c r="G90">
        <v>0.46200000000000002</v>
      </c>
      <c r="H90">
        <v>0.45549500933835502</v>
      </c>
      <c r="I90">
        <v>4.4342662875894903E-2</v>
      </c>
      <c r="J90">
        <v>7.9900917295523798E-3</v>
      </c>
      <c r="K90">
        <v>7.5434065372361303</v>
      </c>
    </row>
    <row r="91" spans="1:11" x14ac:dyDescent="0.2">
      <c r="A91" t="s">
        <v>432</v>
      </c>
      <c r="B91">
        <v>-4.9999394994417697E-2</v>
      </c>
      <c r="C91">
        <v>8.8999999999999999E-3</v>
      </c>
      <c r="D91">
        <v>7.7579557606304501</v>
      </c>
      <c r="E91">
        <v>53386</v>
      </c>
      <c r="F91">
        <v>130644</v>
      </c>
      <c r="G91">
        <v>0.37</v>
      </c>
      <c r="H91">
        <v>0.375913627874223</v>
      </c>
      <c r="I91">
        <v>-4.2672979995597903E-2</v>
      </c>
      <c r="J91">
        <v>8.2261483057280392E-3</v>
      </c>
      <c r="K91">
        <v>6.67129676657781</v>
      </c>
    </row>
    <row r="92" spans="1:11" x14ac:dyDescent="0.2">
      <c r="A92" t="s">
        <v>433</v>
      </c>
      <c r="B92">
        <v>-5.4498425336498901E-2</v>
      </c>
      <c r="C92">
        <v>1.01E-2</v>
      </c>
      <c r="D92">
        <v>7.1408617027054699</v>
      </c>
      <c r="E92">
        <v>53386</v>
      </c>
      <c r="F92">
        <v>130644</v>
      </c>
      <c r="G92">
        <v>0.75800000000000001</v>
      </c>
      <c r="H92">
        <v>0.76450499066164501</v>
      </c>
      <c r="I92">
        <v>-6.0937492251421102E-2</v>
      </c>
      <c r="J92">
        <v>9.3558878998470409E-3</v>
      </c>
      <c r="K92">
        <v>10.1335437671236</v>
      </c>
    </row>
    <row r="93" spans="1:11" x14ac:dyDescent="0.2">
      <c r="A93" t="s">
        <v>434</v>
      </c>
      <c r="B93">
        <v>-4.9494912446171199E-2</v>
      </c>
      <c r="C93">
        <v>8.8000000000000005E-3</v>
      </c>
      <c r="D93">
        <v>7.7721132953863297</v>
      </c>
      <c r="E93">
        <v>53386</v>
      </c>
      <c r="F93">
        <v>130644</v>
      </c>
      <c r="G93">
        <v>0.57699999999999996</v>
      </c>
      <c r="H93">
        <v>0.58291362787422296</v>
      </c>
      <c r="I93">
        <v>-4.1111227323388101E-2</v>
      </c>
      <c r="J93">
        <v>8.0677143289899205E-3</v>
      </c>
      <c r="K93">
        <v>6.4592649800061999</v>
      </c>
    </row>
    <row r="94" spans="1:11" x14ac:dyDescent="0.2">
      <c r="A94" t="s">
        <v>435</v>
      </c>
      <c r="B94">
        <v>-5.0798679887366999E-2</v>
      </c>
      <c r="C94">
        <v>9.4999999999999998E-3</v>
      </c>
      <c r="D94">
        <v>7.1247650535498304</v>
      </c>
      <c r="E94">
        <v>53386</v>
      </c>
      <c r="F94">
        <v>130644</v>
      </c>
      <c r="G94">
        <v>0.69199999999999995</v>
      </c>
      <c r="H94">
        <v>0.69673090229937795</v>
      </c>
      <c r="I94">
        <v>-3.7814457498099599E-2</v>
      </c>
      <c r="J94">
        <v>8.6473850338094401E-3</v>
      </c>
      <c r="K94">
        <v>4.9115558737232803</v>
      </c>
    </row>
    <row r="95" spans="1:11" x14ac:dyDescent="0.2">
      <c r="A95" t="s">
        <v>436</v>
      </c>
      <c r="B95">
        <v>-5.9601395491088602E-2</v>
      </c>
      <c r="C95">
        <v>9.9000000000000008E-3</v>
      </c>
      <c r="D95">
        <v>8.7440042732776</v>
      </c>
      <c r="E95">
        <v>53386</v>
      </c>
      <c r="F95">
        <v>130644</v>
      </c>
      <c r="G95">
        <v>0.71599999999999997</v>
      </c>
      <c r="H95">
        <v>0.72013953951195597</v>
      </c>
      <c r="I95">
        <v>-3.4687826631660798E-2</v>
      </c>
      <c r="J95">
        <v>8.8536902350348796E-3</v>
      </c>
      <c r="K95">
        <v>4.0490236487542797</v>
      </c>
    </row>
    <row r="96" spans="1:11" x14ac:dyDescent="0.2">
      <c r="A96" t="s">
        <v>437</v>
      </c>
      <c r="B96">
        <v>6.1198574721008703E-2</v>
      </c>
      <c r="C96">
        <v>8.8000000000000005E-3</v>
      </c>
      <c r="D96">
        <v>11.361311113309901</v>
      </c>
      <c r="E96">
        <v>53386</v>
      </c>
      <c r="F96">
        <v>130644</v>
      </c>
      <c r="G96">
        <v>0.61299999999999999</v>
      </c>
      <c r="H96">
        <v>0.60531228376350998</v>
      </c>
      <c r="I96">
        <v>5.4484435282241298E-2</v>
      </c>
      <c r="J96">
        <v>8.1534903183835498E-3</v>
      </c>
      <c r="K96">
        <v>10.6286575640086</v>
      </c>
    </row>
    <row r="97" spans="1:11" x14ac:dyDescent="0.2">
      <c r="A97" t="s">
        <v>438</v>
      </c>
      <c r="B97">
        <v>5.3597637348791603E-2</v>
      </c>
      <c r="C97">
        <v>9.1999999999999998E-3</v>
      </c>
      <c r="D97">
        <v>8.2624893093265204</v>
      </c>
      <c r="E97">
        <v>53386</v>
      </c>
      <c r="F97">
        <v>130644</v>
      </c>
      <c r="G97">
        <v>0.66500000000000004</v>
      </c>
      <c r="H97">
        <v>0.65731228376351003</v>
      </c>
      <c r="I97">
        <v>5.7824884830551898E-2</v>
      </c>
      <c r="J97">
        <v>8.4025514341493704E-3</v>
      </c>
      <c r="K97">
        <v>11.2284804165279</v>
      </c>
    </row>
    <row r="98" spans="1:11" x14ac:dyDescent="0.2">
      <c r="A98" t="s">
        <v>439</v>
      </c>
      <c r="B98">
        <v>-6.6503116358279005E-2</v>
      </c>
      <c r="C98">
        <v>9.1000000000000004E-3</v>
      </c>
      <c r="D98">
        <v>12.5214335044062</v>
      </c>
      <c r="E98">
        <v>53386</v>
      </c>
      <c r="F98">
        <v>130644</v>
      </c>
      <c r="G98">
        <v>0.65400000000000003</v>
      </c>
      <c r="H98">
        <v>0.66109635344906803</v>
      </c>
      <c r="I98">
        <v>-5.3488413845237302E-2</v>
      </c>
      <c r="J98">
        <v>8.3974094853113308E-3</v>
      </c>
      <c r="K98">
        <v>9.7224333029471204</v>
      </c>
    </row>
    <row r="99" spans="1:11" x14ac:dyDescent="0.2">
      <c r="A99" t="s">
        <v>440</v>
      </c>
      <c r="B99">
        <v>-6.4197246045207407E-2</v>
      </c>
      <c r="C99">
        <v>1.0500000000000001E-2</v>
      </c>
      <c r="D99">
        <v>9.0013048416883397</v>
      </c>
      <c r="E99">
        <v>53386</v>
      </c>
      <c r="F99">
        <v>130644</v>
      </c>
      <c r="G99">
        <v>0.77800000000000002</v>
      </c>
      <c r="H99">
        <v>0.78213953951195603</v>
      </c>
      <c r="I99">
        <v>-4.0999397563216099E-2</v>
      </c>
      <c r="J99">
        <v>9.6224499779029408E-3</v>
      </c>
      <c r="K99">
        <v>4.6910291888430198</v>
      </c>
    </row>
    <row r="100" spans="1:11" x14ac:dyDescent="0.2">
      <c r="A100" t="s">
        <v>441</v>
      </c>
      <c r="B100">
        <v>-5.3295297058223598E-2</v>
      </c>
      <c r="C100">
        <v>8.8000000000000005E-3</v>
      </c>
      <c r="D100">
        <v>8.9006647223140405</v>
      </c>
      <c r="E100">
        <v>53386</v>
      </c>
      <c r="F100">
        <v>130644</v>
      </c>
      <c r="G100">
        <v>0.56200000000000006</v>
      </c>
      <c r="H100">
        <v>0.56968771623648995</v>
      </c>
      <c r="I100">
        <v>-5.3006766302843199E-2</v>
      </c>
      <c r="J100">
        <v>8.0351418273781807E-3</v>
      </c>
      <c r="K100">
        <v>10.376817274510501</v>
      </c>
    </row>
    <row r="101" spans="1:11" x14ac:dyDescent="0.2">
      <c r="A101" t="s">
        <v>442</v>
      </c>
      <c r="B101">
        <v>-6.1301100576604602E-2</v>
      </c>
      <c r="C101">
        <v>8.6999999999999994E-3</v>
      </c>
      <c r="D101">
        <v>11.730020323354699</v>
      </c>
      <c r="E101">
        <v>53386</v>
      </c>
      <c r="F101">
        <v>130644</v>
      </c>
      <c r="G101">
        <v>0.52700000000000002</v>
      </c>
      <c r="H101">
        <v>0.53587044181133503</v>
      </c>
      <c r="I101">
        <v>-6.0304843198806003E-2</v>
      </c>
      <c r="J101">
        <v>7.9803270639299696E-3</v>
      </c>
      <c r="K101">
        <v>13.3835648595586</v>
      </c>
    </row>
    <row r="102" spans="1:11" x14ac:dyDescent="0.2">
      <c r="A102" t="s">
        <v>443</v>
      </c>
      <c r="B102">
        <v>-5.1798685233887302E-2</v>
      </c>
      <c r="C102">
        <v>9.4000000000000004E-3</v>
      </c>
      <c r="D102">
        <v>7.5157001606532097</v>
      </c>
      <c r="E102">
        <v>53386</v>
      </c>
      <c r="F102">
        <v>130644</v>
      </c>
      <c r="G102">
        <v>0.29899999999999999</v>
      </c>
      <c r="H102">
        <v>0.30491362787422299</v>
      </c>
      <c r="I102">
        <v>-4.7271147689821401E-2</v>
      </c>
      <c r="J102">
        <v>8.6614085209424704E-3</v>
      </c>
      <c r="K102">
        <v>7.3165826228435202</v>
      </c>
    </row>
    <row r="103" spans="1:11" x14ac:dyDescent="0.2">
      <c r="A103" t="s">
        <v>172</v>
      </c>
      <c r="B103">
        <v>7.5098196005931095E-2</v>
      </c>
      <c r="C103">
        <v>9.9000000000000008E-3</v>
      </c>
      <c r="D103">
        <v>13.411728293157701</v>
      </c>
      <c r="E103">
        <v>53386</v>
      </c>
      <c r="F103">
        <v>130644</v>
      </c>
      <c r="G103">
        <v>0.25800000000000001</v>
      </c>
      <c r="H103">
        <v>0.251495009338355</v>
      </c>
      <c r="I103">
        <v>5.8296311678990902E-2</v>
      </c>
      <c r="J103">
        <v>9.1520114811671407E-3</v>
      </c>
      <c r="K103">
        <v>9.7228541615955208</v>
      </c>
    </row>
    <row r="104" spans="1:11" x14ac:dyDescent="0.2">
      <c r="A104" t="s">
        <v>444</v>
      </c>
      <c r="B104">
        <v>-5.4403388879386498E-2</v>
      </c>
      <c r="C104">
        <v>9.7999999999999997E-3</v>
      </c>
      <c r="D104">
        <v>7.5972229303896501</v>
      </c>
      <c r="E104">
        <v>53386</v>
      </c>
      <c r="F104">
        <v>130644</v>
      </c>
      <c r="G104">
        <v>0.73099999999999998</v>
      </c>
      <c r="H104">
        <v>0.73632226508680099</v>
      </c>
      <c r="I104">
        <v>-4.6271142508750397E-2</v>
      </c>
      <c r="J104">
        <v>9.0161616575352693E-3</v>
      </c>
      <c r="K104">
        <v>6.5426547847213303</v>
      </c>
    </row>
    <row r="105" spans="1:11" x14ac:dyDescent="0.2">
      <c r="A105" t="s">
        <v>445</v>
      </c>
      <c r="B105">
        <v>5.5595526500871899E-2</v>
      </c>
      <c r="C105">
        <v>8.6E-3</v>
      </c>
      <c r="D105">
        <v>9.9922522219992604</v>
      </c>
      <c r="E105">
        <v>53386</v>
      </c>
      <c r="F105">
        <v>130644</v>
      </c>
      <c r="G105">
        <v>0.496</v>
      </c>
      <c r="H105">
        <v>0.48890364655093199</v>
      </c>
      <c r="I105">
        <v>4.8028206746211402E-2</v>
      </c>
      <c r="J105">
        <v>7.9627711020560498E-3</v>
      </c>
      <c r="K105">
        <v>8.7895485215780003</v>
      </c>
    </row>
    <row r="106" spans="1:11" x14ac:dyDescent="0.2">
      <c r="A106" t="s">
        <v>446</v>
      </c>
      <c r="B106">
        <v>5.2203380133858501E-2</v>
      </c>
      <c r="C106">
        <v>9.4999999999999998E-3</v>
      </c>
      <c r="D106">
        <v>7.3879582553547296</v>
      </c>
      <c r="E106">
        <v>53386</v>
      </c>
      <c r="F106">
        <v>130644</v>
      </c>
      <c r="G106">
        <v>0.66</v>
      </c>
      <c r="H106">
        <v>0.64994683261382102</v>
      </c>
      <c r="I106">
        <v>7.4908194597991903E-2</v>
      </c>
      <c r="J106">
        <v>8.3662679832615296E-3</v>
      </c>
      <c r="K106">
        <v>18.463337729314599</v>
      </c>
    </row>
    <row r="107" spans="1:11" x14ac:dyDescent="0.2">
      <c r="A107" t="s">
        <v>447</v>
      </c>
      <c r="B107">
        <v>-5.5100532730504602E-2</v>
      </c>
      <c r="C107">
        <v>8.8999999999999999E-3</v>
      </c>
      <c r="D107">
        <v>9.2099964796095097</v>
      </c>
      <c r="E107">
        <v>53386</v>
      </c>
      <c r="F107">
        <v>130644</v>
      </c>
      <c r="G107">
        <v>0.53800000000000003</v>
      </c>
      <c r="H107">
        <v>0.54332226508680104</v>
      </c>
      <c r="I107">
        <v>-3.6265869394424E-2</v>
      </c>
      <c r="J107">
        <v>7.9883556922634106E-3</v>
      </c>
      <c r="K107">
        <v>5.2495185440463796</v>
      </c>
    </row>
    <row r="108" spans="1:11" x14ac:dyDescent="0.2">
      <c r="A108" t="s">
        <v>448</v>
      </c>
      <c r="B108">
        <v>-6.3003699579001496E-2</v>
      </c>
      <c r="C108">
        <v>9.7000000000000003E-3</v>
      </c>
      <c r="D108">
        <v>9.9969705294463793</v>
      </c>
      <c r="E108">
        <v>53386</v>
      </c>
      <c r="F108">
        <v>130644</v>
      </c>
      <c r="G108">
        <v>0.7</v>
      </c>
      <c r="H108">
        <v>0.70768771623648996</v>
      </c>
      <c r="I108">
        <v>-6.2713728292327298E-2</v>
      </c>
      <c r="J108">
        <v>8.7333258769000006E-3</v>
      </c>
      <c r="K108">
        <v>12.1597692502299</v>
      </c>
    </row>
    <row r="109" spans="1:11" x14ac:dyDescent="0.2">
      <c r="A109" t="s">
        <v>449</v>
      </c>
      <c r="B109">
        <v>5.8202868207539497E-2</v>
      </c>
      <c r="C109">
        <v>9.4999999999999998E-3</v>
      </c>
      <c r="D109">
        <v>9.0755656364567692</v>
      </c>
      <c r="E109">
        <v>53386</v>
      </c>
      <c r="F109">
        <v>130644</v>
      </c>
      <c r="G109">
        <v>0.71199999999999997</v>
      </c>
      <c r="H109">
        <v>0.70667773491319896</v>
      </c>
      <c r="I109">
        <v>4.3496775703785698E-2</v>
      </c>
      <c r="J109">
        <v>8.7574207200234594E-3</v>
      </c>
      <c r="K109">
        <v>6.1671721326736204</v>
      </c>
    </row>
    <row r="110" spans="1:11" x14ac:dyDescent="0.2">
      <c r="A110" t="s">
        <v>450</v>
      </c>
      <c r="B110">
        <v>-5.8402717075994301E-2</v>
      </c>
      <c r="C110">
        <v>9.7000000000000003E-3</v>
      </c>
      <c r="D110">
        <v>8.7119744646116395</v>
      </c>
      <c r="E110">
        <v>53386</v>
      </c>
      <c r="F110">
        <v>130644</v>
      </c>
      <c r="G110">
        <v>0.26400000000000001</v>
      </c>
      <c r="H110">
        <v>0.26991362787422302</v>
      </c>
      <c r="I110">
        <v>-5.08653313338885E-2</v>
      </c>
      <c r="J110">
        <v>8.9869492464236794E-3</v>
      </c>
      <c r="K110">
        <v>7.8197259290879604</v>
      </c>
    </row>
    <row r="111" spans="1:11" x14ac:dyDescent="0.2">
      <c r="A111" t="s">
        <v>451</v>
      </c>
      <c r="B111">
        <v>-6.3504389369530595E-2</v>
      </c>
      <c r="C111">
        <v>8.6999999999999994E-3</v>
      </c>
      <c r="D111">
        <v>12.655411257421299</v>
      </c>
      <c r="E111">
        <v>53386</v>
      </c>
      <c r="F111">
        <v>130644</v>
      </c>
      <c r="G111">
        <v>0.439</v>
      </c>
      <c r="H111">
        <v>0.44905316738617901</v>
      </c>
      <c r="I111">
        <v>-6.8784460843966402E-2</v>
      </c>
      <c r="J111">
        <v>8.0107825887332194E-3</v>
      </c>
      <c r="K111">
        <v>17.0473485915903</v>
      </c>
    </row>
    <row r="112" spans="1:11" x14ac:dyDescent="0.2">
      <c r="A112" t="s">
        <v>452</v>
      </c>
      <c r="B112">
        <v>-4.9295291724877503E-2</v>
      </c>
      <c r="C112">
        <v>9.1000000000000004E-3</v>
      </c>
      <c r="D112">
        <v>7.2692984557181504</v>
      </c>
      <c r="E112">
        <v>53386</v>
      </c>
      <c r="F112">
        <v>130644</v>
      </c>
      <c r="G112">
        <v>0.64900000000000002</v>
      </c>
      <c r="H112">
        <v>0.65668771623649003</v>
      </c>
      <c r="I112">
        <v>-5.7583604323898502E-2</v>
      </c>
      <c r="J112">
        <v>8.3711334135608308E-3</v>
      </c>
      <c r="K112">
        <v>11.2193508801703</v>
      </c>
    </row>
    <row r="113" spans="1:11" x14ac:dyDescent="0.2">
      <c r="A113" t="s">
        <v>453</v>
      </c>
      <c r="B113">
        <v>8.1598420002257505E-2</v>
      </c>
      <c r="C113">
        <v>1.0200000000000001E-2</v>
      </c>
      <c r="D113">
        <v>14.948847477552601</v>
      </c>
      <c r="E113">
        <v>53386</v>
      </c>
      <c r="F113">
        <v>130644</v>
      </c>
      <c r="G113">
        <v>0.77300000000000002</v>
      </c>
      <c r="H113">
        <v>0.76472092097608801</v>
      </c>
      <c r="I113">
        <v>7.8144678294421802E-2</v>
      </c>
      <c r="J113">
        <v>9.4247169413100192E-3</v>
      </c>
      <c r="K113">
        <v>15.9513046869825</v>
      </c>
    </row>
    <row r="114" spans="1:11" x14ac:dyDescent="0.2">
      <c r="A114" t="s">
        <v>454</v>
      </c>
      <c r="B114">
        <v>8.7598704479068104E-2</v>
      </c>
      <c r="C114">
        <v>1.5800000000000002E-2</v>
      </c>
      <c r="D114">
        <v>7.5676722077383998</v>
      </c>
      <c r="E114">
        <v>53386</v>
      </c>
      <c r="F114">
        <v>130644</v>
      </c>
      <c r="G114">
        <v>0.91400000000000003</v>
      </c>
      <c r="H114">
        <v>0.91104318606288803</v>
      </c>
      <c r="I114">
        <v>6.2002284721059897E-2</v>
      </c>
      <c r="J114">
        <v>1.4051099120982799E-2</v>
      </c>
      <c r="K114">
        <v>4.9908764315537901</v>
      </c>
    </row>
    <row r="115" spans="1:11" x14ac:dyDescent="0.2">
      <c r="A115" t="s">
        <v>455</v>
      </c>
      <c r="B115">
        <v>5.79952857871378E-2</v>
      </c>
      <c r="C115">
        <v>8.8999999999999999E-3</v>
      </c>
      <c r="D115">
        <v>10.138226703281299</v>
      </c>
      <c r="E115">
        <v>53386</v>
      </c>
      <c r="F115">
        <v>130644</v>
      </c>
      <c r="G115">
        <v>0.38100000000000001</v>
      </c>
      <c r="H115">
        <v>0.372720920976088</v>
      </c>
      <c r="I115">
        <v>5.9814812733600703E-2</v>
      </c>
      <c r="J115">
        <v>8.2226591936027695E-3</v>
      </c>
      <c r="K115">
        <v>12.458427430623001</v>
      </c>
    </row>
    <row r="116" spans="1:11" x14ac:dyDescent="0.2">
      <c r="A116" t="s">
        <v>456</v>
      </c>
      <c r="B116">
        <v>-6.0599622128929602E-2</v>
      </c>
      <c r="C116">
        <v>9.7000000000000003E-3</v>
      </c>
      <c r="D116">
        <v>9.4067139329795406</v>
      </c>
      <c r="E116">
        <v>53386</v>
      </c>
      <c r="F116">
        <v>130644</v>
      </c>
      <c r="G116">
        <v>0.26800000000000002</v>
      </c>
      <c r="H116">
        <v>0.27568771623649002</v>
      </c>
      <c r="I116">
        <v>-6.5300164544838904E-2</v>
      </c>
      <c r="J116">
        <v>8.9343610987638496E-3</v>
      </c>
      <c r="K116">
        <v>12.5696344453814</v>
      </c>
    </row>
    <row r="117" spans="1:11" x14ac:dyDescent="0.2">
      <c r="A117" t="s">
        <v>457</v>
      </c>
      <c r="B117">
        <v>6.5103986232045705E-2</v>
      </c>
      <c r="C117">
        <v>9.4999999999999998E-3</v>
      </c>
      <c r="D117">
        <v>11.1202735033604</v>
      </c>
      <c r="E117">
        <v>53386</v>
      </c>
      <c r="F117">
        <v>130644</v>
      </c>
      <c r="G117">
        <v>0.71499999999999997</v>
      </c>
      <c r="H117">
        <v>0.70672092097608796</v>
      </c>
      <c r="I117">
        <v>6.7744462192168398E-2</v>
      </c>
      <c r="J117">
        <v>8.7687412777491397E-3</v>
      </c>
      <c r="K117">
        <v>13.953659052846501</v>
      </c>
    </row>
    <row r="118" spans="1:11" x14ac:dyDescent="0.2">
      <c r="A118" t="s">
        <v>458</v>
      </c>
      <c r="B118">
        <v>4.7198421829000602E-2</v>
      </c>
      <c r="C118">
        <v>8.6999999999999994E-3</v>
      </c>
      <c r="D118">
        <v>7.2642414625562601</v>
      </c>
      <c r="E118">
        <v>53386</v>
      </c>
      <c r="F118">
        <v>130644</v>
      </c>
      <c r="G118">
        <v>0.53900000000000003</v>
      </c>
      <c r="H118">
        <v>0.53249500933835503</v>
      </c>
      <c r="I118">
        <v>4.4205420405134102E-2</v>
      </c>
      <c r="J118">
        <v>7.9801930067482096E-3</v>
      </c>
      <c r="K118">
        <v>7.51780856080223</v>
      </c>
    </row>
    <row r="119" spans="1:11" x14ac:dyDescent="0.2">
      <c r="A119" t="s">
        <v>179</v>
      </c>
      <c r="B119">
        <v>8.4304383052030196E-2</v>
      </c>
      <c r="C119">
        <v>8.8999999999999999E-3</v>
      </c>
      <c r="D119">
        <v>20.553773598221799</v>
      </c>
      <c r="E119">
        <v>53386</v>
      </c>
      <c r="F119">
        <v>130644</v>
      </c>
      <c r="G119">
        <v>0.46100000000000002</v>
      </c>
      <c r="H119">
        <v>0.44858138146413201</v>
      </c>
      <c r="I119">
        <v>8.4881138036652107E-2</v>
      </c>
      <c r="J119">
        <v>8.0025475196680105E-3</v>
      </c>
      <c r="K119">
        <v>25.557235987716702</v>
      </c>
    </row>
    <row r="120" spans="1:11" x14ac:dyDescent="0.2">
      <c r="A120" t="s">
        <v>459</v>
      </c>
      <c r="B120">
        <v>-6.6503116358279005E-2</v>
      </c>
      <c r="C120">
        <v>1.01E-2</v>
      </c>
      <c r="D120">
        <v>10.244658816188499</v>
      </c>
      <c r="E120">
        <v>53386</v>
      </c>
      <c r="F120">
        <v>130644</v>
      </c>
      <c r="G120">
        <v>0.75800000000000001</v>
      </c>
      <c r="H120">
        <v>0.76568771623649001</v>
      </c>
      <c r="I120">
        <v>-7.2237210061637899E-2</v>
      </c>
      <c r="J120">
        <v>9.3687209590777292E-3</v>
      </c>
      <c r="K120">
        <v>13.9018460141847</v>
      </c>
    </row>
    <row r="121" spans="1:11" x14ac:dyDescent="0.2">
      <c r="A121" t="s">
        <v>181</v>
      </c>
      <c r="B121">
        <v>6.7097743532494106E-2</v>
      </c>
      <c r="C121">
        <v>8.6999999999999994E-3</v>
      </c>
      <c r="D121">
        <v>13.802443786846499</v>
      </c>
      <c r="E121">
        <v>53386</v>
      </c>
      <c r="F121">
        <v>130644</v>
      </c>
      <c r="G121">
        <v>0.54800000000000004</v>
      </c>
      <c r="H121">
        <v>0.53912955818866504</v>
      </c>
      <c r="I121">
        <v>6.0414154029040198E-2</v>
      </c>
      <c r="J121">
        <v>7.9908642148947499E-3</v>
      </c>
      <c r="K121">
        <v>13.395965911275701</v>
      </c>
    </row>
    <row r="122" spans="1:11" x14ac:dyDescent="0.2">
      <c r="A122" t="s">
        <v>460</v>
      </c>
      <c r="B122">
        <v>4.8199513579234098E-2</v>
      </c>
      <c r="C122">
        <v>8.6999999999999994E-3</v>
      </c>
      <c r="D122">
        <v>7.5221555236612403</v>
      </c>
      <c r="E122">
        <v>53386</v>
      </c>
      <c r="F122">
        <v>130644</v>
      </c>
      <c r="G122">
        <v>0.56899999999999995</v>
      </c>
      <c r="H122">
        <v>0.56012955818866506</v>
      </c>
      <c r="I122">
        <v>6.0940046048953297E-2</v>
      </c>
      <c r="J122">
        <v>8.0265623063031696E-3</v>
      </c>
      <c r="K122">
        <v>13.502678720423299</v>
      </c>
    </row>
    <row r="123" spans="1:11" x14ac:dyDescent="0.2">
      <c r="A123" t="s">
        <v>461</v>
      </c>
      <c r="B123">
        <v>-4.65047776557534E-2</v>
      </c>
      <c r="C123">
        <v>8.6999999999999994E-3</v>
      </c>
      <c r="D123">
        <v>7.1307095957906004</v>
      </c>
      <c r="E123">
        <v>53386</v>
      </c>
      <c r="F123">
        <v>130644</v>
      </c>
      <c r="G123">
        <v>0.46700000000000003</v>
      </c>
      <c r="H123">
        <v>0.47409635344906798</v>
      </c>
      <c r="I123">
        <v>-4.8149440783677701E-2</v>
      </c>
      <c r="J123">
        <v>7.9741178386408297E-3</v>
      </c>
      <c r="K123">
        <v>8.80735447795435</v>
      </c>
    </row>
    <row r="124" spans="1:11" x14ac:dyDescent="0.2">
      <c r="A124" t="s">
        <v>462</v>
      </c>
      <c r="B124">
        <v>6.8695493941298494E-2</v>
      </c>
      <c r="C124">
        <v>1.2699999999999999E-2</v>
      </c>
      <c r="D124">
        <v>7.1653250255372596</v>
      </c>
      <c r="E124">
        <v>53386</v>
      </c>
      <c r="F124">
        <v>130644</v>
      </c>
      <c r="G124">
        <v>0.87</v>
      </c>
      <c r="H124">
        <v>0.86645182327546599</v>
      </c>
      <c r="I124">
        <v>5.2044757437403798E-2</v>
      </c>
      <c r="J124">
        <v>1.1743840650135199E-2</v>
      </c>
      <c r="K124">
        <v>5.0291484823702097</v>
      </c>
    </row>
    <row r="125" spans="1:11" x14ac:dyDescent="0.2">
      <c r="A125" t="s">
        <v>463</v>
      </c>
      <c r="B125">
        <v>0.116795881913747</v>
      </c>
      <c r="C125">
        <v>2.1700000000000001E-2</v>
      </c>
      <c r="D125">
        <v>7.1123264475455503</v>
      </c>
      <c r="E125">
        <v>52493</v>
      </c>
      <c r="F125">
        <v>128157</v>
      </c>
      <c r="G125">
        <v>0.96</v>
      </c>
      <c r="H125">
        <v>0.95586719414468202</v>
      </c>
      <c r="I125">
        <v>0.16863291948536499</v>
      </c>
      <c r="J125">
        <v>1.9897285221574301E-2</v>
      </c>
      <c r="K125">
        <v>16.629427753566102</v>
      </c>
    </row>
    <row r="126" spans="1:11" x14ac:dyDescent="0.2">
      <c r="A126" t="s">
        <v>464</v>
      </c>
      <c r="B126">
        <v>4.7503622643966903E-2</v>
      </c>
      <c r="C126">
        <v>8.8000000000000005E-3</v>
      </c>
      <c r="D126">
        <v>7.0978338707289499</v>
      </c>
      <c r="E126">
        <v>53386</v>
      </c>
      <c r="F126">
        <v>130644</v>
      </c>
      <c r="G126">
        <v>0.60599999999999998</v>
      </c>
      <c r="H126">
        <v>0.60008637212577698</v>
      </c>
      <c r="I126">
        <v>4.1707483379212602E-2</v>
      </c>
      <c r="J126">
        <v>8.1316692651913595E-3</v>
      </c>
      <c r="K126">
        <v>6.5357244054947996</v>
      </c>
    </row>
    <row r="127" spans="1:11" x14ac:dyDescent="0.2">
      <c r="A127" t="s">
        <v>465</v>
      </c>
      <c r="B127">
        <v>-5.5798162930246503E-2</v>
      </c>
      <c r="C127">
        <v>9.5999999999999992E-3</v>
      </c>
      <c r="D127">
        <v>8.2388241868442709</v>
      </c>
      <c r="E127">
        <v>53386</v>
      </c>
      <c r="F127">
        <v>130644</v>
      </c>
      <c r="G127">
        <v>0.28100000000000003</v>
      </c>
      <c r="H127">
        <v>0.28987044181133498</v>
      </c>
      <c r="I127">
        <v>-7.3107043643364206E-2</v>
      </c>
      <c r="J127">
        <v>8.8019526984539301E-3</v>
      </c>
      <c r="K127">
        <v>16.003621743897899</v>
      </c>
    </row>
    <row r="128" spans="1:11" x14ac:dyDescent="0.2">
      <c r="A128" t="s">
        <v>466</v>
      </c>
      <c r="B128">
        <v>5.0502982173106802E-2</v>
      </c>
      <c r="C128">
        <v>8.8000000000000005E-3</v>
      </c>
      <c r="D128">
        <v>7.9986990669795803</v>
      </c>
      <c r="E128">
        <v>53386</v>
      </c>
      <c r="F128">
        <v>130644</v>
      </c>
      <c r="G128">
        <v>0.61199999999999999</v>
      </c>
      <c r="H128">
        <v>0.60549500933835498</v>
      </c>
      <c r="I128">
        <v>4.60990616739008E-2</v>
      </c>
      <c r="J128">
        <v>8.1519898113870393E-3</v>
      </c>
      <c r="K128">
        <v>7.80716688362675</v>
      </c>
    </row>
    <row r="129" spans="1:11" x14ac:dyDescent="0.2">
      <c r="A129" t="s">
        <v>467</v>
      </c>
      <c r="B129">
        <v>-5.1798685233887302E-2</v>
      </c>
      <c r="C129">
        <v>9.2999999999999992E-3</v>
      </c>
      <c r="D129">
        <v>7.51927462101151</v>
      </c>
      <c r="E129">
        <v>53386</v>
      </c>
      <c r="F129">
        <v>130644</v>
      </c>
      <c r="G129">
        <v>0.35099999999999998</v>
      </c>
      <c r="H129">
        <v>0.35868771623648998</v>
      </c>
      <c r="I129">
        <v>-5.6611834661274701E-2</v>
      </c>
      <c r="J129">
        <v>8.3130229918528305E-3</v>
      </c>
      <c r="K129">
        <v>11.010609540917001</v>
      </c>
    </row>
    <row r="130" spans="1:11" x14ac:dyDescent="0.2">
      <c r="A130" t="s">
        <v>468</v>
      </c>
      <c r="B130">
        <v>-5.8402717075994301E-2</v>
      </c>
      <c r="C130">
        <v>9.2999999999999992E-3</v>
      </c>
      <c r="D130">
        <v>9.4783389848879303</v>
      </c>
      <c r="E130">
        <v>53386</v>
      </c>
      <c r="F130">
        <v>130644</v>
      </c>
      <c r="G130">
        <v>0.67800000000000005</v>
      </c>
      <c r="H130">
        <v>0.68627907902391205</v>
      </c>
      <c r="I130">
        <v>-6.4904713539925593E-2</v>
      </c>
      <c r="J130">
        <v>8.5623196379942795E-3</v>
      </c>
      <c r="K130">
        <v>13.4623940561747</v>
      </c>
    </row>
    <row r="131" spans="1:11" x14ac:dyDescent="0.2">
      <c r="A131" t="s">
        <v>469</v>
      </c>
      <c r="B131">
        <v>-6.7604549937167094E-2</v>
      </c>
      <c r="C131">
        <v>1.09E-2</v>
      </c>
      <c r="D131">
        <v>9.2612194415156299</v>
      </c>
      <c r="E131">
        <v>53386</v>
      </c>
      <c r="F131">
        <v>130644</v>
      </c>
      <c r="G131">
        <v>0.79900000000000004</v>
      </c>
      <c r="H131">
        <v>0.80432226508680105</v>
      </c>
      <c r="I131">
        <v>-5.7017732599288801E-2</v>
      </c>
      <c r="J131">
        <v>1.0003611977331401E-2</v>
      </c>
      <c r="K131">
        <v>7.9207890315236904</v>
      </c>
    </row>
    <row r="132" spans="1:11" x14ac:dyDescent="0.2">
      <c r="A132" t="s">
        <v>470</v>
      </c>
      <c r="B132">
        <v>8.3099569169574103E-2</v>
      </c>
      <c r="C132">
        <v>1.3899999999999999E-2</v>
      </c>
      <c r="D132">
        <v>8.7007106659123199</v>
      </c>
      <c r="E132">
        <v>53386</v>
      </c>
      <c r="F132">
        <v>130644</v>
      </c>
      <c r="G132">
        <v>0.88500000000000001</v>
      </c>
      <c r="H132">
        <v>0.88086046048804401</v>
      </c>
      <c r="I132">
        <v>6.7037491492667106E-2</v>
      </c>
      <c r="J132">
        <v>1.2348844380303099E-2</v>
      </c>
      <c r="K132">
        <v>7.2457776633630804</v>
      </c>
    </row>
    <row r="133" spans="1:11" x14ac:dyDescent="0.2">
      <c r="A133" t="s">
        <v>471</v>
      </c>
      <c r="B133">
        <v>-4.95999919914836E-2</v>
      </c>
      <c r="C133">
        <v>9.1000000000000004E-3</v>
      </c>
      <c r="D133">
        <v>7.2903061302722101</v>
      </c>
      <c r="E133">
        <v>53386</v>
      </c>
      <c r="F133">
        <v>130644</v>
      </c>
      <c r="G133">
        <v>0.33500000000000002</v>
      </c>
      <c r="H133">
        <v>0.34209635344906802</v>
      </c>
      <c r="I133">
        <v>-5.3412405669865902E-2</v>
      </c>
      <c r="J133">
        <v>8.4045019543193197E-3</v>
      </c>
      <c r="K133">
        <v>9.68165047982529</v>
      </c>
    </row>
    <row r="134" spans="1:11" x14ac:dyDescent="0.2">
      <c r="A134" t="s">
        <v>472</v>
      </c>
      <c r="B134">
        <v>6.2495811225543901E-2</v>
      </c>
      <c r="C134">
        <v>1.0999999999999999E-2</v>
      </c>
      <c r="D134">
        <v>7.8774564759312504</v>
      </c>
      <c r="E134">
        <v>53386</v>
      </c>
      <c r="F134">
        <v>130644</v>
      </c>
      <c r="G134">
        <v>0.8</v>
      </c>
      <c r="H134">
        <v>0.79645182327546604</v>
      </c>
      <c r="I134">
        <v>3.7089052275413502E-2</v>
      </c>
      <c r="J134">
        <v>9.9055132613378692E-3</v>
      </c>
      <c r="K134">
        <v>3.7425395438116098</v>
      </c>
    </row>
    <row r="135" spans="1:11" x14ac:dyDescent="0.2">
      <c r="A135" t="s">
        <v>473</v>
      </c>
      <c r="B135">
        <v>5.4402954379291997E-2</v>
      </c>
      <c r="C135">
        <v>9.1000000000000004E-3</v>
      </c>
      <c r="D135">
        <v>8.6289321377282597</v>
      </c>
      <c r="E135">
        <v>53386</v>
      </c>
      <c r="F135">
        <v>130644</v>
      </c>
      <c r="G135">
        <v>0.64700000000000002</v>
      </c>
      <c r="H135">
        <v>0.64167773491319902</v>
      </c>
      <c r="I135">
        <v>3.9187497654513001E-2</v>
      </c>
      <c r="J135">
        <v>8.3094531763050396E-3</v>
      </c>
      <c r="K135">
        <v>5.6188670913365897</v>
      </c>
    </row>
    <row r="136" spans="1:11" x14ac:dyDescent="0.2">
      <c r="A136" t="s">
        <v>474</v>
      </c>
      <c r="B136">
        <v>5.1196789731125902E-2</v>
      </c>
      <c r="C136">
        <v>9.1000000000000004E-3</v>
      </c>
      <c r="D136">
        <v>7.7099653886374799</v>
      </c>
      <c r="E136">
        <v>53386</v>
      </c>
      <c r="F136">
        <v>130644</v>
      </c>
      <c r="G136">
        <v>0.59</v>
      </c>
      <c r="H136">
        <v>0.58408637212577696</v>
      </c>
      <c r="I136">
        <v>4.1196079675935998E-2</v>
      </c>
      <c r="J136">
        <v>8.0811093231075992E-3</v>
      </c>
      <c r="K136">
        <v>6.4639739668746898</v>
      </c>
    </row>
    <row r="137" spans="1:11" x14ac:dyDescent="0.2">
      <c r="A137" t="s">
        <v>475</v>
      </c>
      <c r="B137">
        <v>6.0803429358825101E-2</v>
      </c>
      <c r="C137">
        <v>9.1000000000000004E-3</v>
      </c>
      <c r="D137">
        <v>10.5887170869826</v>
      </c>
      <c r="E137">
        <v>53386</v>
      </c>
      <c r="F137">
        <v>130644</v>
      </c>
      <c r="G137">
        <v>0.61</v>
      </c>
      <c r="H137">
        <v>0.60172092097608798</v>
      </c>
      <c r="I137">
        <v>5.8497973177971702E-2</v>
      </c>
      <c r="J137">
        <v>8.1416078403781806E-3</v>
      </c>
      <c r="K137">
        <v>12.172787636215199</v>
      </c>
    </row>
    <row r="138" spans="1:11" x14ac:dyDescent="0.2">
      <c r="A138" t="s">
        <v>476</v>
      </c>
      <c r="B138">
        <v>6.22045495436565E-2</v>
      </c>
      <c r="C138">
        <v>1.1299999999999999E-2</v>
      </c>
      <c r="D138">
        <v>7.49173969448767</v>
      </c>
      <c r="E138">
        <v>53386</v>
      </c>
      <c r="F138">
        <v>130644</v>
      </c>
      <c r="G138">
        <v>0.81</v>
      </c>
      <c r="H138">
        <v>0.80645182327546605</v>
      </c>
      <c r="I138">
        <v>3.8527704867079203E-2</v>
      </c>
      <c r="J138">
        <v>1.009663697049E-2</v>
      </c>
      <c r="K138">
        <v>3.8674512268326602</v>
      </c>
    </row>
    <row r="139" spans="1:11" x14ac:dyDescent="0.2">
      <c r="A139" t="s">
        <v>477</v>
      </c>
      <c r="B139">
        <v>-5.8604164316053198E-2</v>
      </c>
      <c r="C139">
        <v>1.09E-2</v>
      </c>
      <c r="D139">
        <v>7.0940423009075699</v>
      </c>
      <c r="E139">
        <v>53386</v>
      </c>
      <c r="F139">
        <v>130644</v>
      </c>
      <c r="G139">
        <v>0.19400000000000001</v>
      </c>
      <c r="H139">
        <v>0.19754817672453401</v>
      </c>
      <c r="I139">
        <v>-3.7933299509535903E-2</v>
      </c>
      <c r="J139">
        <v>1.0018105727108101E-2</v>
      </c>
      <c r="K139">
        <v>3.8158768915827799</v>
      </c>
    </row>
    <row r="140" spans="1:11" x14ac:dyDescent="0.2">
      <c r="A140" t="s">
        <v>478</v>
      </c>
      <c r="B140">
        <v>5.6701642869303799E-2</v>
      </c>
      <c r="C140">
        <v>0.01</v>
      </c>
      <c r="D140">
        <v>7.79751168293991</v>
      </c>
      <c r="E140">
        <v>53386</v>
      </c>
      <c r="F140">
        <v>130644</v>
      </c>
      <c r="G140">
        <v>0.26100000000000001</v>
      </c>
      <c r="H140">
        <v>0.25567773491319901</v>
      </c>
      <c r="I140">
        <v>4.7201241834989603E-2</v>
      </c>
      <c r="J140">
        <v>9.10589582258578E-3</v>
      </c>
      <c r="K140">
        <v>6.6622339981321499</v>
      </c>
    </row>
    <row r="141" spans="1:11" x14ac:dyDescent="0.2">
      <c r="A141" t="s">
        <v>479</v>
      </c>
      <c r="B141">
        <v>-4.7196434830974701E-2</v>
      </c>
      <c r="C141">
        <v>8.6E-3</v>
      </c>
      <c r="D141">
        <v>7.33856594960608</v>
      </c>
      <c r="E141">
        <v>53386</v>
      </c>
      <c r="F141">
        <v>130644</v>
      </c>
      <c r="G141">
        <v>0.47099999999999997</v>
      </c>
      <c r="H141">
        <v>0.47632226508680098</v>
      </c>
      <c r="I141">
        <v>-3.6090461826834799E-2</v>
      </c>
      <c r="J141">
        <v>7.9707704728365306E-3</v>
      </c>
      <c r="K141">
        <v>5.22485179641928</v>
      </c>
    </row>
    <row r="142" spans="1:11" x14ac:dyDescent="0.2">
      <c r="A142" t="s">
        <v>480</v>
      </c>
      <c r="B142">
        <v>6.5197678845388601E-2</v>
      </c>
      <c r="C142">
        <v>8.6999999999999994E-3</v>
      </c>
      <c r="D142">
        <v>13.0696623642623</v>
      </c>
      <c r="E142">
        <v>53386</v>
      </c>
      <c r="F142">
        <v>130644</v>
      </c>
      <c r="G142">
        <v>0.60499999999999998</v>
      </c>
      <c r="H142">
        <v>0.59494683261382098</v>
      </c>
      <c r="I142">
        <v>7.0659536803101206E-2</v>
      </c>
      <c r="J142">
        <v>8.1217832600059998E-3</v>
      </c>
      <c r="K142">
        <v>17.479024030956001</v>
      </c>
    </row>
    <row r="143" spans="1:11" x14ac:dyDescent="0.2">
      <c r="A143" t="s">
        <v>481</v>
      </c>
      <c r="B143">
        <v>-0.16000444640292399</v>
      </c>
      <c r="C143">
        <v>2.1999999999999999E-2</v>
      </c>
      <c r="D143">
        <v>12.403512866263499</v>
      </c>
      <c r="E143">
        <v>53386</v>
      </c>
      <c r="F143">
        <v>130644</v>
      </c>
      <c r="G143">
        <v>0.95699999999999996</v>
      </c>
      <c r="H143">
        <v>0.96054817672453396</v>
      </c>
      <c r="I143">
        <v>-0.156568410294356</v>
      </c>
      <c r="J143">
        <v>2.0236477896099999E-2</v>
      </c>
      <c r="K143">
        <v>13.9920889191573</v>
      </c>
    </row>
    <row r="144" spans="1:11" x14ac:dyDescent="0.2">
      <c r="A144" t="s">
        <v>482</v>
      </c>
      <c r="B144">
        <v>0.113498313776424</v>
      </c>
      <c r="C144">
        <v>0.02</v>
      </c>
      <c r="D144">
        <v>7.8860566476931604</v>
      </c>
      <c r="E144">
        <v>53386</v>
      </c>
      <c r="F144">
        <v>130644</v>
      </c>
      <c r="G144">
        <v>0.95299999999999996</v>
      </c>
      <c r="H144">
        <v>0.94945182327546596</v>
      </c>
      <c r="I144">
        <v>0.12648272677963401</v>
      </c>
      <c r="J144">
        <v>1.8390799938593699E-2</v>
      </c>
      <c r="K144">
        <v>11.2152970097848</v>
      </c>
    </row>
    <row r="145" spans="1:11" x14ac:dyDescent="0.2">
      <c r="A145" t="s">
        <v>191</v>
      </c>
      <c r="B145">
        <v>-6.9896851382257194E-2</v>
      </c>
      <c r="C145">
        <v>8.6E-3</v>
      </c>
      <c r="D145">
        <v>15.291154361951801</v>
      </c>
      <c r="E145">
        <v>53386</v>
      </c>
      <c r="F145">
        <v>130644</v>
      </c>
      <c r="G145">
        <v>0.50600000000000001</v>
      </c>
      <c r="H145">
        <v>0.51960134411071301</v>
      </c>
      <c r="I145">
        <v>-9.2176388807177795E-2</v>
      </c>
      <c r="J145">
        <v>7.9712479835733607E-3</v>
      </c>
      <c r="K145">
        <v>30.200627871744</v>
      </c>
    </row>
    <row r="146" spans="1:11" x14ac:dyDescent="0.2">
      <c r="A146" t="s">
        <v>483</v>
      </c>
      <c r="B146">
        <v>6.9796548452086493E-2</v>
      </c>
      <c r="C146">
        <v>1.1599999999999999E-2</v>
      </c>
      <c r="D146">
        <v>8.7050930893948095</v>
      </c>
      <c r="E146">
        <v>53386</v>
      </c>
      <c r="F146">
        <v>130644</v>
      </c>
      <c r="G146">
        <v>0.84199999999999997</v>
      </c>
      <c r="H146">
        <v>0.83549500933835497</v>
      </c>
      <c r="I146">
        <v>8.0470926598651404E-2</v>
      </c>
      <c r="J146">
        <v>1.07961315805502E-2</v>
      </c>
      <c r="K146">
        <v>13.0420530973708</v>
      </c>
    </row>
    <row r="147" spans="1:11" x14ac:dyDescent="0.2">
      <c r="A147" t="s">
        <v>484</v>
      </c>
      <c r="B147">
        <v>-0.16650332726695999</v>
      </c>
      <c r="C147">
        <v>2.5499999999999998E-2</v>
      </c>
      <c r="D147">
        <v>10.213887716280199</v>
      </c>
      <c r="E147">
        <v>53256</v>
      </c>
      <c r="F147">
        <v>129997</v>
      </c>
      <c r="G147">
        <v>0.96699999999999997</v>
      </c>
      <c r="H147">
        <v>0.96995164503796205</v>
      </c>
      <c r="I147">
        <v>-0.16949574784791399</v>
      </c>
      <c r="J147">
        <v>2.3107263401016299E-2</v>
      </c>
      <c r="K147">
        <v>12.6547494640874</v>
      </c>
    </row>
    <row r="148" spans="1:11" x14ac:dyDescent="0.2">
      <c r="A148" t="s">
        <v>485</v>
      </c>
      <c r="B148">
        <v>6.02010026907569E-2</v>
      </c>
      <c r="C148">
        <v>8.6E-3</v>
      </c>
      <c r="D148">
        <v>11.539252458155801</v>
      </c>
      <c r="E148">
        <v>53386</v>
      </c>
      <c r="F148">
        <v>130644</v>
      </c>
      <c r="G148">
        <v>0.53900000000000003</v>
      </c>
      <c r="H148">
        <v>0.52953819540124303</v>
      </c>
      <c r="I148">
        <v>6.4268507402704997E-2</v>
      </c>
      <c r="J148">
        <v>7.9800954068414993E-3</v>
      </c>
      <c r="K148">
        <v>15.0947831223211</v>
      </c>
    </row>
    <row r="149" spans="1:11" x14ac:dyDescent="0.2">
      <c r="A149" t="s">
        <v>486</v>
      </c>
      <c r="B149">
        <v>0.10350379301466101</v>
      </c>
      <c r="C149">
        <v>1.6299999999999999E-2</v>
      </c>
      <c r="D149">
        <v>9.6298571529488992</v>
      </c>
      <c r="E149">
        <v>53386</v>
      </c>
      <c r="F149">
        <v>130644</v>
      </c>
      <c r="G149">
        <v>0.92700000000000005</v>
      </c>
      <c r="H149">
        <v>0.92167773491319904</v>
      </c>
      <c r="I149">
        <v>0.12604972341451501</v>
      </c>
      <c r="J149">
        <v>1.49851170328555E-2</v>
      </c>
      <c r="K149">
        <v>16.393355271033499</v>
      </c>
    </row>
    <row r="150" spans="1:11" x14ac:dyDescent="0.2">
      <c r="A150" t="s">
        <v>487</v>
      </c>
      <c r="B150">
        <v>6.4401011683579507E-2</v>
      </c>
      <c r="C150">
        <v>9.7999999999999997E-3</v>
      </c>
      <c r="D150">
        <v>10.3935111495574</v>
      </c>
      <c r="E150">
        <v>53386</v>
      </c>
      <c r="F150">
        <v>130644</v>
      </c>
      <c r="G150">
        <v>0.73499999999999999</v>
      </c>
      <c r="H150">
        <v>0.72672092097608798</v>
      </c>
      <c r="I150">
        <v>7.0730137888438696E-2</v>
      </c>
      <c r="J150">
        <v>8.9618494494432491E-3</v>
      </c>
      <c r="K150">
        <v>14.527937204061599</v>
      </c>
    </row>
    <row r="151" spans="1:11" x14ac:dyDescent="0.2">
      <c r="A151" t="s">
        <v>488</v>
      </c>
      <c r="B151">
        <v>-7.7399537261503601E-2</v>
      </c>
      <c r="C151">
        <v>1.0800000000000001E-2</v>
      </c>
      <c r="D151">
        <v>12.0488568398924</v>
      </c>
      <c r="E151">
        <v>53386</v>
      </c>
      <c r="F151">
        <v>130644</v>
      </c>
      <c r="G151">
        <v>0.79400000000000004</v>
      </c>
      <c r="H151">
        <v>0.80168771623649004</v>
      </c>
      <c r="I151">
        <v>-8.1447195393087604E-2</v>
      </c>
      <c r="J151">
        <v>9.9443260938582093E-3</v>
      </c>
      <c r="K151">
        <v>15.584131671675699</v>
      </c>
    </row>
    <row r="152" spans="1:11" x14ac:dyDescent="0.2">
      <c r="A152" t="s">
        <v>489</v>
      </c>
      <c r="B152">
        <v>-5.7999944297988701E-2</v>
      </c>
      <c r="C152">
        <v>8.8999999999999999E-3</v>
      </c>
      <c r="D152">
        <v>10.0642912521573</v>
      </c>
      <c r="E152">
        <v>53386</v>
      </c>
      <c r="F152">
        <v>130644</v>
      </c>
      <c r="G152">
        <v>0.628</v>
      </c>
      <c r="H152">
        <v>0.63391362787422301</v>
      </c>
      <c r="I152">
        <v>-4.3052245092992103E-2</v>
      </c>
      <c r="J152">
        <v>8.2543066634341803E-3</v>
      </c>
      <c r="K152">
        <v>6.7373270917325803</v>
      </c>
    </row>
    <row r="153" spans="1:11" x14ac:dyDescent="0.2">
      <c r="A153" t="s">
        <v>490</v>
      </c>
      <c r="B153">
        <v>8.8898761425217201E-2</v>
      </c>
      <c r="C153">
        <v>1.66E-2</v>
      </c>
      <c r="D153">
        <v>7.0495864606306204</v>
      </c>
      <c r="E153">
        <v>53386</v>
      </c>
      <c r="F153">
        <v>130644</v>
      </c>
      <c r="G153">
        <v>8.0799999999999997E-2</v>
      </c>
      <c r="H153">
        <v>7.7961458620372903E-2</v>
      </c>
      <c r="I153">
        <v>6.6457139579048793E-2</v>
      </c>
      <c r="J153">
        <v>1.4775405997219399E-2</v>
      </c>
      <c r="K153">
        <v>5.1633387058100997</v>
      </c>
    </row>
    <row r="154" spans="1:11" x14ac:dyDescent="0.2">
      <c r="A154" t="s">
        <v>491</v>
      </c>
      <c r="B154">
        <v>-7.3205302759274796E-2</v>
      </c>
      <c r="C154">
        <v>8.8999999999999999E-3</v>
      </c>
      <c r="D154">
        <v>15.5528419686578</v>
      </c>
      <c r="E154">
        <v>53386</v>
      </c>
      <c r="F154">
        <v>130644</v>
      </c>
      <c r="G154">
        <v>0.627</v>
      </c>
      <c r="H154">
        <v>0.63764453017360201</v>
      </c>
      <c r="I154">
        <v>-7.7790774025885995E-2</v>
      </c>
      <c r="J154">
        <v>8.2692658424461593E-3</v>
      </c>
      <c r="K154">
        <v>20.2928990252712</v>
      </c>
    </row>
    <row r="155" spans="1:11" x14ac:dyDescent="0.2">
      <c r="A155" t="s">
        <v>197</v>
      </c>
      <c r="B155">
        <v>-5.98986354083514E-2</v>
      </c>
      <c r="C155">
        <v>1.01E-2</v>
      </c>
      <c r="D155">
        <v>8.5218665718994799</v>
      </c>
      <c r="E155">
        <v>53386</v>
      </c>
      <c r="F155">
        <v>130644</v>
      </c>
      <c r="G155">
        <v>0.754</v>
      </c>
      <c r="H155">
        <v>0.75932226508680101</v>
      </c>
      <c r="I155">
        <v>-4.9142323070408001E-2</v>
      </c>
      <c r="J155">
        <v>9.2903590604952301E-3</v>
      </c>
      <c r="K155">
        <v>6.91157585832587</v>
      </c>
    </row>
    <row r="156" spans="1:11" x14ac:dyDescent="0.2">
      <c r="A156" t="s">
        <v>492</v>
      </c>
      <c r="B156">
        <v>4.9903829528183903E-2</v>
      </c>
      <c r="C156">
        <v>9.1999999999999998E-3</v>
      </c>
      <c r="D156">
        <v>7.2212700760038899</v>
      </c>
      <c r="E156">
        <v>53386</v>
      </c>
      <c r="F156">
        <v>130644</v>
      </c>
      <c r="G156">
        <v>0.66100000000000003</v>
      </c>
      <c r="H156">
        <v>0.65567773491319903</v>
      </c>
      <c r="I156">
        <v>3.9915105695797898E-2</v>
      </c>
      <c r="J156">
        <v>8.3867870907343295E-3</v>
      </c>
      <c r="K156">
        <v>5.7115709163077</v>
      </c>
    </row>
    <row r="157" spans="1:11" x14ac:dyDescent="0.2">
      <c r="A157" t="s">
        <v>493</v>
      </c>
      <c r="B157">
        <v>6.4100925406523596E-2</v>
      </c>
      <c r="C157">
        <v>9.4000000000000004E-3</v>
      </c>
      <c r="D157">
        <v>11.081340706578199</v>
      </c>
      <c r="E157">
        <v>53386</v>
      </c>
      <c r="F157">
        <v>130644</v>
      </c>
      <c r="G157">
        <v>0.68200000000000005</v>
      </c>
      <c r="H157">
        <v>0.67608637212577705</v>
      </c>
      <c r="I157">
        <v>4.5738579423340198E-2</v>
      </c>
      <c r="J157">
        <v>8.5188393240924302E-3</v>
      </c>
      <c r="K157">
        <v>7.1016782809601704</v>
      </c>
    </row>
    <row r="158" spans="1:11" x14ac:dyDescent="0.2">
      <c r="A158" t="s">
        <v>494</v>
      </c>
      <c r="B158">
        <v>-6.0504004091045199E-2</v>
      </c>
      <c r="C158">
        <v>8.9999999999999993E-3</v>
      </c>
      <c r="D158">
        <v>10.789681480173799</v>
      </c>
      <c r="E158">
        <v>53386</v>
      </c>
      <c r="F158">
        <v>130644</v>
      </c>
      <c r="G158">
        <v>0.63</v>
      </c>
      <c r="H158">
        <v>0.63768771623649001</v>
      </c>
      <c r="I158">
        <v>-5.6202068902080599E-2</v>
      </c>
      <c r="J158">
        <v>8.2709664204896997E-3</v>
      </c>
      <c r="K158">
        <v>10.9656316480004</v>
      </c>
    </row>
    <row r="159" spans="1:11" x14ac:dyDescent="0.2">
      <c r="A159" t="s">
        <v>495</v>
      </c>
      <c r="B159">
        <v>8.83038746878331E-2</v>
      </c>
      <c r="C159">
        <v>1.29E-2</v>
      </c>
      <c r="D159">
        <v>11.081864773833599</v>
      </c>
      <c r="E159">
        <v>53386</v>
      </c>
      <c r="F159">
        <v>130644</v>
      </c>
      <c r="G159">
        <v>0.876</v>
      </c>
      <c r="H159">
        <v>0.868903646550932</v>
      </c>
      <c r="I159">
        <v>0.106198806101306</v>
      </c>
      <c r="J159">
        <v>1.1892287795094301E-2</v>
      </c>
      <c r="K159">
        <v>18.370804620572699</v>
      </c>
    </row>
    <row r="160" spans="1:11" x14ac:dyDescent="0.2">
      <c r="A160" t="s">
        <v>198</v>
      </c>
      <c r="B160">
        <v>-6.8900018655051895E-2</v>
      </c>
      <c r="C160">
        <v>1.12E-2</v>
      </c>
      <c r="D160">
        <v>9.1122702027119704</v>
      </c>
      <c r="E160">
        <v>53386</v>
      </c>
      <c r="F160">
        <v>130644</v>
      </c>
      <c r="G160">
        <v>0.81399999999999995</v>
      </c>
      <c r="H160">
        <v>0.81991362787422295</v>
      </c>
      <c r="I160">
        <v>-6.7483926977214406E-2</v>
      </c>
      <c r="J160">
        <v>1.0321718456723399E-2</v>
      </c>
      <c r="K160">
        <v>10.2053345103804</v>
      </c>
    </row>
    <row r="161" spans="1:11" x14ac:dyDescent="0.2">
      <c r="A161" t="s">
        <v>496</v>
      </c>
      <c r="B161">
        <v>-5.5903906945233797E-2</v>
      </c>
      <c r="C161">
        <v>1.03E-2</v>
      </c>
      <c r="D161">
        <v>7.2198988085320899</v>
      </c>
      <c r="E161">
        <v>53386</v>
      </c>
      <c r="F161">
        <v>130644</v>
      </c>
      <c r="G161">
        <v>0.76800000000000002</v>
      </c>
      <c r="H161">
        <v>0.77568771623649002</v>
      </c>
      <c r="I161">
        <v>-7.4468600264931198E-2</v>
      </c>
      <c r="J161">
        <v>9.5114148258161509E-3</v>
      </c>
      <c r="K161">
        <v>14.309597630937301</v>
      </c>
    </row>
    <row r="162" spans="1:11" x14ac:dyDescent="0.2">
      <c r="A162" t="s">
        <v>497</v>
      </c>
      <c r="B162">
        <v>5.0702619973761201E-2</v>
      </c>
      <c r="C162">
        <v>9.1999999999999998E-3</v>
      </c>
      <c r="D162">
        <v>7.4695441564153198</v>
      </c>
      <c r="E162">
        <v>53386</v>
      </c>
      <c r="F162">
        <v>130644</v>
      </c>
      <c r="G162">
        <v>0.67</v>
      </c>
      <c r="H162">
        <v>0.66408637212577704</v>
      </c>
      <c r="I162">
        <v>4.48956948122224E-2</v>
      </c>
      <c r="J162">
        <v>8.4393981417139694E-3</v>
      </c>
      <c r="K162">
        <v>6.9834013356088596</v>
      </c>
    </row>
    <row r="163" spans="1:11" x14ac:dyDescent="0.2">
      <c r="A163" t="s">
        <v>498</v>
      </c>
      <c r="B163">
        <v>4.8999666031907897E-2</v>
      </c>
      <c r="C163">
        <v>8.6999999999999994E-3</v>
      </c>
      <c r="D163">
        <v>7.8291517963566903</v>
      </c>
      <c r="E163">
        <v>53386</v>
      </c>
      <c r="F163">
        <v>130644</v>
      </c>
      <c r="G163">
        <v>0.45100000000000001</v>
      </c>
      <c r="H163">
        <v>0.44212955818866501</v>
      </c>
      <c r="I163">
        <v>6.0794318207491899E-2</v>
      </c>
      <c r="J163">
        <v>8.0116969250102008E-3</v>
      </c>
      <c r="K163">
        <v>13.488929078023601</v>
      </c>
    </row>
    <row r="164" spans="1:11" x14ac:dyDescent="0.2">
      <c r="A164" t="s">
        <v>499</v>
      </c>
      <c r="B164">
        <v>6.6096681574851102E-2</v>
      </c>
      <c r="C164">
        <v>1.11E-2</v>
      </c>
      <c r="D164">
        <v>8.5754450233932893</v>
      </c>
      <c r="E164">
        <v>53386</v>
      </c>
      <c r="F164">
        <v>130644</v>
      </c>
      <c r="G164">
        <v>0.81399999999999995</v>
      </c>
      <c r="H164">
        <v>0.81045182327546605</v>
      </c>
      <c r="I164">
        <v>3.9149214146622403E-2</v>
      </c>
      <c r="J164">
        <v>1.0178110788160799E-2</v>
      </c>
      <c r="K164">
        <v>3.9213263381933801</v>
      </c>
    </row>
    <row r="165" spans="1:11" x14ac:dyDescent="0.2">
      <c r="A165" t="s">
        <v>500</v>
      </c>
      <c r="B165">
        <v>5.4402954379291997E-2</v>
      </c>
      <c r="C165">
        <v>8.6999999999999994E-3</v>
      </c>
      <c r="D165">
        <v>9.3673402867060904</v>
      </c>
      <c r="E165">
        <v>53386</v>
      </c>
      <c r="F165">
        <v>130644</v>
      </c>
      <c r="G165">
        <v>0.55600000000000005</v>
      </c>
      <c r="H165">
        <v>0.54594683261382104</v>
      </c>
      <c r="I165">
        <v>6.8645529552124704E-2</v>
      </c>
      <c r="J165">
        <v>8.0024205054455393E-3</v>
      </c>
      <c r="K165">
        <v>17.015667968225301</v>
      </c>
    </row>
    <row r="166" spans="1:11" x14ac:dyDescent="0.2">
      <c r="A166" t="s">
        <v>202</v>
      </c>
      <c r="B166">
        <v>5.0103586966245603E-2</v>
      </c>
      <c r="C166">
        <v>8.8000000000000005E-3</v>
      </c>
      <c r="D166">
        <v>7.8341623753098704</v>
      </c>
      <c r="E166">
        <v>53386</v>
      </c>
      <c r="F166">
        <v>130644</v>
      </c>
      <c r="G166">
        <v>0.56399999999999995</v>
      </c>
      <c r="H166">
        <v>0.55394683261382105</v>
      </c>
      <c r="I166">
        <v>6.8874781246338099E-2</v>
      </c>
      <c r="J166">
        <v>8.0162031620473594E-3</v>
      </c>
      <c r="K166">
        <v>17.067988696493501</v>
      </c>
    </row>
    <row r="167" spans="1:11" x14ac:dyDescent="0.2">
      <c r="A167" t="s">
        <v>501</v>
      </c>
      <c r="B167">
        <v>6.72005996602386E-2</v>
      </c>
      <c r="C167">
        <v>9.1999999999999998E-3</v>
      </c>
      <c r="D167">
        <v>12.6443569497791</v>
      </c>
      <c r="E167">
        <v>53386</v>
      </c>
      <c r="F167">
        <v>130644</v>
      </c>
      <c r="G167">
        <v>0.33500000000000002</v>
      </c>
      <c r="H167">
        <v>0.32849500933835502</v>
      </c>
      <c r="I167">
        <v>4.9799663475711402E-2</v>
      </c>
      <c r="J167">
        <v>8.4627613402294705E-3</v>
      </c>
      <c r="K167">
        <v>8.3989140310256101</v>
      </c>
    </row>
    <row r="168" spans="1:11" x14ac:dyDescent="0.2">
      <c r="A168" t="s">
        <v>502</v>
      </c>
      <c r="B168">
        <v>5.90044865764036E-2</v>
      </c>
      <c r="C168">
        <v>9.1999999999999998E-3</v>
      </c>
      <c r="D168">
        <v>9.9072793553159002</v>
      </c>
      <c r="E168">
        <v>53386</v>
      </c>
      <c r="F168">
        <v>130644</v>
      </c>
      <c r="G168">
        <v>0.32900000000000001</v>
      </c>
      <c r="H168">
        <v>0.32367773491319901</v>
      </c>
      <c r="I168">
        <v>4.1064092953417203E-2</v>
      </c>
      <c r="J168">
        <v>8.4962621979810093E-3</v>
      </c>
      <c r="K168">
        <v>5.87173328833914</v>
      </c>
    </row>
    <row r="169" spans="1:11" x14ac:dyDescent="0.2">
      <c r="A169" t="s">
        <v>206</v>
      </c>
      <c r="B169">
        <v>-7.0894678776547704E-2</v>
      </c>
      <c r="C169">
        <v>8.6999999999999994E-3</v>
      </c>
      <c r="D169">
        <v>15.3494982051216</v>
      </c>
      <c r="E169">
        <v>53386</v>
      </c>
      <c r="F169">
        <v>130644</v>
      </c>
      <c r="G169">
        <v>0.432</v>
      </c>
      <c r="H169">
        <v>0.43968771623649</v>
      </c>
      <c r="I169">
        <v>-5.2810748787038703E-2</v>
      </c>
      <c r="J169">
        <v>8.0252933829604595E-3</v>
      </c>
      <c r="K169">
        <v>10.3290599000672</v>
      </c>
    </row>
    <row r="170" spans="1:11" x14ac:dyDescent="0.2">
      <c r="A170" t="s">
        <v>503</v>
      </c>
      <c r="B170">
        <v>-7.1098658529580597E-2</v>
      </c>
      <c r="C170">
        <v>1.2500000000000001E-2</v>
      </c>
      <c r="D170">
        <v>7.9051796196452004</v>
      </c>
      <c r="E170">
        <v>53386</v>
      </c>
      <c r="F170">
        <v>130644</v>
      </c>
      <c r="G170">
        <v>0.85199999999999998</v>
      </c>
      <c r="H170">
        <v>0.85732226508680098</v>
      </c>
      <c r="I170">
        <v>-7.3258089934885404E-2</v>
      </c>
      <c r="J170">
        <v>1.13319640402674E-2</v>
      </c>
      <c r="K170">
        <v>9.9936207523061906</v>
      </c>
    </row>
    <row r="171" spans="1:11" x14ac:dyDescent="0.2">
      <c r="A171" t="s">
        <v>504</v>
      </c>
      <c r="B171">
        <v>-7.2904081736073101E-2</v>
      </c>
      <c r="C171">
        <v>1.14E-2</v>
      </c>
      <c r="D171">
        <v>9.7721132953863297</v>
      </c>
      <c r="E171">
        <v>53386</v>
      </c>
      <c r="F171">
        <v>130644</v>
      </c>
      <c r="G171">
        <v>0.16800000000000001</v>
      </c>
      <c r="H171">
        <v>0.17273090229937799</v>
      </c>
      <c r="I171">
        <v>-5.61879858640787E-2</v>
      </c>
      <c r="J171">
        <v>1.05672742984553E-2</v>
      </c>
      <c r="K171">
        <v>6.9771839851462198</v>
      </c>
    </row>
    <row r="172" spans="1:11" x14ac:dyDescent="0.2">
      <c r="A172" t="s">
        <v>505</v>
      </c>
      <c r="B172">
        <v>-8.6495146623093502E-2</v>
      </c>
      <c r="C172">
        <v>1.1299999999999999E-2</v>
      </c>
      <c r="D172">
        <v>13.6878226435602</v>
      </c>
      <c r="E172">
        <v>53386</v>
      </c>
      <c r="F172">
        <v>130644</v>
      </c>
      <c r="G172">
        <v>0.81599999999999995</v>
      </c>
      <c r="H172">
        <v>0.82309635344906795</v>
      </c>
      <c r="I172">
        <v>-8.2059776201083304E-2</v>
      </c>
      <c r="J172">
        <v>1.03874696256149E-2</v>
      </c>
      <c r="K172">
        <v>14.5541322817938</v>
      </c>
    </row>
    <row r="173" spans="1:11" x14ac:dyDescent="0.2">
      <c r="A173" t="s">
        <v>208</v>
      </c>
      <c r="B173">
        <v>-9.5498197478540103E-2</v>
      </c>
      <c r="C173">
        <v>1.26E-2</v>
      </c>
      <c r="D173">
        <v>13.546681659953</v>
      </c>
      <c r="E173">
        <v>53386</v>
      </c>
      <c r="F173">
        <v>130644</v>
      </c>
      <c r="G173">
        <v>0.85799999999999998</v>
      </c>
      <c r="H173">
        <v>0.86391362787422299</v>
      </c>
      <c r="I173">
        <v>-8.4630228148932299E-2</v>
      </c>
      <c r="J173">
        <v>1.15516138811166E-2</v>
      </c>
      <c r="K173">
        <v>12.6258954385666</v>
      </c>
    </row>
    <row r="174" spans="1:11" x14ac:dyDescent="0.2">
      <c r="A174" t="s">
        <v>506</v>
      </c>
      <c r="B174">
        <v>-5.4002223382684199E-2</v>
      </c>
      <c r="C174">
        <v>8.8000000000000005E-3</v>
      </c>
      <c r="D174">
        <v>9.0684912781333793</v>
      </c>
      <c r="E174">
        <v>53386</v>
      </c>
      <c r="F174">
        <v>130644</v>
      </c>
      <c r="G174">
        <v>0.6</v>
      </c>
      <c r="H174">
        <v>0.60709635344906798</v>
      </c>
      <c r="I174">
        <v>-5.0269172212285801E-2</v>
      </c>
      <c r="J174">
        <v>8.1429642749658807E-3</v>
      </c>
      <c r="K174">
        <v>9.1747805022205906</v>
      </c>
    </row>
    <row r="175" spans="1:11" x14ac:dyDescent="0.2">
      <c r="A175" t="s">
        <v>507</v>
      </c>
      <c r="B175">
        <v>6.0003252335809699E-2</v>
      </c>
      <c r="C175">
        <v>1.0800000000000001E-2</v>
      </c>
      <c r="D175">
        <v>7.5199930570428499</v>
      </c>
      <c r="E175">
        <v>53386</v>
      </c>
      <c r="F175">
        <v>130644</v>
      </c>
      <c r="G175">
        <v>0.80400000000000005</v>
      </c>
      <c r="H175">
        <v>0.79986046048804404</v>
      </c>
      <c r="I175">
        <v>4.3839138917929101E-2</v>
      </c>
      <c r="J175">
        <v>9.9727863732533006E-3</v>
      </c>
      <c r="K175">
        <v>4.9573198946678199</v>
      </c>
    </row>
    <row r="176" spans="1:11" x14ac:dyDescent="0.2">
      <c r="A176" t="s">
        <v>508</v>
      </c>
      <c r="B176">
        <v>-4.8801664235557499E-2</v>
      </c>
      <c r="C176">
        <v>8.8000000000000005E-3</v>
      </c>
      <c r="D176">
        <v>7.5162701009999804</v>
      </c>
      <c r="E176">
        <v>53386</v>
      </c>
      <c r="F176">
        <v>130644</v>
      </c>
      <c r="G176">
        <v>0.54</v>
      </c>
      <c r="H176">
        <v>0.54473090229937804</v>
      </c>
      <c r="I176">
        <v>-3.2252468784180602E-2</v>
      </c>
      <c r="J176">
        <v>7.9902657869519791E-3</v>
      </c>
      <c r="K176">
        <v>4.2655086696150102</v>
      </c>
    </row>
    <row r="177" spans="1:11" x14ac:dyDescent="0.2">
      <c r="A177" t="s">
        <v>509</v>
      </c>
      <c r="B177">
        <v>-4.7196434830974701E-2</v>
      </c>
      <c r="C177">
        <v>8.6999999999999994E-3</v>
      </c>
      <c r="D177">
        <v>7.1885590563258397</v>
      </c>
      <c r="E177">
        <v>53386</v>
      </c>
      <c r="F177">
        <v>130644</v>
      </c>
      <c r="G177">
        <v>0.42699999999999999</v>
      </c>
      <c r="H177">
        <v>0.434096353449068</v>
      </c>
      <c r="I177">
        <v>-4.8887132409402199E-2</v>
      </c>
      <c r="J177">
        <v>8.0364662882896794E-3</v>
      </c>
      <c r="K177">
        <v>8.9287270846248408</v>
      </c>
    </row>
    <row r="178" spans="1:11" x14ac:dyDescent="0.2">
      <c r="A178" t="s">
        <v>510</v>
      </c>
      <c r="B178">
        <v>5.2801156991127501E-2</v>
      </c>
      <c r="C178">
        <v>9.1999999999999998E-3</v>
      </c>
      <c r="D178">
        <v>8.0584388797639299</v>
      </c>
      <c r="E178">
        <v>53386</v>
      </c>
      <c r="F178">
        <v>130644</v>
      </c>
      <c r="G178">
        <v>0.68</v>
      </c>
      <c r="H178">
        <v>0.67349500933835504</v>
      </c>
      <c r="I178">
        <v>5.0112765666501698E-2</v>
      </c>
      <c r="J178">
        <v>8.5027105957042794E-3</v>
      </c>
      <c r="K178">
        <v>8.4230243284976094</v>
      </c>
    </row>
    <row r="179" spans="1:11" x14ac:dyDescent="0.2">
      <c r="A179" t="s">
        <v>511</v>
      </c>
      <c r="B179">
        <v>5.7400606731104697E-2</v>
      </c>
      <c r="C179">
        <v>8.6999999999999994E-3</v>
      </c>
      <c r="D179">
        <v>10.288699040083801</v>
      </c>
      <c r="E179">
        <v>53386</v>
      </c>
      <c r="F179">
        <v>130644</v>
      </c>
      <c r="G179">
        <v>0.48799999999999999</v>
      </c>
      <c r="H179">
        <v>0.47912955818866498</v>
      </c>
      <c r="I179">
        <v>6.0109040754313801E-2</v>
      </c>
      <c r="J179">
        <v>7.9680056743614194E-3</v>
      </c>
      <c r="K179">
        <v>13.3405865958033</v>
      </c>
    </row>
    <row r="180" spans="1:11" x14ac:dyDescent="0.2">
      <c r="A180" t="s">
        <v>512</v>
      </c>
      <c r="B180">
        <v>-5.4097221720284798E-2</v>
      </c>
      <c r="C180">
        <v>9.7000000000000003E-3</v>
      </c>
      <c r="D180">
        <v>7.60345196201287</v>
      </c>
      <c r="E180">
        <v>53386</v>
      </c>
      <c r="F180">
        <v>130644</v>
      </c>
      <c r="G180">
        <v>0.72299999999999998</v>
      </c>
      <c r="H180">
        <v>0.72891362787422298</v>
      </c>
      <c r="I180">
        <v>-5.0511507764849702E-2</v>
      </c>
      <c r="J180">
        <v>8.9366136751330393E-3</v>
      </c>
      <c r="K180">
        <v>7.8002196375861104</v>
      </c>
    </row>
    <row r="181" spans="1:11" x14ac:dyDescent="0.2">
      <c r="A181" t="s">
        <v>513</v>
      </c>
      <c r="B181">
        <v>-8.0602864532099597E-2</v>
      </c>
      <c r="C181">
        <v>9.4999999999999998E-3</v>
      </c>
      <c r="D181">
        <v>16.825358807339601</v>
      </c>
      <c r="E181">
        <v>53386</v>
      </c>
      <c r="F181">
        <v>130644</v>
      </c>
      <c r="G181">
        <v>0.69899999999999995</v>
      </c>
      <c r="H181">
        <v>0.70787044181133496</v>
      </c>
      <c r="I181">
        <v>-7.2369699482894997E-2</v>
      </c>
      <c r="J181">
        <v>8.7331340783066494E-3</v>
      </c>
      <c r="K181">
        <v>15.9342707645865</v>
      </c>
    </row>
    <row r="182" spans="1:11" x14ac:dyDescent="0.2">
      <c r="A182" t="s">
        <v>514</v>
      </c>
      <c r="B182">
        <v>6.1602966610468497E-2</v>
      </c>
      <c r="C182">
        <v>9.2999999999999992E-3</v>
      </c>
      <c r="D182">
        <v>10.4694161403549</v>
      </c>
      <c r="E182">
        <v>53386</v>
      </c>
      <c r="F182">
        <v>130644</v>
      </c>
      <c r="G182">
        <v>0.68100000000000005</v>
      </c>
      <c r="H182">
        <v>0.67331228376351004</v>
      </c>
      <c r="I182">
        <v>5.9228963935418003E-2</v>
      </c>
      <c r="J182">
        <v>8.5049743972361799E-3</v>
      </c>
      <c r="K182">
        <v>11.480624091832301</v>
      </c>
    </row>
    <row r="183" spans="1:11" x14ac:dyDescent="0.2">
      <c r="A183" t="s">
        <v>515</v>
      </c>
      <c r="B183">
        <v>-0.12340003148223</v>
      </c>
      <c r="C183">
        <v>2.2800000000000001E-2</v>
      </c>
      <c r="D183">
        <v>7.1773089892239499</v>
      </c>
      <c r="E183">
        <v>53386</v>
      </c>
      <c r="F183">
        <v>130644</v>
      </c>
      <c r="G183">
        <v>0.95699999999999996</v>
      </c>
      <c r="H183">
        <v>0.95877408836226696</v>
      </c>
      <c r="I183">
        <v>-7.5454726609032394E-2</v>
      </c>
      <c r="J183">
        <v>1.99047179807125E-2</v>
      </c>
      <c r="K183">
        <v>3.8234306556417299</v>
      </c>
    </row>
    <row r="184" spans="1:11" x14ac:dyDescent="0.2">
      <c r="A184" t="s">
        <v>516</v>
      </c>
      <c r="B184">
        <v>5.2896009353496698E-2</v>
      </c>
      <c r="C184">
        <v>9.1000000000000004E-3</v>
      </c>
      <c r="D184">
        <v>8.2714838952402303</v>
      </c>
      <c r="E184">
        <v>53386</v>
      </c>
      <c r="F184">
        <v>130644</v>
      </c>
      <c r="G184">
        <v>0.64500000000000002</v>
      </c>
      <c r="H184">
        <v>0.63731228376351001</v>
      </c>
      <c r="I184">
        <v>5.6336004926617202E-2</v>
      </c>
      <c r="J184">
        <v>8.2925258432181397E-3</v>
      </c>
      <c r="K184">
        <v>10.961068484892699</v>
      </c>
    </row>
    <row r="185" spans="1:11" x14ac:dyDescent="0.2">
      <c r="A185" t="s">
        <v>517</v>
      </c>
      <c r="B185">
        <v>-7.0401005299323999E-2</v>
      </c>
      <c r="C185">
        <v>8.6999999999999994E-3</v>
      </c>
      <c r="D185">
        <v>15.368353337041601</v>
      </c>
      <c r="E185">
        <v>53386</v>
      </c>
      <c r="F185">
        <v>130644</v>
      </c>
      <c r="G185">
        <v>0.498</v>
      </c>
      <c r="H185">
        <v>0.50864453017360201</v>
      </c>
      <c r="I185">
        <v>-7.2044470532570501E-2</v>
      </c>
      <c r="J185">
        <v>7.9647395669051498E-3</v>
      </c>
      <c r="K185">
        <v>18.826576764957899</v>
      </c>
    </row>
    <row r="186" spans="1:11" x14ac:dyDescent="0.2">
      <c r="A186" t="s">
        <v>518</v>
      </c>
      <c r="B186">
        <v>-8.8700074764719E-2</v>
      </c>
      <c r="C186">
        <v>1.49E-2</v>
      </c>
      <c r="D186">
        <v>8.6110112148752904</v>
      </c>
      <c r="E186">
        <v>53386</v>
      </c>
      <c r="F186">
        <v>130644</v>
      </c>
      <c r="G186">
        <v>0.90300000000000002</v>
      </c>
      <c r="H186">
        <v>0.90773090229937803</v>
      </c>
      <c r="I186">
        <v>-9.4912574105165501E-2</v>
      </c>
      <c r="J186">
        <v>1.3669371993798699E-2</v>
      </c>
      <c r="K186">
        <v>11.4172057677157</v>
      </c>
    </row>
    <row r="187" spans="1:11" x14ac:dyDescent="0.2">
      <c r="A187" t="s">
        <v>519</v>
      </c>
      <c r="B187">
        <v>6.61996407142037E-2</v>
      </c>
      <c r="C187">
        <v>8.6999999999999994E-3</v>
      </c>
      <c r="D187">
        <v>13.523458190972599</v>
      </c>
      <c r="E187">
        <v>53386</v>
      </c>
      <c r="F187">
        <v>130644</v>
      </c>
      <c r="G187">
        <v>0.58599999999999997</v>
      </c>
      <c r="H187">
        <v>0.57653819540124296</v>
      </c>
      <c r="I187">
        <v>6.5619270634795598E-2</v>
      </c>
      <c r="J187">
        <v>8.0659340665645493E-3</v>
      </c>
      <c r="K187">
        <v>15.386455363490301</v>
      </c>
    </row>
    <row r="188" spans="1:11" x14ac:dyDescent="0.2">
      <c r="A188" t="s">
        <v>520</v>
      </c>
      <c r="B188">
        <v>-7.7604848335515494E-2</v>
      </c>
      <c r="C188">
        <v>1.4500000000000001E-2</v>
      </c>
      <c r="D188">
        <v>7.0143939169475598</v>
      </c>
      <c r="E188">
        <v>53386</v>
      </c>
      <c r="F188">
        <v>130644</v>
      </c>
      <c r="G188">
        <v>0.89900000000000002</v>
      </c>
      <c r="H188">
        <v>0.90313953951195602</v>
      </c>
      <c r="I188">
        <v>-7.9592831070591105E-2</v>
      </c>
      <c r="J188">
        <v>1.33870863313409E-2</v>
      </c>
      <c r="K188">
        <v>8.5596803648836204</v>
      </c>
    </row>
    <row r="189" spans="1:11" x14ac:dyDescent="0.2">
      <c r="A189" t="s">
        <v>521</v>
      </c>
      <c r="B189">
        <v>5.4402954379291997E-2</v>
      </c>
      <c r="C189">
        <v>9.7999999999999997E-3</v>
      </c>
      <c r="D189">
        <v>7.5525318690502399</v>
      </c>
      <c r="E189">
        <v>53386</v>
      </c>
      <c r="F189">
        <v>130644</v>
      </c>
      <c r="G189">
        <v>0.71099999999999997</v>
      </c>
      <c r="H189">
        <v>0.70567773491319896</v>
      </c>
      <c r="I189">
        <v>4.3409905393407798E-2</v>
      </c>
      <c r="J189">
        <v>8.7486169109547395E-3</v>
      </c>
      <c r="K189">
        <v>6.1561380235760099</v>
      </c>
    </row>
    <row r="190" spans="1:11" x14ac:dyDescent="0.2">
      <c r="A190" t="s">
        <v>522</v>
      </c>
      <c r="B190">
        <v>-6.0397772548675802E-2</v>
      </c>
      <c r="C190">
        <v>1.0200000000000001E-2</v>
      </c>
      <c r="D190">
        <v>8.5616158929652908</v>
      </c>
      <c r="E190">
        <v>53386</v>
      </c>
      <c r="F190">
        <v>130644</v>
      </c>
      <c r="G190">
        <v>0.75700000000000001</v>
      </c>
      <c r="H190">
        <v>0.76350499066164501</v>
      </c>
      <c r="I190">
        <v>-6.0760386849260203E-2</v>
      </c>
      <c r="J190">
        <v>9.3423574271981006E-3</v>
      </c>
      <c r="K190">
        <v>10.106014243308</v>
      </c>
    </row>
    <row r="191" spans="1:11" x14ac:dyDescent="0.2">
      <c r="A191" t="s">
        <v>523</v>
      </c>
      <c r="B191">
        <v>-5.6401053650769799E-2</v>
      </c>
      <c r="C191">
        <v>1.04E-2</v>
      </c>
      <c r="D191">
        <v>7.2269453066357396</v>
      </c>
      <c r="E191">
        <v>53386</v>
      </c>
      <c r="F191">
        <v>130644</v>
      </c>
      <c r="G191">
        <v>0.77600000000000002</v>
      </c>
      <c r="H191">
        <v>0.78309635344906803</v>
      </c>
      <c r="I191">
        <v>-7.0419823661108702E-2</v>
      </c>
      <c r="J191">
        <v>9.6269630629595704E-3</v>
      </c>
      <c r="K191">
        <v>12.5889487828154</v>
      </c>
    </row>
    <row r="192" spans="1:11" x14ac:dyDescent="0.2">
      <c r="A192" t="s">
        <v>524</v>
      </c>
      <c r="B192">
        <v>5.1700211585516798E-2</v>
      </c>
      <c r="C192">
        <v>9.1000000000000004E-3</v>
      </c>
      <c r="D192">
        <v>7.9208187539523696</v>
      </c>
      <c r="E192">
        <v>53386</v>
      </c>
      <c r="F192">
        <v>130644</v>
      </c>
      <c r="G192">
        <v>0.66100000000000003</v>
      </c>
      <c r="H192">
        <v>0.65686046048804403</v>
      </c>
      <c r="I192">
        <v>3.1086787341630701E-2</v>
      </c>
      <c r="J192">
        <v>8.3909573001730107E-3</v>
      </c>
      <c r="K192">
        <v>3.6745650052691898</v>
      </c>
    </row>
    <row r="193" spans="1:11" x14ac:dyDescent="0.2">
      <c r="A193" t="s">
        <v>525</v>
      </c>
      <c r="B193">
        <v>8.6397855490464803E-2</v>
      </c>
      <c r="C193">
        <v>1.5599999999999999E-2</v>
      </c>
      <c r="D193">
        <v>7.4981195062449402</v>
      </c>
      <c r="E193">
        <v>53386</v>
      </c>
      <c r="F193">
        <v>130644</v>
      </c>
      <c r="G193">
        <v>0.91500000000000004</v>
      </c>
      <c r="H193">
        <v>0.90849500933835503</v>
      </c>
      <c r="I193">
        <v>0.133838097324192</v>
      </c>
      <c r="J193">
        <v>1.3971235837964601E-2</v>
      </c>
      <c r="K193">
        <v>21.011118405168599</v>
      </c>
    </row>
    <row r="194" spans="1:11" x14ac:dyDescent="0.2">
      <c r="A194" t="s">
        <v>526</v>
      </c>
      <c r="B194">
        <v>9.0800024326438897E-2</v>
      </c>
      <c r="C194">
        <v>1.7000000000000001E-2</v>
      </c>
      <c r="D194">
        <v>7.0373939270758701</v>
      </c>
      <c r="E194">
        <v>53386</v>
      </c>
      <c r="F194">
        <v>130644</v>
      </c>
      <c r="G194">
        <v>0.92700000000000005</v>
      </c>
      <c r="H194">
        <v>0.92108637212577704</v>
      </c>
      <c r="I194">
        <v>0.13927289516088101</v>
      </c>
      <c r="J194">
        <v>1.49549024595258E-2</v>
      </c>
      <c r="K194">
        <v>19.9050504121115</v>
      </c>
    </row>
    <row r="195" spans="1:11" x14ac:dyDescent="0.2">
      <c r="A195" t="s">
        <v>527</v>
      </c>
      <c r="B195">
        <v>-7.1904248291674897E-2</v>
      </c>
      <c r="C195">
        <v>8.8999999999999999E-3</v>
      </c>
      <c r="D195">
        <v>15.047691990337899</v>
      </c>
      <c r="E195">
        <v>53386</v>
      </c>
      <c r="F195">
        <v>130644</v>
      </c>
      <c r="G195">
        <v>0.37</v>
      </c>
      <c r="H195">
        <v>0.378279079023912</v>
      </c>
      <c r="I195">
        <v>-5.9624396137198402E-2</v>
      </c>
      <c r="J195">
        <v>8.2206899214044907E-3</v>
      </c>
      <c r="K195">
        <v>12.3896185979014</v>
      </c>
    </row>
    <row r="196" spans="1:11" x14ac:dyDescent="0.2">
      <c r="A196" t="s">
        <v>528</v>
      </c>
      <c r="B196">
        <v>-5.7300776914266702E-2</v>
      </c>
      <c r="C196">
        <v>9.9000000000000008E-3</v>
      </c>
      <c r="D196">
        <v>8.1805876887906805</v>
      </c>
      <c r="E196">
        <v>53386</v>
      </c>
      <c r="F196">
        <v>130644</v>
      </c>
      <c r="G196">
        <v>0.254</v>
      </c>
      <c r="H196">
        <v>0.25932226508680101</v>
      </c>
      <c r="I196">
        <v>-4.6962249022058297E-2</v>
      </c>
      <c r="J196">
        <v>9.1017509974517605E-3</v>
      </c>
      <c r="K196">
        <v>6.6066811725572201</v>
      </c>
    </row>
    <row r="197" spans="1:11" x14ac:dyDescent="0.2">
      <c r="A197" t="s">
        <v>529</v>
      </c>
      <c r="B197">
        <v>-6.1301100576604602E-2</v>
      </c>
      <c r="C197">
        <v>1.0999999999999999E-2</v>
      </c>
      <c r="D197">
        <v>7.6029294500405902</v>
      </c>
      <c r="E197">
        <v>53386</v>
      </c>
      <c r="F197">
        <v>130644</v>
      </c>
      <c r="G197">
        <v>0.193</v>
      </c>
      <c r="H197">
        <v>0.19713953951195601</v>
      </c>
      <c r="I197">
        <v>-4.4342427092440802E-2</v>
      </c>
      <c r="J197">
        <v>1.0030164209746799E-2</v>
      </c>
      <c r="K197">
        <v>5.0075026239750198</v>
      </c>
    </row>
    <row r="198" spans="1:11" x14ac:dyDescent="0.2">
      <c r="A198" t="s">
        <v>530</v>
      </c>
      <c r="B198">
        <v>-6.4495855381100795E-2</v>
      </c>
      <c r="C198">
        <v>1.11E-2</v>
      </c>
      <c r="D198">
        <v>8.2011422682525108</v>
      </c>
      <c r="E198">
        <v>53386</v>
      </c>
      <c r="F198">
        <v>130644</v>
      </c>
      <c r="G198">
        <v>0.80900000000000005</v>
      </c>
      <c r="H198">
        <v>0.81491362787422295</v>
      </c>
      <c r="I198">
        <v>-6.6072122381464302E-2</v>
      </c>
      <c r="J198">
        <v>1.0213755028355E-2</v>
      </c>
      <c r="K198">
        <v>10.0057016944028</v>
      </c>
    </row>
    <row r="199" spans="1:11" x14ac:dyDescent="0.2">
      <c r="A199" t="s">
        <v>531</v>
      </c>
      <c r="B199">
        <v>-0.112295619103693</v>
      </c>
      <c r="C199">
        <v>2.0199999999999999E-2</v>
      </c>
      <c r="D199">
        <v>7.5428753736965897</v>
      </c>
      <c r="E199">
        <v>53386</v>
      </c>
      <c r="F199">
        <v>130644</v>
      </c>
      <c r="G199">
        <v>0.94799999999999995</v>
      </c>
      <c r="H199">
        <v>0.95036545114968896</v>
      </c>
      <c r="I199">
        <v>-8.4260182756391494E-2</v>
      </c>
      <c r="J199">
        <v>1.8212639527263E-2</v>
      </c>
      <c r="K199">
        <v>5.4295091203831003</v>
      </c>
    </row>
    <row r="200" spans="1:11" x14ac:dyDescent="0.2">
      <c r="A200" t="s">
        <v>532</v>
      </c>
      <c r="B200">
        <v>3.9797469874066099E-2</v>
      </c>
      <c r="C200">
        <v>9.5999999999999992E-3</v>
      </c>
      <c r="D200">
        <v>4.4481841776489803</v>
      </c>
      <c r="E200">
        <v>53386</v>
      </c>
      <c r="F200">
        <v>130644</v>
      </c>
      <c r="G200">
        <v>0.28499999999999998</v>
      </c>
      <c r="H200">
        <v>0.27672092097608803</v>
      </c>
      <c r="I200">
        <v>6.9778108972842395E-2</v>
      </c>
      <c r="J200">
        <v>8.8756065590886203E-3</v>
      </c>
      <c r="K200">
        <v>14.421706803568799</v>
      </c>
    </row>
    <row r="201" spans="1:11" x14ac:dyDescent="0.2">
      <c r="A201" t="s">
        <v>533</v>
      </c>
      <c r="B201">
        <v>-4.2698754533115203E-2</v>
      </c>
      <c r="C201">
        <v>0.01</v>
      </c>
      <c r="D201">
        <v>4.70333480973847</v>
      </c>
      <c r="E201">
        <v>53386</v>
      </c>
      <c r="F201">
        <v>130644</v>
      </c>
      <c r="G201">
        <v>0.751</v>
      </c>
      <c r="H201">
        <v>0.753956813937112</v>
      </c>
      <c r="I201">
        <v>-2.6921272934774299E-2</v>
      </c>
      <c r="J201">
        <v>9.2291555098454603E-3</v>
      </c>
      <c r="K201">
        <v>2.4516878683529999</v>
      </c>
    </row>
    <row r="202" spans="1:11" x14ac:dyDescent="0.2">
      <c r="A202" t="s">
        <v>534</v>
      </c>
      <c r="B202">
        <v>4.2197048699788298E-2</v>
      </c>
      <c r="C202">
        <v>1.06E-2</v>
      </c>
      <c r="D202">
        <v>4.1408016384661197</v>
      </c>
      <c r="E202">
        <v>53386</v>
      </c>
      <c r="F202">
        <v>130644</v>
      </c>
      <c r="G202">
        <v>0.79200000000000004</v>
      </c>
      <c r="H202">
        <v>0.78786046048804403</v>
      </c>
      <c r="I202">
        <v>4.1980585399715602E-2</v>
      </c>
      <c r="J202">
        <v>9.7580270125756305E-3</v>
      </c>
      <c r="K202">
        <v>4.7717492302900304</v>
      </c>
    </row>
    <row r="203" spans="1:11" x14ac:dyDescent="0.2">
      <c r="A203" t="s">
        <v>535</v>
      </c>
      <c r="B203">
        <v>-4.3596673718078197E-2</v>
      </c>
      <c r="C203">
        <v>8.8999999999999999E-3</v>
      </c>
      <c r="D203">
        <v>6.0383890919087202</v>
      </c>
      <c r="E203">
        <v>53386</v>
      </c>
      <c r="F203">
        <v>130644</v>
      </c>
      <c r="G203">
        <v>0.51300000000000001</v>
      </c>
      <c r="H203">
        <v>0.51654817672453401</v>
      </c>
      <c r="I203">
        <v>-2.4025727985851501E-2</v>
      </c>
      <c r="J203">
        <v>7.9636485677666707E-3</v>
      </c>
      <c r="K203">
        <v>2.59285862140365</v>
      </c>
    </row>
    <row r="204" spans="1:11" x14ac:dyDescent="0.2">
      <c r="A204" t="s">
        <v>536</v>
      </c>
      <c r="B204">
        <v>-3.5295626394724597E-2</v>
      </c>
      <c r="C204">
        <v>8.8999999999999999E-3</v>
      </c>
      <c r="D204">
        <v>4.1503349445212701</v>
      </c>
      <c r="E204">
        <v>53386</v>
      </c>
      <c r="F204">
        <v>130644</v>
      </c>
      <c r="G204">
        <v>0.38500000000000001</v>
      </c>
      <c r="H204">
        <v>0.39032226508680101</v>
      </c>
      <c r="I204">
        <v>-3.7852968075990902E-2</v>
      </c>
      <c r="J204">
        <v>8.1656253063016205E-3</v>
      </c>
      <c r="K204">
        <v>5.4487692784843702</v>
      </c>
    </row>
    <row r="205" spans="1:11" x14ac:dyDescent="0.2">
      <c r="A205" t="s">
        <v>537</v>
      </c>
      <c r="B205">
        <v>-4.2604832832437399E-2</v>
      </c>
      <c r="C205">
        <v>0.01</v>
      </c>
      <c r="D205">
        <v>4.7321245806811003</v>
      </c>
      <c r="E205">
        <v>53386</v>
      </c>
      <c r="F205">
        <v>130644</v>
      </c>
      <c r="G205">
        <v>0.73299999999999998</v>
      </c>
      <c r="H205">
        <v>0.74127907902391199</v>
      </c>
      <c r="I205">
        <v>-7.2796616956066096E-2</v>
      </c>
      <c r="J205">
        <v>9.0642323240482606E-3</v>
      </c>
      <c r="K205">
        <v>15.015347509367</v>
      </c>
    </row>
    <row r="206" spans="1:11" x14ac:dyDescent="0.2">
      <c r="A206" t="s">
        <v>538</v>
      </c>
      <c r="B206">
        <v>5.2004041746795099E-2</v>
      </c>
      <c r="C206">
        <v>0.01</v>
      </c>
      <c r="D206">
        <v>6.69164905141327</v>
      </c>
      <c r="E206">
        <v>53386</v>
      </c>
      <c r="F206">
        <v>130644</v>
      </c>
      <c r="G206">
        <v>0.249</v>
      </c>
      <c r="H206">
        <v>0.245451823275466</v>
      </c>
      <c r="I206">
        <v>3.23505766369818E-2</v>
      </c>
      <c r="J206">
        <v>9.2346556229118502E-3</v>
      </c>
      <c r="K206">
        <v>3.3374740818278301</v>
      </c>
    </row>
    <row r="207" spans="1:11" x14ac:dyDescent="0.2">
      <c r="A207" t="s">
        <v>539</v>
      </c>
      <c r="B207">
        <v>-7.6395201253713504E-2</v>
      </c>
      <c r="C207">
        <v>1.7899999999999999E-2</v>
      </c>
      <c r="D207">
        <v>4.7230788679342304</v>
      </c>
      <c r="E207">
        <v>53386</v>
      </c>
      <c r="F207">
        <v>130644</v>
      </c>
      <c r="G207">
        <v>0.93200000000000005</v>
      </c>
      <c r="H207">
        <v>0.93436545114968905</v>
      </c>
      <c r="I207">
        <v>-6.4911393397171793E-2</v>
      </c>
      <c r="J207">
        <v>1.5995814376988798E-2</v>
      </c>
      <c r="K207">
        <v>4.3054847189375396</v>
      </c>
    </row>
    <row r="208" spans="1:11" x14ac:dyDescent="0.2">
      <c r="A208" t="s">
        <v>540</v>
      </c>
      <c r="B208">
        <v>3.8297209932344103E-2</v>
      </c>
      <c r="C208">
        <v>8.9999999999999993E-3</v>
      </c>
      <c r="D208">
        <v>4.6585654754218604</v>
      </c>
      <c r="E208">
        <v>53386</v>
      </c>
      <c r="F208">
        <v>130644</v>
      </c>
      <c r="G208">
        <v>0.36399999999999999</v>
      </c>
      <c r="H208">
        <v>0.36045182327546599</v>
      </c>
      <c r="I208">
        <v>2.60116038773348E-2</v>
      </c>
      <c r="J208">
        <v>8.2838591676659603E-3</v>
      </c>
      <c r="K208">
        <v>2.7722985688007702</v>
      </c>
    </row>
    <row r="209" spans="1:11" x14ac:dyDescent="0.2">
      <c r="A209" t="s">
        <v>541</v>
      </c>
      <c r="B209">
        <v>-4.28970626523952E-2</v>
      </c>
      <c r="C209">
        <v>9.1999999999999998E-3</v>
      </c>
      <c r="D209">
        <v>5.4771646863394698</v>
      </c>
      <c r="E209">
        <v>53386</v>
      </c>
      <c r="F209">
        <v>130644</v>
      </c>
      <c r="G209">
        <v>0.35199999999999998</v>
      </c>
      <c r="H209">
        <v>0.35732226508680098</v>
      </c>
      <c r="I209">
        <v>-3.9236365815109898E-2</v>
      </c>
      <c r="J209">
        <v>8.3146701775194502E-3</v>
      </c>
      <c r="K209">
        <v>5.6250946824017598</v>
      </c>
    </row>
    <row r="210" spans="1:11" x14ac:dyDescent="0.2">
      <c r="A210" t="s">
        <v>542</v>
      </c>
      <c r="B210">
        <v>4.2599613618817297E-2</v>
      </c>
      <c r="C210">
        <v>9.1999999999999998E-3</v>
      </c>
      <c r="D210">
        <v>5.4653394241715603</v>
      </c>
      <c r="E210">
        <v>53386</v>
      </c>
      <c r="F210">
        <v>130644</v>
      </c>
      <c r="G210">
        <v>0.33200000000000002</v>
      </c>
      <c r="H210">
        <v>0.32549500933835501</v>
      </c>
      <c r="I210">
        <v>5.0033474534908799E-2</v>
      </c>
      <c r="J210">
        <v>8.48247357943154E-3</v>
      </c>
      <c r="K210">
        <v>8.4354230338749101</v>
      </c>
    </row>
    <row r="211" spans="1:11" x14ac:dyDescent="0.2">
      <c r="A211" t="s">
        <v>543</v>
      </c>
      <c r="B211">
        <v>3.4903716007880399E-2</v>
      </c>
      <c r="C211">
        <v>8.8000000000000005E-3</v>
      </c>
      <c r="D211">
        <v>4.13082697267832</v>
      </c>
      <c r="E211">
        <v>53386</v>
      </c>
      <c r="F211">
        <v>130644</v>
      </c>
      <c r="G211">
        <v>0.39900000000000002</v>
      </c>
      <c r="H211">
        <v>0.39308637212577702</v>
      </c>
      <c r="I211">
        <v>4.1888344674266498E-2</v>
      </c>
      <c r="J211">
        <v>8.1428563615765608E-3</v>
      </c>
      <c r="K211">
        <v>6.5707528940709103</v>
      </c>
    </row>
    <row r="212" spans="1:11" x14ac:dyDescent="0.2">
      <c r="A212" t="s">
        <v>544</v>
      </c>
      <c r="B212">
        <v>3.8999534849009601E-2</v>
      </c>
      <c r="C212">
        <v>8.8999999999999999E-3</v>
      </c>
      <c r="D212">
        <v>4.90622821850127</v>
      </c>
      <c r="E212">
        <v>53386</v>
      </c>
      <c r="F212">
        <v>130644</v>
      </c>
      <c r="G212">
        <v>0.63900000000000001</v>
      </c>
      <c r="H212">
        <v>0.63308637212577701</v>
      </c>
      <c r="I212">
        <v>4.3101779652805497E-2</v>
      </c>
      <c r="J212">
        <v>8.2677333037435696E-3</v>
      </c>
      <c r="K212">
        <v>6.7315197325631004</v>
      </c>
    </row>
    <row r="213" spans="1:11" x14ac:dyDescent="0.2">
      <c r="A213" t="s">
        <v>545</v>
      </c>
      <c r="B213">
        <v>-4.1395075366385703E-2</v>
      </c>
      <c r="C213">
        <v>0.01</v>
      </c>
      <c r="D213">
        <v>4.4355706730020197</v>
      </c>
      <c r="E213">
        <v>53386</v>
      </c>
      <c r="F213">
        <v>130644</v>
      </c>
      <c r="G213">
        <v>0.24</v>
      </c>
      <c r="H213">
        <v>0.24295681393711199</v>
      </c>
      <c r="I213">
        <v>-2.7220864173860101E-2</v>
      </c>
      <c r="J213">
        <v>9.2921124807584295E-3</v>
      </c>
      <c r="K213">
        <v>2.4690931798134002</v>
      </c>
    </row>
    <row r="214" spans="1:11" x14ac:dyDescent="0.2">
      <c r="A214" t="s">
        <v>546</v>
      </c>
      <c r="B214">
        <v>-3.7899186754079599E-2</v>
      </c>
      <c r="C214">
        <v>8.6999999999999994E-3</v>
      </c>
      <c r="D214">
        <v>4.8338660296948897</v>
      </c>
      <c r="E214">
        <v>53386</v>
      </c>
      <c r="F214">
        <v>130644</v>
      </c>
      <c r="G214">
        <v>0.40899999999999997</v>
      </c>
      <c r="H214">
        <v>0.41313953951195598</v>
      </c>
      <c r="I214">
        <v>-2.8886548946464901E-2</v>
      </c>
      <c r="J214">
        <v>8.0867277252808494E-3</v>
      </c>
      <c r="K214">
        <v>3.4508266278347199</v>
      </c>
    </row>
    <row r="215" spans="1:11" x14ac:dyDescent="0.2">
      <c r="A215" t="s">
        <v>547</v>
      </c>
      <c r="B215">
        <v>5.4999418218604601E-2</v>
      </c>
      <c r="C215">
        <v>1.29E-2</v>
      </c>
      <c r="D215">
        <v>4.7239980100379499</v>
      </c>
      <c r="E215">
        <v>53386</v>
      </c>
      <c r="F215">
        <v>130644</v>
      </c>
      <c r="G215">
        <v>0.86899999999999999</v>
      </c>
      <c r="H215">
        <v>0.86486046048804399</v>
      </c>
      <c r="I215">
        <v>6.01502833524808E-2</v>
      </c>
      <c r="J215">
        <v>1.16926579899202E-2</v>
      </c>
      <c r="K215">
        <v>6.5709722579926799</v>
      </c>
    </row>
    <row r="216" spans="1:11" x14ac:dyDescent="0.2">
      <c r="A216" t="s">
        <v>548</v>
      </c>
      <c r="B216">
        <v>3.6399429380005399E-2</v>
      </c>
      <c r="C216">
        <v>9.1999999999999998E-3</v>
      </c>
      <c r="D216">
        <v>4.11362209324143</v>
      </c>
      <c r="E216">
        <v>53386</v>
      </c>
      <c r="F216">
        <v>130644</v>
      </c>
      <c r="G216">
        <v>0.66900000000000004</v>
      </c>
      <c r="H216">
        <v>0.66486046048804404</v>
      </c>
      <c r="I216">
        <v>3.1447693424509697E-2</v>
      </c>
      <c r="J216">
        <v>8.4397778740850204E-3</v>
      </c>
      <c r="K216">
        <v>3.7112063036090799</v>
      </c>
    </row>
    <row r="217" spans="1:11" x14ac:dyDescent="0.2">
      <c r="A217" t="s">
        <v>549</v>
      </c>
      <c r="B217">
        <v>4.99989570943217E-2</v>
      </c>
      <c r="C217">
        <v>1.0200000000000001E-2</v>
      </c>
      <c r="D217">
        <v>6.0458540111704497</v>
      </c>
      <c r="E217">
        <v>53386</v>
      </c>
      <c r="F217">
        <v>130644</v>
      </c>
      <c r="G217">
        <v>0.76800000000000002</v>
      </c>
      <c r="H217">
        <v>0.76267773491319901</v>
      </c>
      <c r="I217">
        <v>4.9852886625269897E-2</v>
      </c>
      <c r="J217">
        <v>9.3794353351388301E-3</v>
      </c>
      <c r="K217">
        <v>6.9723113494792104</v>
      </c>
    </row>
    <row r="218" spans="1:11" x14ac:dyDescent="0.2">
      <c r="A218" t="s">
        <v>550</v>
      </c>
      <c r="B218">
        <v>4.6100836882663199E-2</v>
      </c>
      <c r="C218">
        <v>9.4000000000000004E-3</v>
      </c>
      <c r="D218">
        <v>6.0629336879825697</v>
      </c>
      <c r="E218">
        <v>53386</v>
      </c>
      <c r="F218">
        <v>130644</v>
      </c>
      <c r="G218">
        <v>0.32700000000000001</v>
      </c>
      <c r="H218">
        <v>0.32226909770062201</v>
      </c>
      <c r="I218">
        <v>3.6588638643006301E-2</v>
      </c>
      <c r="J218">
        <v>8.5067339287737097E-3</v>
      </c>
      <c r="K218">
        <v>4.7697478257115504</v>
      </c>
    </row>
    <row r="219" spans="1:11" x14ac:dyDescent="0.2">
      <c r="A219" t="s">
        <v>551</v>
      </c>
      <c r="B219">
        <v>-4.3304239409272298E-2</v>
      </c>
      <c r="C219">
        <v>1.09E-2</v>
      </c>
      <c r="D219">
        <v>4.1752235375244497</v>
      </c>
      <c r="E219">
        <v>53386</v>
      </c>
      <c r="F219">
        <v>130644</v>
      </c>
      <c r="G219">
        <v>0.19400000000000001</v>
      </c>
      <c r="H219">
        <v>0.19813953951195601</v>
      </c>
      <c r="I219">
        <v>-4.4172829448480902E-2</v>
      </c>
      <c r="J219">
        <v>1.0010864926786E-2</v>
      </c>
      <c r="K219">
        <v>4.9905955165016698</v>
      </c>
    </row>
    <row r="220" spans="1:11" x14ac:dyDescent="0.2">
      <c r="A220" t="s">
        <v>552</v>
      </c>
      <c r="B220">
        <v>-0.191499545979748</v>
      </c>
      <c r="C220">
        <v>3.4799999999999998E-2</v>
      </c>
      <c r="D220">
        <v>7.4322680374519301</v>
      </c>
      <c r="E220">
        <v>52175</v>
      </c>
      <c r="F220">
        <v>126538</v>
      </c>
      <c r="G220">
        <v>0.98199999999999998</v>
      </c>
      <c r="H220">
        <v>0.98317534653621796</v>
      </c>
      <c r="I220">
        <v>-0.119824686821296</v>
      </c>
      <c r="J220">
        <v>3.1135132452197501E-2</v>
      </c>
      <c r="K220">
        <v>3.92508961524707</v>
      </c>
    </row>
    <row r="221" spans="1:11" x14ac:dyDescent="0.2">
      <c r="A221" t="s">
        <v>553</v>
      </c>
      <c r="B221">
        <v>5.7400606731104697E-2</v>
      </c>
      <c r="C221">
        <v>8.6E-3</v>
      </c>
      <c r="D221">
        <v>10.497436330892601</v>
      </c>
      <c r="E221">
        <v>53386</v>
      </c>
      <c r="F221">
        <v>130644</v>
      </c>
      <c r="G221">
        <v>0.45500000000000002</v>
      </c>
      <c r="H221">
        <v>0.44612955818866501</v>
      </c>
      <c r="I221">
        <v>6.0687044613171898E-2</v>
      </c>
      <c r="J221">
        <v>8.0047985545808192E-3</v>
      </c>
      <c r="K221">
        <v>13.4659458318862</v>
      </c>
    </row>
    <row r="222" spans="1:11" x14ac:dyDescent="0.2">
      <c r="A222" t="s">
        <v>554</v>
      </c>
      <c r="B222">
        <v>-5.0104527566687998E-2</v>
      </c>
      <c r="C222">
        <v>8.6999999999999994E-3</v>
      </c>
      <c r="D222">
        <v>8.1310618216670907</v>
      </c>
      <c r="E222">
        <v>53386</v>
      </c>
      <c r="F222">
        <v>130644</v>
      </c>
      <c r="G222">
        <v>0.53</v>
      </c>
      <c r="H222">
        <v>0.53591362787422303</v>
      </c>
      <c r="I222">
        <v>-4.0202245096413E-2</v>
      </c>
      <c r="J222">
        <v>7.9794086516936993E-3</v>
      </c>
      <c r="K222">
        <v>6.3280770148843697</v>
      </c>
    </row>
    <row r="223" spans="1:11" x14ac:dyDescent="0.2">
      <c r="A223" t="s">
        <v>222</v>
      </c>
      <c r="B223">
        <v>7.9097645858650006E-2</v>
      </c>
      <c r="C223">
        <v>1.43E-2</v>
      </c>
      <c r="D223">
        <v>7.4981195062449402</v>
      </c>
      <c r="E223">
        <v>53386</v>
      </c>
      <c r="F223">
        <v>130644</v>
      </c>
      <c r="G223">
        <v>0.108</v>
      </c>
      <c r="H223">
        <v>0.105043186062888</v>
      </c>
      <c r="I223">
        <v>5.2995385497054903E-2</v>
      </c>
      <c r="J223">
        <v>1.29344613487168E-2</v>
      </c>
      <c r="K223">
        <v>4.3786842631240699</v>
      </c>
    </row>
    <row r="224" spans="1:11" x14ac:dyDescent="0.2">
      <c r="A224" t="s">
        <v>223</v>
      </c>
      <c r="B224">
        <v>-7.5596772174375798E-2</v>
      </c>
      <c r="C224">
        <v>0.01</v>
      </c>
      <c r="D224">
        <v>13.3038184128315</v>
      </c>
      <c r="E224">
        <v>53386</v>
      </c>
      <c r="F224">
        <v>130644</v>
      </c>
      <c r="G224">
        <v>0.74099999999999999</v>
      </c>
      <c r="H224">
        <v>0.74868771623649</v>
      </c>
      <c r="I224">
        <v>-6.8903214129506396E-2</v>
      </c>
      <c r="J224">
        <v>9.1513343875835301E-3</v>
      </c>
      <c r="K224">
        <v>13.2923448634844</v>
      </c>
    </row>
    <row r="225" spans="1:11" x14ac:dyDescent="0.2">
      <c r="A225" t="s">
        <v>555</v>
      </c>
      <c r="B225">
        <v>4.6396826229207801E-2</v>
      </c>
      <c r="C225">
        <v>8.6999999999999994E-3</v>
      </c>
      <c r="D225">
        <v>7.07262963696098</v>
      </c>
      <c r="E225">
        <v>53386</v>
      </c>
      <c r="F225">
        <v>130644</v>
      </c>
      <c r="G225">
        <v>0.48199999999999998</v>
      </c>
      <c r="H225">
        <v>0.47667773491319898</v>
      </c>
      <c r="I225">
        <v>3.6076863167762298E-2</v>
      </c>
      <c r="J225">
        <v>7.9680340186399305E-3</v>
      </c>
      <c r="K225">
        <v>5.2245401949166803</v>
      </c>
    </row>
    <row r="226" spans="1:11" x14ac:dyDescent="0.2">
      <c r="A226" t="s">
        <v>556</v>
      </c>
      <c r="B226">
        <v>-0.13640408628928799</v>
      </c>
      <c r="C226">
        <v>2.4500000000000001E-2</v>
      </c>
      <c r="D226">
        <v>7.5825283067967097</v>
      </c>
      <c r="E226">
        <v>53386</v>
      </c>
      <c r="F226">
        <v>130644</v>
      </c>
      <c r="G226">
        <v>0.96399999999999997</v>
      </c>
      <c r="H226">
        <v>0.96636545114968897</v>
      </c>
      <c r="I226">
        <v>-0.12193842637291701</v>
      </c>
      <c r="J226">
        <v>2.1885578267467599E-2</v>
      </c>
      <c r="K226">
        <v>7.5979768622285597</v>
      </c>
    </row>
    <row r="227" spans="1:11" x14ac:dyDescent="0.2">
      <c r="A227" t="s">
        <v>557</v>
      </c>
      <c r="B227">
        <v>7.12968818820338E-2</v>
      </c>
      <c r="C227">
        <v>1.04E-2</v>
      </c>
      <c r="D227">
        <v>11.1803902672484</v>
      </c>
      <c r="E227">
        <v>53386</v>
      </c>
      <c r="F227">
        <v>130644</v>
      </c>
      <c r="G227">
        <v>0.78100000000000003</v>
      </c>
      <c r="H227">
        <v>0.77508637212577702</v>
      </c>
      <c r="I227">
        <v>5.7544983691685099E-2</v>
      </c>
      <c r="J227">
        <v>9.5630052538561803E-3</v>
      </c>
      <c r="K227">
        <v>8.7515923521113308</v>
      </c>
    </row>
    <row r="228" spans="1:11" x14ac:dyDescent="0.2">
      <c r="A228" t="s">
        <v>558</v>
      </c>
      <c r="B228">
        <v>-6.5595079098410197E-2</v>
      </c>
      <c r="C228">
        <v>8.6E-3</v>
      </c>
      <c r="D228">
        <v>13.5223000716679</v>
      </c>
      <c r="E228">
        <v>53386</v>
      </c>
      <c r="F228">
        <v>130644</v>
      </c>
      <c r="G228">
        <v>0.48399999999999999</v>
      </c>
      <c r="H228">
        <v>0.49287044181133499</v>
      </c>
      <c r="I228">
        <v>-6.0034911444485597E-2</v>
      </c>
      <c r="J228">
        <v>7.9643074015767999E-3</v>
      </c>
      <c r="K228">
        <v>13.321252968816699</v>
      </c>
    </row>
    <row r="229" spans="1:11" x14ac:dyDescent="0.2">
      <c r="A229" t="s">
        <v>559</v>
      </c>
      <c r="B229">
        <v>-5.7396089141309101E-2</v>
      </c>
      <c r="C229">
        <v>8.6E-3</v>
      </c>
      <c r="D229">
        <v>10.5096200799968</v>
      </c>
      <c r="E229">
        <v>53386</v>
      </c>
      <c r="F229">
        <v>130644</v>
      </c>
      <c r="G229">
        <v>0.54200000000000004</v>
      </c>
      <c r="H229">
        <v>0.55146180459875704</v>
      </c>
      <c r="I229">
        <v>-6.46684411236573E-2</v>
      </c>
      <c r="J229">
        <v>8.0011061746141105E-3</v>
      </c>
      <c r="K229">
        <v>15.197329957532</v>
      </c>
    </row>
    <row r="230" spans="1:11" x14ac:dyDescent="0.2">
      <c r="A230" t="s">
        <v>560</v>
      </c>
      <c r="B230">
        <v>8.6498745616616995E-2</v>
      </c>
      <c r="C230">
        <v>1.6E-2</v>
      </c>
      <c r="D230">
        <v>7.1934808659192901</v>
      </c>
      <c r="E230">
        <v>53386</v>
      </c>
      <c r="F230">
        <v>130644</v>
      </c>
      <c r="G230">
        <v>0.92200000000000004</v>
      </c>
      <c r="H230">
        <v>0.92022591163773304</v>
      </c>
      <c r="I230">
        <v>4.1000632294158901E-2</v>
      </c>
      <c r="J230">
        <v>1.47374441691211E-2</v>
      </c>
      <c r="K230">
        <v>2.2675013897617999</v>
      </c>
    </row>
    <row r="231" spans="1:11" x14ac:dyDescent="0.2">
      <c r="A231" t="s">
        <v>561</v>
      </c>
      <c r="B231">
        <v>-5.8498134394309897E-2</v>
      </c>
      <c r="C231">
        <v>1.06E-2</v>
      </c>
      <c r="D231">
        <v>7.44575319183389</v>
      </c>
      <c r="E231">
        <v>53386</v>
      </c>
      <c r="F231">
        <v>130644</v>
      </c>
      <c r="G231">
        <v>0.78700000000000003</v>
      </c>
      <c r="H231">
        <v>0.79232226508680104</v>
      </c>
      <c r="I231">
        <v>-5.4549594959400101E-2</v>
      </c>
      <c r="J231">
        <v>9.7857363612411999E-3</v>
      </c>
      <c r="K231">
        <v>7.6048721063905598</v>
      </c>
    </row>
    <row r="232" spans="1:11" x14ac:dyDescent="0.2">
      <c r="A232" t="s">
        <v>562</v>
      </c>
      <c r="B232">
        <v>-5.6602098024056302E-2</v>
      </c>
      <c r="C232">
        <v>9.4999999999999998E-3</v>
      </c>
      <c r="D232">
        <v>8.5741398549221604</v>
      </c>
      <c r="E232">
        <v>53238</v>
      </c>
      <c r="F232">
        <v>130263</v>
      </c>
      <c r="G232">
        <v>0.29899999999999999</v>
      </c>
      <c r="H232">
        <v>0.30254782248220902</v>
      </c>
      <c r="I232">
        <v>-2.8465417105180999E-2</v>
      </c>
      <c r="J232">
        <v>8.6856830887089495E-3</v>
      </c>
      <c r="K232">
        <v>2.9795877305190399</v>
      </c>
    </row>
    <row r="233" spans="1:11" x14ac:dyDescent="0.2">
      <c r="A233" t="s">
        <v>563</v>
      </c>
      <c r="B233">
        <v>-5.0199156332852102E-2</v>
      </c>
      <c r="C233">
        <v>8.9999999999999993E-3</v>
      </c>
      <c r="D233">
        <v>7.6309697781908499</v>
      </c>
      <c r="E233">
        <v>53386</v>
      </c>
      <c r="F233">
        <v>130644</v>
      </c>
      <c r="G233">
        <v>0.35899999999999999</v>
      </c>
      <c r="H233">
        <v>0.36491362787422299</v>
      </c>
      <c r="I233">
        <v>-4.3202350223922298E-2</v>
      </c>
      <c r="J233">
        <v>8.2774544761323194E-3</v>
      </c>
      <c r="K233">
        <v>6.7456445473126596</v>
      </c>
    </row>
    <row r="234" spans="1:11" x14ac:dyDescent="0.2">
      <c r="A234" t="s">
        <v>564</v>
      </c>
      <c r="B234">
        <v>-7.2398664621784306E-2</v>
      </c>
      <c r="C234">
        <v>1.3599999999999999E-2</v>
      </c>
      <c r="D234">
        <v>7.0193150256366899</v>
      </c>
      <c r="E234">
        <v>53386</v>
      </c>
      <c r="F234">
        <v>130644</v>
      </c>
      <c r="G234">
        <v>0.11</v>
      </c>
      <c r="H234">
        <v>0.11709635344906801</v>
      </c>
      <c r="I234">
        <v>-0.117154579809854</v>
      </c>
      <c r="J234">
        <v>1.2499590851927801E-2</v>
      </c>
      <c r="K234">
        <v>20.150467982104299</v>
      </c>
    </row>
    <row r="235" spans="1:11" x14ac:dyDescent="0.2">
      <c r="A235" t="s">
        <v>565</v>
      </c>
      <c r="B235">
        <v>-7.7205070908971496E-2</v>
      </c>
      <c r="C235">
        <v>1.4E-2</v>
      </c>
      <c r="D235">
        <v>7.4893209689677898</v>
      </c>
      <c r="E235">
        <v>53386</v>
      </c>
      <c r="F235">
        <v>130644</v>
      </c>
      <c r="G235">
        <v>0.10299999999999999</v>
      </c>
      <c r="H235">
        <v>0.110096353449068</v>
      </c>
      <c r="I235">
        <v>-0.123714807715208</v>
      </c>
      <c r="J235">
        <v>1.28503784465499E-2</v>
      </c>
      <c r="K235">
        <v>21.212519619017499</v>
      </c>
    </row>
    <row r="236" spans="1:11" x14ac:dyDescent="0.2">
      <c r="A236" t="s">
        <v>226</v>
      </c>
      <c r="B236">
        <v>5.4895299371579401E-2</v>
      </c>
      <c r="C236">
        <v>8.6999999999999994E-3</v>
      </c>
      <c r="D236">
        <v>9.4599209111958302</v>
      </c>
      <c r="E236">
        <v>53386</v>
      </c>
      <c r="F236">
        <v>130644</v>
      </c>
      <c r="G236">
        <v>0.59399999999999997</v>
      </c>
      <c r="H236">
        <v>0.58394683261382097</v>
      </c>
      <c r="I236">
        <v>7.0076186464350904E-2</v>
      </c>
      <c r="J236">
        <v>8.0875241736434698E-3</v>
      </c>
      <c r="K236">
        <v>17.344287845385502</v>
      </c>
    </row>
    <row r="237" spans="1:11" x14ac:dyDescent="0.2">
      <c r="A237" t="s">
        <v>566</v>
      </c>
      <c r="B237">
        <v>-5.7703268128444903E-2</v>
      </c>
      <c r="C237">
        <v>8.8000000000000005E-3</v>
      </c>
      <c r="D237">
        <v>10.262648304196301</v>
      </c>
      <c r="E237">
        <v>53386</v>
      </c>
      <c r="F237">
        <v>130644</v>
      </c>
      <c r="G237">
        <v>0.39700000000000002</v>
      </c>
      <c r="H237">
        <v>0.40705316738617903</v>
      </c>
      <c r="I237">
        <v>-7.05474918293615E-2</v>
      </c>
      <c r="J237">
        <v>8.1152178338211606E-3</v>
      </c>
      <c r="K237">
        <v>17.453131510653801</v>
      </c>
    </row>
    <row r="238" spans="1:11" x14ac:dyDescent="0.2">
      <c r="A238" t="s">
        <v>567</v>
      </c>
      <c r="B238">
        <v>5.0103586966245603E-2</v>
      </c>
      <c r="C238">
        <v>8.6999999999999994E-3</v>
      </c>
      <c r="D238">
        <v>8.0539409396148791</v>
      </c>
      <c r="E238">
        <v>53386</v>
      </c>
      <c r="F238">
        <v>130644</v>
      </c>
      <c r="G238">
        <v>0.57399999999999995</v>
      </c>
      <c r="H238">
        <v>0.56808637212577695</v>
      </c>
      <c r="I238">
        <v>4.0782055940308003E-2</v>
      </c>
      <c r="J238">
        <v>8.0398719457447799E-3</v>
      </c>
      <c r="K238">
        <v>6.40596888295405</v>
      </c>
    </row>
    <row r="239" spans="1:11" x14ac:dyDescent="0.2">
      <c r="A239" t="s">
        <v>568</v>
      </c>
      <c r="B239">
        <v>-5.79045745015309E-2</v>
      </c>
      <c r="C239">
        <v>8.8999999999999999E-3</v>
      </c>
      <c r="D239">
        <v>10.126795690723</v>
      </c>
      <c r="E239">
        <v>53386</v>
      </c>
      <c r="F239">
        <v>130644</v>
      </c>
      <c r="G239">
        <v>0.61199999999999999</v>
      </c>
      <c r="H239">
        <v>0.61968771623648999</v>
      </c>
      <c r="I239">
        <v>-5.5108235775749498E-2</v>
      </c>
      <c r="J239">
        <v>8.1908557686526905E-3</v>
      </c>
      <c r="K239">
        <v>10.764501594407699</v>
      </c>
    </row>
    <row r="240" spans="1:11" x14ac:dyDescent="0.2">
      <c r="A240" t="s">
        <v>569</v>
      </c>
      <c r="B240">
        <v>-4.9295291724877503E-2</v>
      </c>
      <c r="C240">
        <v>9.1000000000000004E-3</v>
      </c>
      <c r="D240">
        <v>7.15951751278656</v>
      </c>
      <c r="E240">
        <v>53386</v>
      </c>
      <c r="F240">
        <v>130644</v>
      </c>
      <c r="G240">
        <v>0.66500000000000004</v>
      </c>
      <c r="H240">
        <v>0.67032226508680104</v>
      </c>
      <c r="I240">
        <v>-4.0679826306417297E-2</v>
      </c>
      <c r="J240">
        <v>8.4566350522207404E-3</v>
      </c>
      <c r="K240">
        <v>5.8221001706946698</v>
      </c>
    </row>
    <row r="241" spans="1:11" x14ac:dyDescent="0.2">
      <c r="A241" t="s">
        <v>570</v>
      </c>
      <c r="B241">
        <v>4.8504409059615103E-2</v>
      </c>
      <c r="C241">
        <v>8.6999999999999994E-3</v>
      </c>
      <c r="D241">
        <v>7.6291169832223904</v>
      </c>
      <c r="E241">
        <v>53386</v>
      </c>
      <c r="F241">
        <v>130644</v>
      </c>
      <c r="G241">
        <v>0.52900000000000003</v>
      </c>
      <c r="H241">
        <v>0.52190364655093202</v>
      </c>
      <c r="I241">
        <v>4.8110825054758499E-2</v>
      </c>
      <c r="J241">
        <v>7.9707764437930498E-3</v>
      </c>
      <c r="K241">
        <v>8.8011307008498196</v>
      </c>
    </row>
    <row r="242" spans="1:11" x14ac:dyDescent="0.2">
      <c r="A242" t="s">
        <v>571</v>
      </c>
      <c r="B242">
        <v>5.1500772862403198E-2</v>
      </c>
      <c r="C242">
        <v>8.6999999999999994E-3</v>
      </c>
      <c r="D242">
        <v>8.4241196843193507</v>
      </c>
      <c r="E242">
        <v>53386</v>
      </c>
      <c r="F242">
        <v>130644</v>
      </c>
      <c r="G242">
        <v>0.56399999999999995</v>
      </c>
      <c r="H242">
        <v>0.55631228376351005</v>
      </c>
      <c r="I242">
        <v>5.2708801871890303E-2</v>
      </c>
      <c r="J242">
        <v>8.0173778477245806E-3</v>
      </c>
      <c r="K242">
        <v>10.310902138954701</v>
      </c>
    </row>
    <row r="243" spans="1:11" x14ac:dyDescent="0.2">
      <c r="A243" t="s">
        <v>572</v>
      </c>
      <c r="B243">
        <v>-5.3295297058223598E-2</v>
      </c>
      <c r="C243">
        <v>8.6E-3</v>
      </c>
      <c r="D243">
        <v>9.2108425080885592</v>
      </c>
      <c r="E243">
        <v>53386</v>
      </c>
      <c r="F243">
        <v>130644</v>
      </c>
      <c r="G243">
        <v>0.50600000000000001</v>
      </c>
      <c r="H243">
        <v>0.51250499066164501</v>
      </c>
      <c r="I243">
        <v>-4.40302220287326E-2</v>
      </c>
      <c r="J243">
        <v>7.9629088265913799E-3</v>
      </c>
      <c r="K243">
        <v>7.4930869828628799</v>
      </c>
    </row>
    <row r="244" spans="1:11" x14ac:dyDescent="0.2">
      <c r="A244" t="s">
        <v>573</v>
      </c>
      <c r="B244">
        <v>7.7497934020383796E-2</v>
      </c>
      <c r="C244">
        <v>1.09E-2</v>
      </c>
      <c r="D244">
        <v>11.968995718636499</v>
      </c>
      <c r="E244">
        <v>53386</v>
      </c>
      <c r="F244">
        <v>130644</v>
      </c>
      <c r="G244">
        <v>0.81100000000000005</v>
      </c>
      <c r="H244">
        <v>0.80449500933835505</v>
      </c>
      <c r="I244">
        <v>7.0239681339690302E-2</v>
      </c>
      <c r="J244">
        <v>1.0080064199705E-2</v>
      </c>
      <c r="K244">
        <v>11.493397699184801</v>
      </c>
    </row>
    <row r="245" spans="1:11" x14ac:dyDescent="0.2">
      <c r="A245" t="s">
        <v>574</v>
      </c>
      <c r="B245">
        <v>7.1604125859442896E-2</v>
      </c>
      <c r="C245">
        <v>1.0800000000000001E-2</v>
      </c>
      <c r="D245">
        <v>10.411280220399901</v>
      </c>
      <c r="E245">
        <v>53386</v>
      </c>
      <c r="F245">
        <v>130644</v>
      </c>
      <c r="G245">
        <v>0.80300000000000005</v>
      </c>
      <c r="H245">
        <v>0.79649500933835504</v>
      </c>
      <c r="I245">
        <v>6.8139916907572304E-2</v>
      </c>
      <c r="J245">
        <v>9.9269454337116304E-3</v>
      </c>
      <c r="K245">
        <v>11.174611233254801</v>
      </c>
    </row>
    <row r="246" spans="1:11" x14ac:dyDescent="0.2">
      <c r="A246" t="s">
        <v>575</v>
      </c>
      <c r="B246">
        <v>-5.6602098024056302E-2</v>
      </c>
      <c r="C246">
        <v>9.1000000000000004E-3</v>
      </c>
      <c r="D246">
        <v>9.33648752958484</v>
      </c>
      <c r="E246">
        <v>53386</v>
      </c>
      <c r="F246">
        <v>130644</v>
      </c>
      <c r="G246">
        <v>0.63600000000000001</v>
      </c>
      <c r="H246">
        <v>0.64250499066164501</v>
      </c>
      <c r="I246">
        <v>-4.7839635707181E-2</v>
      </c>
      <c r="J246">
        <v>8.2957245334013205E-3</v>
      </c>
      <c r="K246">
        <v>8.0925917980876196</v>
      </c>
    </row>
    <row r="247" spans="1:11" x14ac:dyDescent="0.2">
      <c r="A247" t="s">
        <v>576</v>
      </c>
      <c r="B247">
        <v>-7.4001823941488895E-2</v>
      </c>
      <c r="C247">
        <v>1.1299999999999999E-2</v>
      </c>
      <c r="D247">
        <v>10.2919191895318</v>
      </c>
      <c r="E247">
        <v>53386</v>
      </c>
      <c r="F247">
        <v>130644</v>
      </c>
      <c r="G247">
        <v>0.19</v>
      </c>
      <c r="H247">
        <v>0.19532226508680101</v>
      </c>
      <c r="I247">
        <v>-5.7461184971950199E-2</v>
      </c>
      <c r="J247">
        <v>1.00744791937866E-2</v>
      </c>
      <c r="K247">
        <v>7.93078778795471</v>
      </c>
    </row>
    <row r="248" spans="1:11" x14ac:dyDescent="0.2">
      <c r="A248" t="s">
        <v>577</v>
      </c>
      <c r="B248">
        <v>4.6998083160582599E-2</v>
      </c>
      <c r="C248">
        <v>8.6999999999999994E-3</v>
      </c>
      <c r="D248">
        <v>7.2314358904864298</v>
      </c>
      <c r="E248">
        <v>53386</v>
      </c>
      <c r="F248">
        <v>130644</v>
      </c>
      <c r="G248">
        <v>0.51700000000000002</v>
      </c>
      <c r="H248">
        <v>0.50931228376351001</v>
      </c>
      <c r="I248">
        <v>5.2034381938005601E-2</v>
      </c>
      <c r="J248">
        <v>7.9640692710889992E-3</v>
      </c>
      <c r="K248">
        <v>10.192539146631701</v>
      </c>
    </row>
    <row r="249" spans="1:11" x14ac:dyDescent="0.2">
      <c r="A249" t="s">
        <v>232</v>
      </c>
      <c r="B249">
        <v>-7.8199407595453602E-2</v>
      </c>
      <c r="C249">
        <v>1.1599999999999999E-2</v>
      </c>
      <c r="D249">
        <v>10.745935547085701</v>
      </c>
      <c r="E249">
        <v>53386</v>
      </c>
      <c r="F249">
        <v>130644</v>
      </c>
      <c r="G249">
        <v>0.82699999999999996</v>
      </c>
      <c r="H249">
        <v>0.83409635344906796</v>
      </c>
      <c r="I249">
        <v>-8.6315046669479895E-2</v>
      </c>
      <c r="J249">
        <v>1.06517594763535E-2</v>
      </c>
      <c r="K249">
        <v>15.271958582909299</v>
      </c>
    </row>
    <row r="250" spans="1:11" x14ac:dyDescent="0.2">
      <c r="A250" t="s">
        <v>578</v>
      </c>
      <c r="B250">
        <v>-4.7196434830974701E-2</v>
      </c>
      <c r="C250">
        <v>8.8000000000000005E-3</v>
      </c>
      <c r="D250">
        <v>7.10160395406999</v>
      </c>
      <c r="E250">
        <v>53386</v>
      </c>
      <c r="F250">
        <v>130644</v>
      </c>
      <c r="G250">
        <v>0.58499999999999996</v>
      </c>
      <c r="H250">
        <v>0.59446180459875697</v>
      </c>
      <c r="I250">
        <v>-6.6317216005886095E-2</v>
      </c>
      <c r="J250">
        <v>8.1004363602743702E-3</v>
      </c>
      <c r="K250">
        <v>15.571689511124999</v>
      </c>
    </row>
    <row r="251" spans="1:11" x14ac:dyDescent="0.2">
      <c r="A251" t="s">
        <v>579</v>
      </c>
      <c r="B251">
        <v>4.8304331886323902E-2</v>
      </c>
      <c r="C251">
        <v>8.8000000000000005E-3</v>
      </c>
      <c r="D251">
        <v>7.3657243053740604</v>
      </c>
      <c r="E251">
        <v>53386</v>
      </c>
      <c r="F251">
        <v>130644</v>
      </c>
      <c r="G251">
        <v>0.59599999999999997</v>
      </c>
      <c r="H251">
        <v>0.58890364655093197</v>
      </c>
      <c r="I251">
        <v>4.9617190917768603E-2</v>
      </c>
      <c r="J251">
        <v>8.0971772280735294E-3</v>
      </c>
      <c r="K251">
        <v>9.0498770618956907</v>
      </c>
    </row>
    <row r="252" spans="1:11" x14ac:dyDescent="0.2">
      <c r="A252" t="s">
        <v>580</v>
      </c>
      <c r="B252">
        <v>-6.2503260353288695E-2</v>
      </c>
      <c r="C252">
        <v>9.1999999999999998E-3</v>
      </c>
      <c r="D252">
        <v>11.0365899843198</v>
      </c>
      <c r="E252">
        <v>53386</v>
      </c>
      <c r="F252">
        <v>130644</v>
      </c>
      <c r="G252">
        <v>0.64500000000000002</v>
      </c>
      <c r="H252">
        <v>0.65209635344906802</v>
      </c>
      <c r="I252">
        <v>-5.28291522402577E-2</v>
      </c>
      <c r="J252">
        <v>8.3458934780992894E-3</v>
      </c>
      <c r="K252">
        <v>9.6104290546794697</v>
      </c>
    </row>
    <row r="253" spans="1:11" x14ac:dyDescent="0.2">
      <c r="A253" t="s">
        <v>581</v>
      </c>
      <c r="B253">
        <v>6.4504145546737293E-2</v>
      </c>
      <c r="C253">
        <v>8.6E-3</v>
      </c>
      <c r="D253">
        <v>13.110922507349899</v>
      </c>
      <c r="E253">
        <v>53386</v>
      </c>
      <c r="F253">
        <v>130644</v>
      </c>
      <c r="G253">
        <v>0.51</v>
      </c>
      <c r="H253">
        <v>0.500538195401243</v>
      </c>
      <c r="I253">
        <v>6.4022329804237096E-2</v>
      </c>
      <c r="J253">
        <v>7.9634225258699998E-3</v>
      </c>
      <c r="K253">
        <v>15.0449411265948</v>
      </c>
    </row>
    <row r="254" spans="1:11" x14ac:dyDescent="0.2">
      <c r="A254" t="s">
        <v>582</v>
      </c>
      <c r="B254">
        <v>-6.74975614490263E-2</v>
      </c>
      <c r="C254">
        <v>8.6E-3</v>
      </c>
      <c r="D254">
        <v>14.226652458019201</v>
      </c>
      <c r="E254">
        <v>53386</v>
      </c>
      <c r="F254">
        <v>130644</v>
      </c>
      <c r="G254">
        <v>0.50700000000000001</v>
      </c>
      <c r="H254">
        <v>0.51823589296102401</v>
      </c>
      <c r="I254">
        <v>-7.6118658910894907E-2</v>
      </c>
      <c r="J254">
        <v>7.9683395609114107E-3</v>
      </c>
      <c r="K254">
        <v>20.898130248659999</v>
      </c>
    </row>
    <row r="255" spans="1:11" x14ac:dyDescent="0.2">
      <c r="A255" t="s">
        <v>583</v>
      </c>
      <c r="B255">
        <v>7.8404443374181801E-2</v>
      </c>
      <c r="C255">
        <v>8.6E-3</v>
      </c>
      <c r="D255">
        <v>18.9104481171135</v>
      </c>
      <c r="E255">
        <v>53386</v>
      </c>
      <c r="F255">
        <v>130644</v>
      </c>
      <c r="G255">
        <v>0.53100000000000003</v>
      </c>
      <c r="H255">
        <v>0.51858138146413202</v>
      </c>
      <c r="I255">
        <v>8.4189845786536099E-2</v>
      </c>
      <c r="J255">
        <v>7.9741222481501395E-3</v>
      </c>
      <c r="K255">
        <v>25.3306095238684</v>
      </c>
    </row>
    <row r="256" spans="1:11" x14ac:dyDescent="0.2">
      <c r="A256" t="s">
        <v>236</v>
      </c>
      <c r="B256">
        <v>7.8099281983051702E-2</v>
      </c>
      <c r="C256">
        <v>9.1999999999999998E-3</v>
      </c>
      <c r="D256">
        <v>16.832978204209699</v>
      </c>
      <c r="E256">
        <v>53386</v>
      </c>
      <c r="F256">
        <v>130644</v>
      </c>
      <c r="G256">
        <v>0.67300000000000004</v>
      </c>
      <c r="H256">
        <v>0.66353819540124304</v>
      </c>
      <c r="I256">
        <v>7.1851429210724196E-2</v>
      </c>
      <c r="J256">
        <v>8.4460494444925805E-3</v>
      </c>
      <c r="K256">
        <v>16.748775421251</v>
      </c>
    </row>
    <row r="257" spans="1:11" x14ac:dyDescent="0.2">
      <c r="A257" t="s">
        <v>584</v>
      </c>
      <c r="B257">
        <v>8.1497034243182997E-2</v>
      </c>
      <c r="C257">
        <v>1.46E-2</v>
      </c>
      <c r="D257">
        <v>7.6621415709589096</v>
      </c>
      <c r="E257">
        <v>53386</v>
      </c>
      <c r="F257">
        <v>130644</v>
      </c>
      <c r="G257">
        <v>0.90500000000000003</v>
      </c>
      <c r="H257">
        <v>0.90086046048804402</v>
      </c>
      <c r="I257">
        <v>7.8871182716567706E-2</v>
      </c>
      <c r="J257">
        <v>1.3403819581775899E-2</v>
      </c>
      <c r="K257">
        <v>8.3980412010080308</v>
      </c>
    </row>
    <row r="258" spans="1:11" x14ac:dyDescent="0.2">
      <c r="A258" t="s">
        <v>585</v>
      </c>
      <c r="B258">
        <v>6.00974240485804E-2</v>
      </c>
      <c r="C258">
        <v>9.4000000000000004E-3</v>
      </c>
      <c r="D258">
        <v>9.8585502265995295</v>
      </c>
      <c r="E258">
        <v>53386</v>
      </c>
      <c r="F258">
        <v>130644</v>
      </c>
      <c r="G258">
        <v>0.70399999999999996</v>
      </c>
      <c r="H258">
        <v>0.69631228376350995</v>
      </c>
      <c r="I258">
        <v>6.1632215453778297E-2</v>
      </c>
      <c r="J258">
        <v>8.6774642061050993E-3</v>
      </c>
      <c r="K258">
        <v>11.9119834281754</v>
      </c>
    </row>
    <row r="259" spans="1:11" x14ac:dyDescent="0.2">
      <c r="A259" t="s">
        <v>586</v>
      </c>
      <c r="B259">
        <v>-5.4403388879386498E-2</v>
      </c>
      <c r="C259">
        <v>9.1000000000000004E-3</v>
      </c>
      <c r="D259">
        <v>8.6633401765455798</v>
      </c>
      <c r="E259">
        <v>53386</v>
      </c>
      <c r="F259">
        <v>130644</v>
      </c>
      <c r="G259">
        <v>0.64700000000000002</v>
      </c>
      <c r="H259">
        <v>0.65350499066164502</v>
      </c>
      <c r="I259">
        <v>-4.8522226461748398E-2</v>
      </c>
      <c r="J259">
        <v>8.3542619779454104E-3</v>
      </c>
      <c r="K259">
        <v>8.1993302272645998</v>
      </c>
    </row>
    <row r="260" spans="1:11" x14ac:dyDescent="0.2">
      <c r="A260" t="s">
        <v>587</v>
      </c>
      <c r="B260">
        <v>-6.1099109367850998E-2</v>
      </c>
      <c r="C260">
        <v>9.2999999999999992E-3</v>
      </c>
      <c r="D260">
        <v>10.340178841944301</v>
      </c>
      <c r="E260">
        <v>53386</v>
      </c>
      <c r="F260">
        <v>130644</v>
      </c>
      <c r="G260">
        <v>0.68</v>
      </c>
      <c r="H260">
        <v>0.68768771623649005</v>
      </c>
      <c r="I260">
        <v>-6.0421943668315797E-2</v>
      </c>
      <c r="J260">
        <v>8.5733851901180803E-3</v>
      </c>
      <c r="K260">
        <v>11.739913137183599</v>
      </c>
    </row>
    <row r="261" spans="1:11" x14ac:dyDescent="0.2">
      <c r="A261" t="s">
        <v>588</v>
      </c>
      <c r="B261">
        <v>4.9599360491284203E-2</v>
      </c>
      <c r="C261">
        <v>8.8000000000000005E-3</v>
      </c>
      <c r="D261">
        <v>7.8164454663811398</v>
      </c>
      <c r="E261">
        <v>53386</v>
      </c>
      <c r="F261">
        <v>130644</v>
      </c>
      <c r="G261">
        <v>0.59599999999999997</v>
      </c>
      <c r="H261">
        <v>0.58949500933835497</v>
      </c>
      <c r="I261">
        <v>4.5497954472029499E-2</v>
      </c>
      <c r="J261">
        <v>8.0980449776164292E-3</v>
      </c>
      <c r="K261">
        <v>7.7150104339096597</v>
      </c>
    </row>
    <row r="262" spans="1:11" x14ac:dyDescent="0.2">
      <c r="A262" t="s">
        <v>589</v>
      </c>
      <c r="B262">
        <v>-5.0504132173768E-2</v>
      </c>
      <c r="C262">
        <v>9.2999999999999992E-3</v>
      </c>
      <c r="D262">
        <v>7.1988021655408501</v>
      </c>
      <c r="E262">
        <v>53386</v>
      </c>
      <c r="F262">
        <v>130644</v>
      </c>
      <c r="G262">
        <v>0.33500000000000002</v>
      </c>
      <c r="H262">
        <v>0.33973090229937802</v>
      </c>
      <c r="I262">
        <v>-3.5705396814073899E-2</v>
      </c>
      <c r="J262">
        <v>8.4127737351578392E-3</v>
      </c>
      <c r="K262">
        <v>4.6587911559375996</v>
      </c>
    </row>
    <row r="263" spans="1:11" x14ac:dyDescent="0.2">
      <c r="A263" t="s">
        <v>590</v>
      </c>
      <c r="B263">
        <v>-0.14050421779340699</v>
      </c>
      <c r="C263">
        <v>1.9300000000000001E-2</v>
      </c>
      <c r="D263">
        <v>12.5285615926107</v>
      </c>
      <c r="E263">
        <v>52841</v>
      </c>
      <c r="F263">
        <v>128090</v>
      </c>
      <c r="G263">
        <v>0.93600000000000005</v>
      </c>
      <c r="H263">
        <v>0.94187469747833596</v>
      </c>
      <c r="I263">
        <v>-0.180606588949875</v>
      </c>
      <c r="J263">
        <v>1.6982880653820798E-2</v>
      </c>
      <c r="K263">
        <v>25.6868680311727</v>
      </c>
    </row>
    <row r="264" spans="1:11" x14ac:dyDescent="0.2">
      <c r="A264" t="s">
        <v>240</v>
      </c>
      <c r="B264">
        <v>-0.15870269119532099</v>
      </c>
      <c r="C264">
        <v>1.6799999999999999E-2</v>
      </c>
      <c r="D264">
        <v>20.537602002101</v>
      </c>
      <c r="E264">
        <v>53200</v>
      </c>
      <c r="F264">
        <v>129529</v>
      </c>
      <c r="G264">
        <v>0.91900000000000004</v>
      </c>
      <c r="H264">
        <v>0.92724993630769903</v>
      </c>
      <c r="I264">
        <v>-0.205020768607208</v>
      </c>
      <c r="J264">
        <v>1.5216536930854899E-2</v>
      </c>
      <c r="K264">
        <v>40.650062107603198</v>
      </c>
    </row>
    <row r="265" spans="1:11" x14ac:dyDescent="0.2">
      <c r="A265" t="s">
        <v>591</v>
      </c>
      <c r="B265">
        <v>-4.6798149548639298E-2</v>
      </c>
      <c r="C265">
        <v>8.6999999999999994E-3</v>
      </c>
      <c r="D265">
        <v>7.1429692017273796</v>
      </c>
      <c r="E265">
        <v>53386</v>
      </c>
      <c r="F265">
        <v>130644</v>
      </c>
      <c r="G265">
        <v>0.53400000000000003</v>
      </c>
      <c r="H265">
        <v>0.54109635344906803</v>
      </c>
      <c r="I265">
        <v>-4.8318345663910502E-2</v>
      </c>
      <c r="J265">
        <v>7.9857460070103595E-3</v>
      </c>
      <c r="K265">
        <v>8.8406409404902195</v>
      </c>
    </row>
    <row r="266" spans="1:11" x14ac:dyDescent="0.2">
      <c r="A266" t="s">
        <v>592</v>
      </c>
      <c r="B266">
        <v>-4.7102089769082499E-2</v>
      </c>
      <c r="C266">
        <v>8.6999999999999994E-3</v>
      </c>
      <c r="D266">
        <v>7.2147413666422997</v>
      </c>
      <c r="E266">
        <v>53386</v>
      </c>
      <c r="F266">
        <v>130644</v>
      </c>
      <c r="G266">
        <v>0.55800000000000005</v>
      </c>
      <c r="H266">
        <v>0.56864453017360195</v>
      </c>
      <c r="I266">
        <v>-7.33485454073904E-2</v>
      </c>
      <c r="J266">
        <v>8.0333953208572596E-3</v>
      </c>
      <c r="K266">
        <v>19.166134693552198</v>
      </c>
    </row>
    <row r="267" spans="1:11" x14ac:dyDescent="0.2">
      <c r="A267" t="s">
        <v>593</v>
      </c>
      <c r="B267">
        <v>5.3303772022311097E-2</v>
      </c>
      <c r="C267">
        <v>0.01</v>
      </c>
      <c r="D267">
        <v>7.0360233900033897</v>
      </c>
      <c r="E267">
        <v>53386</v>
      </c>
      <c r="F267">
        <v>130644</v>
      </c>
      <c r="G267">
        <v>0.75600000000000001</v>
      </c>
      <c r="H267">
        <v>0.752451823275466</v>
      </c>
      <c r="I267">
        <v>3.22623657338671E-2</v>
      </c>
      <c r="J267">
        <v>9.2358585749267204E-3</v>
      </c>
      <c r="K267">
        <v>3.3211777833856599</v>
      </c>
    </row>
    <row r="268" spans="1:11" x14ac:dyDescent="0.2">
      <c r="A268" t="s">
        <v>594</v>
      </c>
      <c r="B268">
        <v>4.8304331886323902E-2</v>
      </c>
      <c r="C268">
        <v>8.8000000000000005E-3</v>
      </c>
      <c r="D268">
        <v>7.3875340360468602</v>
      </c>
      <c r="E268">
        <v>53386</v>
      </c>
      <c r="F268">
        <v>130644</v>
      </c>
      <c r="G268">
        <v>0.41899999999999998</v>
      </c>
      <c r="H268">
        <v>0.41190364655093198</v>
      </c>
      <c r="I268">
        <v>4.9508495016510501E-2</v>
      </c>
      <c r="J268">
        <v>8.0818225217712206E-3</v>
      </c>
      <c r="K268">
        <v>9.0449459533652092</v>
      </c>
    </row>
    <row r="269" spans="1:11" x14ac:dyDescent="0.2">
      <c r="A269" t="s">
        <v>595</v>
      </c>
      <c r="B269">
        <v>4.9903829528183903E-2</v>
      </c>
      <c r="C269">
        <v>8.6E-3</v>
      </c>
      <c r="D269">
        <v>8.1533536714228791</v>
      </c>
      <c r="E269">
        <v>53386</v>
      </c>
      <c r="F269">
        <v>130644</v>
      </c>
      <c r="G269">
        <v>0.47199999999999998</v>
      </c>
      <c r="H269">
        <v>0.46431228376351003</v>
      </c>
      <c r="I269">
        <v>5.2260355106273297E-2</v>
      </c>
      <c r="J269">
        <v>7.9796478997113396E-3</v>
      </c>
      <c r="K269">
        <v>10.237742198861801</v>
      </c>
    </row>
    <row r="270" spans="1:11" x14ac:dyDescent="0.2">
      <c r="A270" t="s">
        <v>596</v>
      </c>
      <c r="B270">
        <v>4.6597285376782302E-2</v>
      </c>
      <c r="C270">
        <v>8.6E-3</v>
      </c>
      <c r="D270">
        <v>7.1634860011093302</v>
      </c>
      <c r="E270">
        <v>53386</v>
      </c>
      <c r="F270">
        <v>130644</v>
      </c>
      <c r="G270">
        <v>0.48399999999999999</v>
      </c>
      <c r="H270">
        <v>0.47631228376350998</v>
      </c>
      <c r="I270">
        <v>5.21170143948941E-2</v>
      </c>
      <c r="J270">
        <v>7.9691457336385097E-3</v>
      </c>
      <c r="K270">
        <v>10.210555115354</v>
      </c>
    </row>
    <row r="271" spans="1:11" x14ac:dyDescent="0.2">
      <c r="A271" t="s">
        <v>597</v>
      </c>
      <c r="B271">
        <v>-0.118704710267967</v>
      </c>
      <c r="C271">
        <v>1.83E-2</v>
      </c>
      <c r="D271">
        <v>10.1021530684204</v>
      </c>
      <c r="E271">
        <v>52493</v>
      </c>
      <c r="F271">
        <v>128157</v>
      </c>
      <c r="G271">
        <v>0.93700000000000006</v>
      </c>
      <c r="H271">
        <v>0.93936160334589602</v>
      </c>
      <c r="I271">
        <v>-6.9861906498783002E-2</v>
      </c>
      <c r="J271">
        <v>1.67463469403159E-2</v>
      </c>
      <c r="K271">
        <v>4.5196441229759499</v>
      </c>
    </row>
    <row r="272" spans="1:11" x14ac:dyDescent="0.2">
      <c r="A272" t="s">
        <v>598</v>
      </c>
      <c r="B272">
        <v>7.1203759006332204E-2</v>
      </c>
      <c r="C272">
        <v>1.0500000000000001E-2</v>
      </c>
      <c r="D272">
        <v>10.9037854146536</v>
      </c>
      <c r="E272">
        <v>53386</v>
      </c>
      <c r="F272">
        <v>130644</v>
      </c>
      <c r="G272">
        <v>0.218</v>
      </c>
      <c r="H272">
        <v>0.212086372125777</v>
      </c>
      <c r="I272">
        <v>5.9672289374932602E-2</v>
      </c>
      <c r="J272">
        <v>9.7090665142034807E-3</v>
      </c>
      <c r="K272">
        <v>9.0999477461918001</v>
      </c>
    </row>
    <row r="273" spans="1:11" x14ac:dyDescent="0.2">
      <c r="A273" t="s">
        <v>599</v>
      </c>
      <c r="B273">
        <v>-5.1598604147727198E-2</v>
      </c>
      <c r="C273">
        <v>9.7000000000000003E-3</v>
      </c>
      <c r="D273">
        <v>7.0386263724051998</v>
      </c>
      <c r="E273">
        <v>53386</v>
      </c>
      <c r="F273">
        <v>130644</v>
      </c>
      <c r="G273">
        <v>0.72299999999999998</v>
      </c>
      <c r="H273">
        <v>0.72654817672453398</v>
      </c>
      <c r="I273">
        <v>-3.01645169137248E-2</v>
      </c>
      <c r="J273">
        <v>8.9182281751578208E-3</v>
      </c>
      <c r="K273">
        <v>3.1434520843949398</v>
      </c>
    </row>
    <row r="274" spans="1:11" x14ac:dyDescent="0.2">
      <c r="A274" t="s">
        <v>244</v>
      </c>
      <c r="B274">
        <v>-5.7703268128444903E-2</v>
      </c>
      <c r="C274">
        <v>9.1000000000000004E-3</v>
      </c>
      <c r="D274">
        <v>9.5699249444480596</v>
      </c>
      <c r="E274">
        <v>53386</v>
      </c>
      <c r="F274">
        <v>130644</v>
      </c>
      <c r="G274">
        <v>0.66100000000000003</v>
      </c>
      <c r="H274">
        <v>0.66750499066164504</v>
      </c>
      <c r="I274">
        <v>-4.9497524997557101E-2</v>
      </c>
      <c r="J274">
        <v>8.4372222261602306E-3</v>
      </c>
      <c r="K274">
        <v>8.3517259195370297</v>
      </c>
    </row>
    <row r="275" spans="1:11" x14ac:dyDescent="0.2">
      <c r="A275" t="s">
        <v>600</v>
      </c>
      <c r="B275">
        <v>6.4297867182731006E-2</v>
      </c>
      <c r="C275">
        <v>1.17E-2</v>
      </c>
      <c r="D275">
        <v>7.4032929703185504</v>
      </c>
      <c r="E275">
        <v>53386</v>
      </c>
      <c r="F275">
        <v>130644</v>
      </c>
      <c r="G275">
        <v>0.84</v>
      </c>
      <c r="H275">
        <v>0.83526909770062197</v>
      </c>
      <c r="I275">
        <v>5.8366122199878599E-2</v>
      </c>
      <c r="J275">
        <v>1.07715290954087E-2</v>
      </c>
      <c r="K275">
        <v>7.2212507289605101</v>
      </c>
    </row>
    <row r="276" spans="1:11" x14ac:dyDescent="0.2">
      <c r="A276" t="s">
        <v>601</v>
      </c>
      <c r="B276">
        <v>5.1595748643650401E-2</v>
      </c>
      <c r="C276">
        <v>9.2999999999999992E-3</v>
      </c>
      <c r="D276">
        <v>7.5124374397436204</v>
      </c>
      <c r="E276">
        <v>53386</v>
      </c>
      <c r="F276">
        <v>130644</v>
      </c>
      <c r="G276">
        <v>0.67300000000000004</v>
      </c>
      <c r="H276">
        <v>0.66767773491319904</v>
      </c>
      <c r="I276">
        <v>4.0617746283784499E-2</v>
      </c>
      <c r="J276">
        <v>8.4607832213141505E-3</v>
      </c>
      <c r="K276">
        <v>5.8010517007046101</v>
      </c>
    </row>
    <row r="277" spans="1:11" x14ac:dyDescent="0.2">
      <c r="A277" t="s">
        <v>602</v>
      </c>
      <c r="B277">
        <v>-5.0703994374705803E-2</v>
      </c>
      <c r="C277">
        <v>8.8999999999999999E-3</v>
      </c>
      <c r="D277">
        <v>7.8639139026159004</v>
      </c>
      <c r="E277">
        <v>53386</v>
      </c>
      <c r="F277">
        <v>130644</v>
      </c>
      <c r="G277">
        <v>0.56200000000000006</v>
      </c>
      <c r="H277">
        <v>0.56909635344906795</v>
      </c>
      <c r="I277">
        <v>-4.89140541284191E-2</v>
      </c>
      <c r="J277">
        <v>8.0338387321209296E-3</v>
      </c>
      <c r="K277">
        <v>8.9432054080538101</v>
      </c>
    </row>
    <row r="278" spans="1:11" x14ac:dyDescent="0.2">
      <c r="A278" t="s">
        <v>603</v>
      </c>
      <c r="B278">
        <v>5.8400974874476798E-2</v>
      </c>
      <c r="C278">
        <v>9.4000000000000004E-3</v>
      </c>
      <c r="D278">
        <v>9.2423762540916101</v>
      </c>
      <c r="E278">
        <v>53386</v>
      </c>
      <c r="F278">
        <v>130644</v>
      </c>
      <c r="G278">
        <v>0.318</v>
      </c>
      <c r="H278">
        <v>0.307946832613821</v>
      </c>
      <c r="I278">
        <v>7.9588360217922594E-2</v>
      </c>
      <c r="J278">
        <v>8.6033556023908508E-3</v>
      </c>
      <c r="K278">
        <v>19.6522554514112</v>
      </c>
    </row>
    <row r="279" spans="1:11" x14ac:dyDescent="0.2">
      <c r="A279" t="s">
        <v>604</v>
      </c>
      <c r="B279">
        <v>6.6695568038266401E-2</v>
      </c>
      <c r="C279">
        <v>1.1900000000000001E-2</v>
      </c>
      <c r="D279">
        <v>7.6927179529666496</v>
      </c>
      <c r="E279">
        <v>53386</v>
      </c>
      <c r="F279">
        <v>130644</v>
      </c>
      <c r="G279">
        <v>0.16300000000000001</v>
      </c>
      <c r="H279">
        <v>0.156495009338355</v>
      </c>
      <c r="I279">
        <v>8.2944701249631395E-2</v>
      </c>
      <c r="J279">
        <v>1.09058523642267E-2</v>
      </c>
      <c r="K279">
        <v>13.5470549574204</v>
      </c>
    </row>
    <row r="280" spans="1:11" x14ac:dyDescent="0.2">
      <c r="A280" t="s">
        <v>605</v>
      </c>
      <c r="B280">
        <v>5.4999418218604601E-2</v>
      </c>
      <c r="C280">
        <v>8.8000000000000005E-3</v>
      </c>
      <c r="D280">
        <v>9.3317072895517796</v>
      </c>
      <c r="E280">
        <v>53386</v>
      </c>
      <c r="F280">
        <v>130644</v>
      </c>
      <c r="G280">
        <v>0.61299999999999999</v>
      </c>
      <c r="H280">
        <v>0.60649500933835498</v>
      </c>
      <c r="I280">
        <v>4.6140449306184397E-2</v>
      </c>
      <c r="J280">
        <v>8.1556885659623199E-3</v>
      </c>
      <c r="K280">
        <v>7.8135149942288402</v>
      </c>
    </row>
    <row r="281" spans="1:11" x14ac:dyDescent="0.2">
      <c r="A281" t="s">
        <v>606</v>
      </c>
      <c r="B281">
        <v>-5.2599410143391499E-2</v>
      </c>
      <c r="C281">
        <v>9.1000000000000004E-3</v>
      </c>
      <c r="D281">
        <v>8.1350145393402098</v>
      </c>
      <c r="E281">
        <v>53386</v>
      </c>
      <c r="F281">
        <v>130644</v>
      </c>
      <c r="G281">
        <v>0.65</v>
      </c>
      <c r="H281">
        <v>0.65946180459875703</v>
      </c>
      <c r="I281">
        <v>-7.1129069673315296E-2</v>
      </c>
      <c r="J281">
        <v>8.3857407859158992E-3</v>
      </c>
      <c r="K281">
        <v>16.655451095342801</v>
      </c>
    </row>
    <row r="282" spans="1:11" x14ac:dyDescent="0.2">
      <c r="A282" t="s">
        <v>607</v>
      </c>
      <c r="B282">
        <v>4.7503622643966903E-2</v>
      </c>
      <c r="C282">
        <v>8.6E-3</v>
      </c>
      <c r="D282">
        <v>7.44225225835853</v>
      </c>
      <c r="E282">
        <v>53386</v>
      </c>
      <c r="F282">
        <v>130644</v>
      </c>
      <c r="G282">
        <v>0.498</v>
      </c>
      <c r="H282">
        <v>0.49267773491319899</v>
      </c>
      <c r="I282">
        <v>3.6009878253651199E-2</v>
      </c>
      <c r="J282">
        <v>7.9610501381016108E-3</v>
      </c>
      <c r="K282">
        <v>5.2154174071598298</v>
      </c>
    </row>
    <row r="283" spans="1:11" x14ac:dyDescent="0.2">
      <c r="A283" t="s">
        <v>608</v>
      </c>
      <c r="B283">
        <v>5.8599042302935597E-2</v>
      </c>
      <c r="C283">
        <v>9.9000000000000008E-3</v>
      </c>
      <c r="D283">
        <v>8.4943074925878008</v>
      </c>
      <c r="E283">
        <v>53386</v>
      </c>
      <c r="F283">
        <v>130644</v>
      </c>
      <c r="G283">
        <v>0.75</v>
      </c>
      <c r="H283">
        <v>0.74231228376350999</v>
      </c>
      <c r="I283">
        <v>6.8192943873423298E-2</v>
      </c>
      <c r="J283">
        <v>9.1319619638135594E-3</v>
      </c>
      <c r="K283">
        <v>13.0876104835658</v>
      </c>
    </row>
    <row r="284" spans="1:11" x14ac:dyDescent="0.2">
      <c r="A284" t="s">
        <v>246</v>
      </c>
      <c r="B284">
        <v>-0.111199753092226</v>
      </c>
      <c r="C284">
        <v>2.0299999999999999E-2</v>
      </c>
      <c r="D284">
        <v>7.3640138881991701</v>
      </c>
      <c r="E284">
        <v>53386</v>
      </c>
      <c r="F284">
        <v>130644</v>
      </c>
      <c r="G284">
        <v>0.95</v>
      </c>
      <c r="H284">
        <v>0.95236545114968896</v>
      </c>
      <c r="I284">
        <v>-8.7590801051965997E-2</v>
      </c>
      <c r="J284">
        <v>1.85671333561278E-2</v>
      </c>
      <c r="K284">
        <v>5.62207786401029</v>
      </c>
    </row>
    <row r="285" spans="1:11" x14ac:dyDescent="0.2">
      <c r="A285" t="s">
        <v>609</v>
      </c>
      <c r="B285">
        <v>6.9199516801004404E-2</v>
      </c>
      <c r="C285">
        <v>9.5999999999999992E-3</v>
      </c>
      <c r="D285">
        <v>12.3416069737209</v>
      </c>
      <c r="E285">
        <v>53386</v>
      </c>
      <c r="F285">
        <v>130644</v>
      </c>
      <c r="G285">
        <v>0.72399999999999998</v>
      </c>
      <c r="H285">
        <v>0.71335546982639797</v>
      </c>
      <c r="I285">
        <v>8.8388789656917405E-2</v>
      </c>
      <c r="J285">
        <v>8.8396253506884005E-3</v>
      </c>
      <c r="K285">
        <v>22.813320571550999</v>
      </c>
    </row>
    <row r="286" spans="1:11" x14ac:dyDescent="0.2">
      <c r="A286" t="s">
        <v>610</v>
      </c>
      <c r="B286">
        <v>5.8297209610277401E-2</v>
      </c>
      <c r="C286">
        <v>8.6E-3</v>
      </c>
      <c r="D286">
        <v>10.9542859410591</v>
      </c>
      <c r="E286">
        <v>53386</v>
      </c>
      <c r="F286">
        <v>130644</v>
      </c>
      <c r="G286">
        <v>0.49099999999999999</v>
      </c>
      <c r="H286">
        <v>0.48035546982639798</v>
      </c>
      <c r="I286">
        <v>7.2123902881788299E-2</v>
      </c>
      <c r="J286">
        <v>7.9685594831419397E-3</v>
      </c>
      <c r="K286">
        <v>18.848972697051298</v>
      </c>
    </row>
    <row r="287" spans="1:11" x14ac:dyDescent="0.2">
      <c r="A287" t="s">
        <v>252</v>
      </c>
      <c r="B287">
        <v>-5.3696179003860901E-2</v>
      </c>
      <c r="C287">
        <v>8.8000000000000005E-3</v>
      </c>
      <c r="D287">
        <v>8.9476909003526792</v>
      </c>
      <c r="E287">
        <v>53386</v>
      </c>
      <c r="F287">
        <v>130644</v>
      </c>
      <c r="G287">
        <v>0.57499999999999996</v>
      </c>
      <c r="H287">
        <v>0.58091362787422296</v>
      </c>
      <c r="I287">
        <v>-4.10565320767163E-2</v>
      </c>
      <c r="J287">
        <v>8.0624066082777193E-3</v>
      </c>
      <c r="K287">
        <v>6.4514050403449703</v>
      </c>
    </row>
    <row r="288" spans="1:11" x14ac:dyDescent="0.2">
      <c r="A288" t="s">
        <v>611</v>
      </c>
      <c r="B288">
        <v>4.8799687933604702E-2</v>
      </c>
      <c r="C288">
        <v>8.6E-3</v>
      </c>
      <c r="D288">
        <v>7.8173000966639599</v>
      </c>
      <c r="E288">
        <v>53386</v>
      </c>
      <c r="F288">
        <v>130644</v>
      </c>
      <c r="G288">
        <v>0.48899999999999999</v>
      </c>
      <c r="H288">
        <v>0.48249500933835499</v>
      </c>
      <c r="I288">
        <v>4.4054914561576203E-2</v>
      </c>
      <c r="J288">
        <v>7.9649823516171891E-3</v>
      </c>
      <c r="K288">
        <v>7.4971985079066297</v>
      </c>
    </row>
    <row r="289" spans="1:11" x14ac:dyDescent="0.2">
      <c r="A289" t="s">
        <v>612</v>
      </c>
      <c r="B289">
        <v>-4.7301273118013097E-2</v>
      </c>
      <c r="C289">
        <v>8.8000000000000005E-3</v>
      </c>
      <c r="D289">
        <v>7.14496568332412</v>
      </c>
      <c r="E289">
        <v>53386</v>
      </c>
      <c r="F289">
        <v>130644</v>
      </c>
      <c r="G289">
        <v>0.58099999999999996</v>
      </c>
      <c r="H289">
        <v>0.58868771623648997</v>
      </c>
      <c r="I289">
        <v>-5.3655376765543897E-2</v>
      </c>
      <c r="J289">
        <v>8.0834135833190903E-3</v>
      </c>
      <c r="K289">
        <v>10.496770432086</v>
      </c>
    </row>
    <row r="290" spans="1:11" x14ac:dyDescent="0.2">
      <c r="A290" t="s">
        <v>613</v>
      </c>
      <c r="B290">
        <v>-6.1099109367850998E-2</v>
      </c>
      <c r="C290">
        <v>9.1999999999999998E-3</v>
      </c>
      <c r="D290">
        <v>10.5843590201038</v>
      </c>
      <c r="E290">
        <v>53386</v>
      </c>
      <c r="F290">
        <v>130644</v>
      </c>
      <c r="G290">
        <v>0.63600000000000001</v>
      </c>
      <c r="H290">
        <v>0.64664453017360202</v>
      </c>
      <c r="I290">
        <v>-7.8650836633987406E-2</v>
      </c>
      <c r="J290">
        <v>8.3143193526445097E-3</v>
      </c>
      <c r="K290">
        <v>20.5102183723987</v>
      </c>
    </row>
    <row r="291" spans="1:11" x14ac:dyDescent="0.2">
      <c r="A291" t="s">
        <v>614</v>
      </c>
      <c r="B291">
        <v>-6.6802415146215405E-2</v>
      </c>
      <c r="C291">
        <v>9.1999999999999998E-3</v>
      </c>
      <c r="D291">
        <v>12.358525889495899</v>
      </c>
      <c r="E291">
        <v>53386</v>
      </c>
      <c r="F291">
        <v>130644</v>
      </c>
      <c r="G291">
        <v>0.65</v>
      </c>
      <c r="H291">
        <v>0.66123589296102403</v>
      </c>
      <c r="I291">
        <v>-8.4659541990766196E-2</v>
      </c>
      <c r="J291">
        <v>8.3950630909679896E-3</v>
      </c>
      <c r="K291">
        <v>23.188889496862</v>
      </c>
    </row>
    <row r="292" spans="1:11" x14ac:dyDescent="0.2">
      <c r="A292" t="s">
        <v>615</v>
      </c>
      <c r="B292">
        <v>-5.4699087522383401E-2</v>
      </c>
      <c r="C292">
        <v>8.6999999999999994E-3</v>
      </c>
      <c r="D292">
        <v>9.4166878480169203</v>
      </c>
      <c r="E292">
        <v>53386</v>
      </c>
      <c r="F292">
        <v>130644</v>
      </c>
      <c r="G292">
        <v>0.57099999999999995</v>
      </c>
      <c r="H292">
        <v>0.57987044181133496</v>
      </c>
      <c r="I292">
        <v>-6.1535264359358598E-2</v>
      </c>
      <c r="J292">
        <v>8.0594051920784109E-3</v>
      </c>
      <c r="K292">
        <v>13.6469502184581</v>
      </c>
    </row>
    <row r="293" spans="1:11" x14ac:dyDescent="0.2">
      <c r="A293" t="s">
        <v>616</v>
      </c>
      <c r="B293">
        <v>-6.2396816225710701E-2</v>
      </c>
      <c r="C293">
        <v>1.14E-2</v>
      </c>
      <c r="D293">
        <v>7.3585258894959003</v>
      </c>
      <c r="E293">
        <v>53386</v>
      </c>
      <c r="F293">
        <v>130644</v>
      </c>
      <c r="G293">
        <v>0.16900000000000001</v>
      </c>
      <c r="H293">
        <v>0.17491362787422299</v>
      </c>
      <c r="I293">
        <v>-6.96053785958127E-2</v>
      </c>
      <c r="J293">
        <v>1.05253272065923E-2</v>
      </c>
      <c r="K293">
        <v>10.4244974739914</v>
      </c>
    </row>
    <row r="294" spans="1:11" x14ac:dyDescent="0.2">
      <c r="A294" t="s">
        <v>617</v>
      </c>
      <c r="B294">
        <v>-7.0197167789298007E-2</v>
      </c>
      <c r="C294">
        <v>8.6999999999999994E-3</v>
      </c>
      <c r="D294">
        <v>15.2703493316641</v>
      </c>
      <c r="E294">
        <v>53386</v>
      </c>
      <c r="F294">
        <v>130644</v>
      </c>
      <c r="G294">
        <v>0.48899999999999999</v>
      </c>
      <c r="H294">
        <v>0.499644530173602</v>
      </c>
      <c r="I294">
        <v>-7.2031486946979403E-2</v>
      </c>
      <c r="J294">
        <v>7.9644912820324692E-3</v>
      </c>
      <c r="K294">
        <v>18.8212176695064</v>
      </c>
    </row>
    <row r="295" spans="1:11" x14ac:dyDescent="0.2">
      <c r="A295" t="s">
        <v>618</v>
      </c>
      <c r="B295">
        <v>6.5703467324194104E-2</v>
      </c>
      <c r="C295">
        <v>1.04E-2</v>
      </c>
      <c r="D295">
        <v>9.5725138909042204</v>
      </c>
      <c r="E295">
        <v>53386</v>
      </c>
      <c r="F295">
        <v>130644</v>
      </c>
      <c r="G295">
        <v>0.77800000000000002</v>
      </c>
      <c r="H295">
        <v>0.77031228376351002</v>
      </c>
      <c r="I295">
        <v>7.3775787286362998E-2</v>
      </c>
      <c r="J295">
        <v>9.5019939755557007E-3</v>
      </c>
      <c r="K295">
        <v>14.085474415998601</v>
      </c>
    </row>
    <row r="296" spans="1:11" x14ac:dyDescent="0.2">
      <c r="A296" t="s">
        <v>619</v>
      </c>
      <c r="B296">
        <v>5.3104652886778403E-2</v>
      </c>
      <c r="C296">
        <v>9.4000000000000004E-3</v>
      </c>
      <c r="D296">
        <v>7.8233300673318498</v>
      </c>
      <c r="E296">
        <v>53386</v>
      </c>
      <c r="F296">
        <v>130644</v>
      </c>
      <c r="G296">
        <v>0.69699999999999995</v>
      </c>
      <c r="H296">
        <v>0.68931228376350995</v>
      </c>
      <c r="I296">
        <v>6.0848465945847197E-2</v>
      </c>
      <c r="J296">
        <v>8.6215901345116693E-3</v>
      </c>
      <c r="K296">
        <v>11.7713443369889</v>
      </c>
    </row>
    <row r="297" spans="1:11" x14ac:dyDescent="0.2">
      <c r="A297" t="s">
        <v>620</v>
      </c>
      <c r="B297">
        <v>-6.08971589513062E-2</v>
      </c>
      <c r="C297">
        <v>1.04E-2</v>
      </c>
      <c r="D297">
        <v>8.2556287726681408</v>
      </c>
      <c r="E297">
        <v>53386</v>
      </c>
      <c r="F297">
        <v>130644</v>
      </c>
      <c r="G297">
        <v>0.77600000000000002</v>
      </c>
      <c r="H297">
        <v>0.78368771623649003</v>
      </c>
      <c r="I297">
        <v>-7.6420198593901506E-2</v>
      </c>
      <c r="J297">
        <v>9.6344647965081794E-3</v>
      </c>
      <c r="K297">
        <v>14.6661251656869</v>
      </c>
    </row>
    <row r="298" spans="1:11" x14ac:dyDescent="0.2">
      <c r="A298" t="s">
        <v>621</v>
      </c>
      <c r="B298">
        <v>5.6399236849119398E-2</v>
      </c>
      <c r="C298">
        <v>1.0500000000000001E-2</v>
      </c>
      <c r="D298">
        <v>7.0506099933550903</v>
      </c>
      <c r="E298">
        <v>53386</v>
      </c>
      <c r="F298">
        <v>130644</v>
      </c>
      <c r="G298">
        <v>0.219</v>
      </c>
      <c r="H298">
        <v>0.21072092097608799</v>
      </c>
      <c r="I298">
        <v>8.3852693530373806E-2</v>
      </c>
      <c r="J298">
        <v>9.7236772317694006E-3</v>
      </c>
      <c r="K298">
        <v>17.187719570977901</v>
      </c>
    </row>
    <row r="299" spans="1:11" x14ac:dyDescent="0.2">
      <c r="A299" t="s">
        <v>622</v>
      </c>
      <c r="B299">
        <v>-6.1705205436679303E-2</v>
      </c>
      <c r="C299">
        <v>1.1299999999999999E-2</v>
      </c>
      <c r="D299">
        <v>7.2951633937885996</v>
      </c>
      <c r="E299">
        <v>53386</v>
      </c>
      <c r="F299">
        <v>130644</v>
      </c>
      <c r="G299">
        <v>0.82099999999999995</v>
      </c>
      <c r="H299">
        <v>0.82632226508680096</v>
      </c>
      <c r="I299">
        <v>-6.24984624610097E-2</v>
      </c>
      <c r="J299">
        <v>1.04710284712572E-2</v>
      </c>
      <c r="K299">
        <v>8.6213359774431009</v>
      </c>
    </row>
    <row r="300" spans="1:11" x14ac:dyDescent="0.2">
      <c r="A300" t="s">
        <v>623</v>
      </c>
      <c r="B300">
        <v>0.171597593430979</v>
      </c>
      <c r="C300">
        <v>2.0299999999999999E-2</v>
      </c>
      <c r="D300">
        <v>16.6046736069306</v>
      </c>
      <c r="E300">
        <v>52100</v>
      </c>
      <c r="F300">
        <v>127074</v>
      </c>
      <c r="G300">
        <v>0.95299999999999996</v>
      </c>
      <c r="H300">
        <v>0.94768997591954296</v>
      </c>
      <c r="I300">
        <v>0.184764207605184</v>
      </c>
      <c r="J300">
        <v>1.8460752324909999E-2</v>
      </c>
      <c r="K300">
        <v>22.854260923881</v>
      </c>
    </row>
    <row r="301" spans="1:11" x14ac:dyDescent="0.2">
      <c r="A301" t="s">
        <v>624</v>
      </c>
      <c r="B301">
        <v>-6.4101283406587703E-2</v>
      </c>
      <c r="C301">
        <v>1.04E-2</v>
      </c>
      <c r="D301">
        <v>9.1084625423274392</v>
      </c>
      <c r="E301">
        <v>53386</v>
      </c>
      <c r="F301">
        <v>130644</v>
      </c>
      <c r="G301">
        <v>0.217</v>
      </c>
      <c r="H301">
        <v>0.223504990661645</v>
      </c>
      <c r="I301">
        <v>-6.3607101998172197E-2</v>
      </c>
      <c r="J301">
        <v>9.5883275218928993E-3</v>
      </c>
      <c r="K301">
        <v>10.4852658833339</v>
      </c>
    </row>
    <row r="302" spans="1:11" x14ac:dyDescent="0.2">
      <c r="A302" t="s">
        <v>625</v>
      </c>
      <c r="B302">
        <v>-5.2905118994989397E-2</v>
      </c>
      <c r="C302">
        <v>9.5999999999999992E-3</v>
      </c>
      <c r="D302">
        <v>7.4222784754909803</v>
      </c>
      <c r="E302">
        <v>53386</v>
      </c>
      <c r="F302">
        <v>130644</v>
      </c>
      <c r="G302">
        <v>0.27100000000000002</v>
      </c>
      <c r="H302">
        <v>0.27632226508680102</v>
      </c>
      <c r="I302">
        <v>-4.5097708555593703E-2</v>
      </c>
      <c r="J302">
        <v>8.9181230481177702E-3</v>
      </c>
      <c r="K302">
        <v>6.3703726185291796</v>
      </c>
    </row>
    <row r="303" spans="1:11" x14ac:dyDescent="0.2">
      <c r="A303" t="s">
        <v>626</v>
      </c>
      <c r="B303">
        <v>6.0304570605509603E-2</v>
      </c>
      <c r="C303">
        <v>0.01</v>
      </c>
      <c r="D303">
        <v>8.8049310035314097</v>
      </c>
      <c r="E303">
        <v>53386</v>
      </c>
      <c r="F303">
        <v>130644</v>
      </c>
      <c r="G303">
        <v>0.75700000000000001</v>
      </c>
      <c r="H303">
        <v>0.751086372125777</v>
      </c>
      <c r="I303">
        <v>5.36330167658573E-2</v>
      </c>
      <c r="J303">
        <v>9.2299141266848194E-3</v>
      </c>
      <c r="K303">
        <v>8.2063368692023104</v>
      </c>
    </row>
    <row r="304" spans="1:11" x14ac:dyDescent="0.2">
      <c r="A304" t="s">
        <v>627</v>
      </c>
      <c r="B304">
        <v>0.171900781966037</v>
      </c>
      <c r="C304">
        <v>1.7600000000000001E-2</v>
      </c>
      <c r="D304">
        <v>21.7411233706279</v>
      </c>
      <c r="E304">
        <v>52100</v>
      </c>
      <c r="F304">
        <v>127074</v>
      </c>
      <c r="G304">
        <v>0.93899999999999995</v>
      </c>
      <c r="H304">
        <v>0.93132996521711797</v>
      </c>
      <c r="I304">
        <v>0.20726168288076099</v>
      </c>
      <c r="J304">
        <v>1.6289675176058699E-2</v>
      </c>
      <c r="K304">
        <v>36.358722874207899</v>
      </c>
    </row>
    <row r="305" spans="1:11" x14ac:dyDescent="0.2">
      <c r="A305" t="s">
        <v>628</v>
      </c>
      <c r="B305">
        <v>6.93954571051522E-2</v>
      </c>
      <c r="C305">
        <v>9.7999999999999997E-3</v>
      </c>
      <c r="D305">
        <v>11.8817352739105</v>
      </c>
      <c r="E305">
        <v>53386</v>
      </c>
      <c r="F305">
        <v>130644</v>
      </c>
      <c r="G305">
        <v>0.73899999999999999</v>
      </c>
      <c r="H305">
        <v>0.73367773491319899</v>
      </c>
      <c r="I305">
        <v>4.6159548192534199E-2</v>
      </c>
      <c r="J305">
        <v>9.0231500792948699E-3</v>
      </c>
      <c r="K305">
        <v>6.5049933810066101</v>
      </c>
    </row>
    <row r="306" spans="1:11" x14ac:dyDescent="0.2">
      <c r="A306" t="s">
        <v>629</v>
      </c>
      <c r="B306">
        <v>-5.3400776727115302E-2</v>
      </c>
      <c r="C306">
        <v>9.1999999999999998E-3</v>
      </c>
      <c r="D306">
        <v>8.1711468403233596</v>
      </c>
      <c r="E306">
        <v>53386</v>
      </c>
      <c r="F306">
        <v>130644</v>
      </c>
      <c r="G306">
        <v>0.66400000000000003</v>
      </c>
      <c r="H306">
        <v>0.67109635344906804</v>
      </c>
      <c r="I306">
        <v>-5.4287134394371002E-2</v>
      </c>
      <c r="J306">
        <v>8.4594162700298604E-3</v>
      </c>
      <c r="K306">
        <v>9.8580607767922093</v>
      </c>
    </row>
    <row r="307" spans="1:11" x14ac:dyDescent="0.2">
      <c r="A307" t="s">
        <v>630</v>
      </c>
      <c r="B307">
        <v>0.19650384436531601</v>
      </c>
      <c r="C307">
        <v>1.7100000000000001E-2</v>
      </c>
      <c r="D307">
        <v>29.835944708106499</v>
      </c>
      <c r="E307">
        <v>52993</v>
      </c>
      <c r="F307">
        <v>129561</v>
      </c>
      <c r="G307">
        <v>0.93500000000000005</v>
      </c>
      <c r="H307">
        <v>0.92672627565393895</v>
      </c>
      <c r="I307">
        <v>0.21029013753109399</v>
      </c>
      <c r="J307">
        <v>1.5667997143216299E-2</v>
      </c>
      <c r="K307">
        <v>40.345209270606098</v>
      </c>
    </row>
    <row r="308" spans="1:11" x14ac:dyDescent="0.2">
      <c r="A308" t="s">
        <v>631</v>
      </c>
      <c r="B308">
        <v>-6.8396620708353006E-2</v>
      </c>
      <c r="C308">
        <v>9.7999999999999997E-3</v>
      </c>
      <c r="D308">
        <v>11.419759491734601</v>
      </c>
      <c r="E308">
        <v>53386</v>
      </c>
      <c r="F308">
        <v>130644</v>
      </c>
      <c r="G308">
        <v>0.72399999999999998</v>
      </c>
      <c r="H308">
        <v>0.72932226508680098</v>
      </c>
      <c r="I308">
        <v>-4.5511032026154398E-2</v>
      </c>
      <c r="J308">
        <v>8.9421547100397795E-3</v>
      </c>
      <c r="K308">
        <v>6.4448783485045702</v>
      </c>
    </row>
    <row r="309" spans="1:11" x14ac:dyDescent="0.2">
      <c r="A309" t="s">
        <v>632</v>
      </c>
      <c r="B309">
        <v>7.9799601202475798E-2</v>
      </c>
      <c r="C309">
        <v>9.5999999999999992E-3</v>
      </c>
      <c r="D309">
        <v>16.117703199062301</v>
      </c>
      <c r="E309">
        <v>53386</v>
      </c>
      <c r="F309">
        <v>130644</v>
      </c>
      <c r="G309">
        <v>0.72499999999999998</v>
      </c>
      <c r="H309">
        <v>0.71672092097608797</v>
      </c>
      <c r="I309">
        <v>6.9170874547105798E-2</v>
      </c>
      <c r="J309">
        <v>8.8615155469709706E-3</v>
      </c>
      <c r="K309">
        <v>14.2280932874974</v>
      </c>
    </row>
    <row r="310" spans="1:11" x14ac:dyDescent="0.2">
      <c r="A310" t="s">
        <v>264</v>
      </c>
      <c r="B310">
        <v>6.72005996602386E-2</v>
      </c>
      <c r="C310">
        <v>9.5999999999999992E-3</v>
      </c>
      <c r="D310">
        <v>11.547600154088601</v>
      </c>
      <c r="E310">
        <v>53386</v>
      </c>
      <c r="F310">
        <v>130644</v>
      </c>
      <c r="G310">
        <v>0.73099999999999998</v>
      </c>
      <c r="H310">
        <v>0.72153819540124298</v>
      </c>
      <c r="I310">
        <v>7.9933251777141306E-2</v>
      </c>
      <c r="J310">
        <v>8.9141289287412908E-3</v>
      </c>
      <c r="K310">
        <v>18.516241317512499</v>
      </c>
    </row>
    <row r="311" spans="1:11" x14ac:dyDescent="0.2">
      <c r="A311" t="s">
        <v>633</v>
      </c>
      <c r="B311">
        <v>0.21030144330091199</v>
      </c>
      <c r="C311">
        <v>1.6799999999999999E-2</v>
      </c>
      <c r="D311">
        <v>35.241390857340299</v>
      </c>
      <c r="E311">
        <v>53386</v>
      </c>
      <c r="F311">
        <v>130644</v>
      </c>
      <c r="G311">
        <v>0.93300000000000005</v>
      </c>
      <c r="H311">
        <v>0.92412955818866505</v>
      </c>
      <c r="I311">
        <v>0.21839939333831099</v>
      </c>
      <c r="J311">
        <v>1.53727260235548E-2</v>
      </c>
      <c r="K311">
        <v>45.081063971124998</v>
      </c>
    </row>
    <row r="312" spans="1:11" x14ac:dyDescent="0.2">
      <c r="A312" t="s">
        <v>634</v>
      </c>
      <c r="B312">
        <v>-7.3904915847972E-2</v>
      </c>
      <c r="C312">
        <v>9.1999999999999998E-3</v>
      </c>
      <c r="D312">
        <v>14.909741947068699</v>
      </c>
      <c r="E312">
        <v>53386</v>
      </c>
      <c r="F312">
        <v>130644</v>
      </c>
      <c r="G312">
        <v>0.32</v>
      </c>
      <c r="H312">
        <v>0.32650499066164501</v>
      </c>
      <c r="I312">
        <v>-5.0112770941782299E-2</v>
      </c>
      <c r="J312">
        <v>8.5027106070342494E-3</v>
      </c>
      <c r="K312">
        <v>8.4230259392938898</v>
      </c>
    </row>
    <row r="313" spans="1:11" x14ac:dyDescent="0.2">
      <c r="A313" t="s">
        <v>635</v>
      </c>
      <c r="B313">
        <v>0.20270408127673201</v>
      </c>
      <c r="C313">
        <v>1.6299999999999999E-2</v>
      </c>
      <c r="D313">
        <v>34.724458311598703</v>
      </c>
      <c r="E313">
        <v>53386</v>
      </c>
      <c r="F313">
        <v>130644</v>
      </c>
      <c r="G313">
        <v>0.93</v>
      </c>
      <c r="H313">
        <v>0.92053819540124304</v>
      </c>
      <c r="I313">
        <v>0.22338999910048801</v>
      </c>
      <c r="J313">
        <v>1.5058078526520699E-2</v>
      </c>
      <c r="K313">
        <v>49.061924213491999</v>
      </c>
    </row>
    <row r="314" spans="1:11" x14ac:dyDescent="0.2">
      <c r="A314" t="s">
        <v>636</v>
      </c>
      <c r="B314">
        <v>0.20720114377344401</v>
      </c>
      <c r="C314">
        <v>1.6400000000000001E-2</v>
      </c>
      <c r="D314">
        <v>35.900319358890698</v>
      </c>
      <c r="E314">
        <v>53386</v>
      </c>
      <c r="F314">
        <v>130644</v>
      </c>
      <c r="G314">
        <v>0.93100000000000005</v>
      </c>
      <c r="H314">
        <v>0.92153819540124304</v>
      </c>
      <c r="I314">
        <v>0.22606816470096</v>
      </c>
      <c r="J314">
        <v>1.51513744070042E-2</v>
      </c>
      <c r="K314">
        <v>49.616272931164197</v>
      </c>
    </row>
    <row r="315" spans="1:11" x14ac:dyDescent="0.2">
      <c r="A315" t="s">
        <v>269</v>
      </c>
      <c r="B315">
        <v>7.4002966640835999E-2</v>
      </c>
      <c r="C315">
        <v>9.1000000000000004E-3</v>
      </c>
      <c r="D315">
        <v>15.430626090384999</v>
      </c>
      <c r="E315">
        <v>53386</v>
      </c>
      <c r="F315">
        <v>130644</v>
      </c>
      <c r="G315">
        <v>0.66700000000000004</v>
      </c>
      <c r="H315">
        <v>0.65872092097608803</v>
      </c>
      <c r="I315">
        <v>6.2408319195785003E-2</v>
      </c>
      <c r="J315">
        <v>8.4126834047295908E-3</v>
      </c>
      <c r="K315">
        <v>12.9259926466084</v>
      </c>
    </row>
    <row r="316" spans="1:11" x14ac:dyDescent="0.2">
      <c r="A316" t="s">
        <v>270</v>
      </c>
      <c r="B316">
        <v>8.1598420002257505E-2</v>
      </c>
      <c r="C316">
        <v>9.4000000000000004E-3</v>
      </c>
      <c r="D316">
        <v>17.272133550532502</v>
      </c>
      <c r="E316">
        <v>53386</v>
      </c>
      <c r="F316">
        <v>130644</v>
      </c>
      <c r="G316">
        <v>0.70599999999999996</v>
      </c>
      <c r="H316">
        <v>0.69949500933835496</v>
      </c>
      <c r="I316">
        <v>5.2442674682766498E-2</v>
      </c>
      <c r="J316">
        <v>8.6996984499252798E-3</v>
      </c>
      <c r="K316">
        <v>8.7801647462163306</v>
      </c>
    </row>
    <row r="317" spans="1:11" x14ac:dyDescent="0.2">
      <c r="A317" t="s">
        <v>637</v>
      </c>
      <c r="B317">
        <v>-6.7305011010914004E-2</v>
      </c>
      <c r="C317">
        <v>1.2E-2</v>
      </c>
      <c r="D317">
        <v>7.6291169832223904</v>
      </c>
      <c r="E317">
        <v>53386</v>
      </c>
      <c r="F317">
        <v>130644</v>
      </c>
      <c r="G317">
        <v>0.84499999999999997</v>
      </c>
      <c r="H317">
        <v>0.84795681393711198</v>
      </c>
      <c r="I317">
        <v>-3.8691357295631203E-2</v>
      </c>
      <c r="J317">
        <v>1.10582360555756E-2</v>
      </c>
      <c r="K317">
        <v>3.3304692220512702</v>
      </c>
    </row>
    <row r="318" spans="1:11" x14ac:dyDescent="0.2">
      <c r="A318" t="s">
        <v>271</v>
      </c>
      <c r="B318">
        <v>-6.0599622128929602E-2</v>
      </c>
      <c r="C318">
        <v>8.6999999999999994E-3</v>
      </c>
      <c r="D318">
        <v>11.541966807503499</v>
      </c>
      <c r="E318">
        <v>53386</v>
      </c>
      <c r="F318">
        <v>130644</v>
      </c>
      <c r="G318">
        <v>0.54</v>
      </c>
      <c r="H318">
        <v>0.54768771623649004</v>
      </c>
      <c r="I318">
        <v>-5.2465408414459999E-2</v>
      </c>
      <c r="J318">
        <v>7.9948370239611398E-3</v>
      </c>
      <c r="K318">
        <v>10.276178708323901</v>
      </c>
    </row>
    <row r="319" spans="1:11" x14ac:dyDescent="0.2">
      <c r="A319" t="s">
        <v>638</v>
      </c>
      <c r="B319">
        <v>0.210504007767746</v>
      </c>
      <c r="C319">
        <v>1.5900000000000001E-2</v>
      </c>
      <c r="D319">
        <v>39.184023999028</v>
      </c>
      <c r="E319">
        <v>53386</v>
      </c>
      <c r="F319">
        <v>130644</v>
      </c>
      <c r="G319">
        <v>0.92600000000000005</v>
      </c>
      <c r="H319">
        <v>0.91594683261382104</v>
      </c>
      <c r="I319">
        <v>0.22552274861063701</v>
      </c>
      <c r="J319">
        <v>1.46789537117101E-2</v>
      </c>
      <c r="K319">
        <v>52.542389525310902</v>
      </c>
    </row>
    <row r="320" spans="1:11" x14ac:dyDescent="0.2">
      <c r="A320" t="s">
        <v>273</v>
      </c>
      <c r="B320">
        <v>9.4200473398775297E-2</v>
      </c>
      <c r="C320">
        <v>1.03E-2</v>
      </c>
      <c r="D320">
        <v>19.392759496168299</v>
      </c>
      <c r="E320">
        <v>53386</v>
      </c>
      <c r="F320">
        <v>130644</v>
      </c>
      <c r="G320">
        <v>0.78</v>
      </c>
      <c r="H320">
        <v>0.77053819540124302</v>
      </c>
      <c r="I320">
        <v>9.0962066031912495E-2</v>
      </c>
      <c r="J320">
        <v>9.5166700386817103E-3</v>
      </c>
      <c r="K320">
        <v>20.921386900884901</v>
      </c>
    </row>
    <row r="321" spans="1:11" x14ac:dyDescent="0.2">
      <c r="A321" t="s">
        <v>639</v>
      </c>
      <c r="B321">
        <v>0.20940156119769701</v>
      </c>
      <c r="C321">
        <v>1.5900000000000001E-2</v>
      </c>
      <c r="D321">
        <v>38.977984260182303</v>
      </c>
      <c r="E321">
        <v>53386</v>
      </c>
      <c r="F321">
        <v>130644</v>
      </c>
      <c r="G321">
        <v>0.92600000000000005</v>
      </c>
      <c r="H321">
        <v>0.91594683261382104</v>
      </c>
      <c r="I321">
        <v>0.22552274861063701</v>
      </c>
      <c r="J321">
        <v>1.46789537117101E-2</v>
      </c>
      <c r="K321">
        <v>52.542389525310902</v>
      </c>
    </row>
    <row r="322" spans="1:11" x14ac:dyDescent="0.2">
      <c r="A322" t="s">
        <v>640</v>
      </c>
      <c r="B322">
        <v>7.2701984215744905E-2</v>
      </c>
      <c r="C322">
        <v>8.9999999999999993E-3</v>
      </c>
      <c r="D322">
        <v>15.212185432937</v>
      </c>
      <c r="E322">
        <v>53386</v>
      </c>
      <c r="F322">
        <v>130644</v>
      </c>
      <c r="G322">
        <v>0.64300000000000002</v>
      </c>
      <c r="H322">
        <v>0.63472092097608801</v>
      </c>
      <c r="I322">
        <v>6.0492079585238903E-2</v>
      </c>
      <c r="J322">
        <v>8.2810347909543607E-3</v>
      </c>
      <c r="K322">
        <v>12.5567591580352</v>
      </c>
    </row>
    <row r="323" spans="1:11" x14ac:dyDescent="0.2">
      <c r="A323" t="s">
        <v>641</v>
      </c>
      <c r="B323">
        <v>0.206997909089527</v>
      </c>
      <c r="C323">
        <v>1.6E-2</v>
      </c>
      <c r="D323">
        <v>37.4171415377755</v>
      </c>
      <c r="E323">
        <v>53386</v>
      </c>
      <c r="F323">
        <v>130644</v>
      </c>
      <c r="G323">
        <v>0.92800000000000005</v>
      </c>
      <c r="H323">
        <v>0.91794683261382104</v>
      </c>
      <c r="I323">
        <v>0.230667118466059</v>
      </c>
      <c r="J323">
        <v>1.48516853540238E-2</v>
      </c>
      <c r="K323">
        <v>53.672104045803998</v>
      </c>
    </row>
    <row r="324" spans="1:11" x14ac:dyDescent="0.2">
      <c r="A324" t="s">
        <v>277</v>
      </c>
      <c r="B324">
        <v>9.1603317872998496E-2</v>
      </c>
      <c r="C324">
        <v>9.9000000000000008E-3</v>
      </c>
      <c r="D324">
        <v>19.7969671129853</v>
      </c>
      <c r="E324">
        <v>53386</v>
      </c>
      <c r="F324">
        <v>130644</v>
      </c>
      <c r="G324">
        <v>0.749</v>
      </c>
      <c r="H324">
        <v>0.74072092097608799</v>
      </c>
      <c r="I324">
        <v>7.3163356612314601E-2</v>
      </c>
      <c r="J324">
        <v>9.1162665289970402E-3</v>
      </c>
      <c r="K324">
        <v>14.9954866957425</v>
      </c>
    </row>
    <row r="325" spans="1:11" x14ac:dyDescent="0.2">
      <c r="A325" t="s">
        <v>642</v>
      </c>
      <c r="B325">
        <v>0.206997909089527</v>
      </c>
      <c r="C325">
        <v>1.6E-2</v>
      </c>
      <c r="D325">
        <v>37.730720610228097</v>
      </c>
      <c r="E325">
        <v>53386</v>
      </c>
      <c r="F325">
        <v>130644</v>
      </c>
      <c r="G325">
        <v>0.92700000000000005</v>
      </c>
      <c r="H325">
        <v>0.91694683261382104</v>
      </c>
      <c r="I325">
        <v>0.22806273183763701</v>
      </c>
      <c r="J325">
        <v>1.47644481718296E-2</v>
      </c>
      <c r="K325">
        <v>53.100479463346701</v>
      </c>
    </row>
    <row r="326" spans="1:11" x14ac:dyDescent="0.2">
      <c r="A326" t="s">
        <v>643</v>
      </c>
      <c r="B326">
        <v>9.1201751759781693E-2</v>
      </c>
      <c r="C326">
        <v>9.5999999999999992E-3</v>
      </c>
      <c r="D326">
        <v>20.666149854897501</v>
      </c>
      <c r="E326">
        <v>53386</v>
      </c>
      <c r="F326">
        <v>130644</v>
      </c>
      <c r="G326">
        <v>0.71599999999999997</v>
      </c>
      <c r="H326">
        <v>0.70712955818866496</v>
      </c>
      <c r="I326">
        <v>7.2660641789685301E-2</v>
      </c>
      <c r="J326">
        <v>8.7747424348614995E-3</v>
      </c>
      <c r="K326">
        <v>15.9118765130361</v>
      </c>
    </row>
    <row r="327" spans="1:11" x14ac:dyDescent="0.2">
      <c r="A327" t="s">
        <v>644</v>
      </c>
      <c r="B327">
        <v>0.208500868577257</v>
      </c>
      <c r="C327">
        <v>1.6199999999999999E-2</v>
      </c>
      <c r="D327">
        <v>37.016373712875499</v>
      </c>
      <c r="E327">
        <v>53386</v>
      </c>
      <c r="F327">
        <v>130644</v>
      </c>
      <c r="G327">
        <v>0.92700000000000005</v>
      </c>
      <c r="H327">
        <v>0.91694683261382104</v>
      </c>
      <c r="I327">
        <v>0.22806273183763701</v>
      </c>
      <c r="J327">
        <v>1.47644481718296E-2</v>
      </c>
      <c r="K327">
        <v>53.100479463346701</v>
      </c>
    </row>
    <row r="328" spans="1:11" x14ac:dyDescent="0.2">
      <c r="A328" t="s">
        <v>645</v>
      </c>
      <c r="B328">
        <v>0.19689813374596801</v>
      </c>
      <c r="C328">
        <v>1.6299999999999999E-2</v>
      </c>
      <c r="D328">
        <v>33.024522236834102</v>
      </c>
      <c r="E328">
        <v>53386</v>
      </c>
      <c r="F328">
        <v>130644</v>
      </c>
      <c r="G328">
        <v>0.92400000000000004</v>
      </c>
      <c r="H328">
        <v>0.91453819540124304</v>
      </c>
      <c r="I328">
        <v>0.20868420589167699</v>
      </c>
      <c r="J328">
        <v>1.45368673968315E-2</v>
      </c>
      <c r="K328">
        <v>46.007035440282799</v>
      </c>
    </row>
    <row r="329" spans="1:11" x14ac:dyDescent="0.2">
      <c r="A329" t="s">
        <v>646</v>
      </c>
      <c r="B329">
        <v>7.8496898140753099E-2</v>
      </c>
      <c r="C329">
        <v>9.5999999999999992E-3</v>
      </c>
      <c r="D329">
        <v>15.6176226965319</v>
      </c>
      <c r="E329">
        <v>53386</v>
      </c>
      <c r="F329">
        <v>130644</v>
      </c>
      <c r="G329">
        <v>0.68600000000000005</v>
      </c>
      <c r="H329">
        <v>0.67949500933835505</v>
      </c>
      <c r="I329">
        <v>5.0603910852128203E-2</v>
      </c>
      <c r="J329">
        <v>8.5446135611080502E-3</v>
      </c>
      <c r="K329">
        <v>8.4983427199576695</v>
      </c>
    </row>
    <row r="330" spans="1:11" x14ac:dyDescent="0.2">
      <c r="A330" t="s">
        <v>281</v>
      </c>
      <c r="B330">
        <v>0.187997087125374</v>
      </c>
      <c r="C330">
        <v>1.49E-2</v>
      </c>
      <c r="D330">
        <v>35.896538377905301</v>
      </c>
      <c r="E330">
        <v>53386</v>
      </c>
      <c r="F330">
        <v>130644</v>
      </c>
      <c r="G330">
        <v>0.90700000000000003</v>
      </c>
      <c r="H330">
        <v>0.89694683261382102</v>
      </c>
      <c r="I330">
        <v>0.186940406039977</v>
      </c>
      <c r="J330">
        <v>1.3323887270055099E-2</v>
      </c>
      <c r="K330">
        <v>43.993635651543599</v>
      </c>
    </row>
    <row r="331" spans="1:11" x14ac:dyDescent="0.2">
      <c r="A331" t="s">
        <v>647</v>
      </c>
      <c r="B331">
        <v>-6.7797158065825494E-2</v>
      </c>
      <c r="C331">
        <v>9.4000000000000004E-3</v>
      </c>
      <c r="D331">
        <v>12.399353764337601</v>
      </c>
      <c r="E331">
        <v>53386</v>
      </c>
      <c r="F331">
        <v>130644</v>
      </c>
      <c r="G331">
        <v>0.33900000000000002</v>
      </c>
      <c r="H331">
        <v>0.34727907902391197</v>
      </c>
      <c r="I331">
        <v>-6.1888405611761101E-2</v>
      </c>
      <c r="J331">
        <v>8.3771757455849399E-3</v>
      </c>
      <c r="K331">
        <v>12.825811742505101</v>
      </c>
    </row>
    <row r="332" spans="1:11" x14ac:dyDescent="0.2">
      <c r="A332" t="s">
        <v>284</v>
      </c>
      <c r="B332">
        <v>0.184801811750436</v>
      </c>
      <c r="C332">
        <v>1.5800000000000002E-2</v>
      </c>
      <c r="D332">
        <v>30.7602001815529</v>
      </c>
      <c r="E332">
        <v>53386</v>
      </c>
      <c r="F332">
        <v>130644</v>
      </c>
      <c r="G332">
        <v>0.92</v>
      </c>
      <c r="H332">
        <v>0.91053819540124303</v>
      </c>
      <c r="I332">
        <v>0.20001442623613599</v>
      </c>
      <c r="J332">
        <v>1.42220215128525E-2</v>
      </c>
      <c r="K332">
        <v>44.197451045817601</v>
      </c>
    </row>
    <row r="333" spans="1:11" x14ac:dyDescent="0.2">
      <c r="A333" t="s">
        <v>648</v>
      </c>
      <c r="B333">
        <v>6.2401865112964902E-2</v>
      </c>
      <c r="C333">
        <v>8.9999999999999993E-3</v>
      </c>
      <c r="D333">
        <v>11.454569170534601</v>
      </c>
      <c r="E333">
        <v>53386</v>
      </c>
      <c r="F333">
        <v>130644</v>
      </c>
      <c r="G333">
        <v>0.625</v>
      </c>
      <c r="H333">
        <v>0.619086372125777</v>
      </c>
      <c r="I333">
        <v>4.2451035149143397E-2</v>
      </c>
      <c r="J333">
        <v>8.2045358710143707E-3</v>
      </c>
      <c r="K333">
        <v>6.6401261901400197</v>
      </c>
    </row>
    <row r="334" spans="1:11" x14ac:dyDescent="0.2">
      <c r="A334" t="s">
        <v>649</v>
      </c>
      <c r="B334">
        <v>6.3096857439673207E-2</v>
      </c>
      <c r="C334">
        <v>9.2999999999999992E-3</v>
      </c>
      <c r="D334">
        <v>10.928486194904901</v>
      </c>
      <c r="E334">
        <v>53386</v>
      </c>
      <c r="F334">
        <v>130644</v>
      </c>
      <c r="G334">
        <v>0.68799999999999994</v>
      </c>
      <c r="H334">
        <v>0.68149500933835505</v>
      </c>
      <c r="I334">
        <v>5.0773523032721E-2</v>
      </c>
      <c r="J334">
        <v>8.5590364999975303E-3</v>
      </c>
      <c r="K334">
        <v>8.5243493004294795</v>
      </c>
    </row>
    <row r="335" spans="1:11" x14ac:dyDescent="0.2">
      <c r="A335" t="s">
        <v>650</v>
      </c>
      <c r="B335">
        <v>0.18779819923947599</v>
      </c>
      <c r="C335">
        <v>1.5800000000000002E-2</v>
      </c>
      <c r="D335">
        <v>31.745935547085701</v>
      </c>
      <c r="E335">
        <v>53386</v>
      </c>
      <c r="F335">
        <v>130644</v>
      </c>
      <c r="G335">
        <v>0.91500000000000004</v>
      </c>
      <c r="H335">
        <v>0.90553819540124303</v>
      </c>
      <c r="I335">
        <v>0.190245099777473</v>
      </c>
      <c r="J335">
        <v>1.38599004064008E-2</v>
      </c>
      <c r="K335">
        <v>42.150863018695297</v>
      </c>
    </row>
    <row r="336" spans="1:11" x14ac:dyDescent="0.2">
      <c r="A336" t="s">
        <v>651</v>
      </c>
      <c r="B336">
        <v>5.7296737606108698E-2</v>
      </c>
      <c r="C336">
        <v>9.2999999999999992E-3</v>
      </c>
      <c r="D336">
        <v>9.1567049172634896</v>
      </c>
      <c r="E336">
        <v>53386</v>
      </c>
      <c r="F336">
        <v>130644</v>
      </c>
      <c r="G336">
        <v>0.65400000000000003</v>
      </c>
      <c r="H336">
        <v>0.65045182327546602</v>
      </c>
      <c r="I336">
        <v>2.64100652550491E-2</v>
      </c>
      <c r="J336">
        <v>8.3528797070620605E-3</v>
      </c>
      <c r="K336">
        <v>2.8046491932042699</v>
      </c>
    </row>
    <row r="337" spans="1:11" x14ac:dyDescent="0.2">
      <c r="A337" t="s">
        <v>652</v>
      </c>
      <c r="B337">
        <v>5.1595748643650401E-2</v>
      </c>
      <c r="C337">
        <v>9.5999999999999992E-3</v>
      </c>
      <c r="D337">
        <v>7.0411972966005001</v>
      </c>
      <c r="E337">
        <v>53386</v>
      </c>
      <c r="F337">
        <v>130644</v>
      </c>
      <c r="G337">
        <v>0.3</v>
      </c>
      <c r="H337">
        <v>0.29526909770062199</v>
      </c>
      <c r="I337">
        <v>3.8395288905163097E-2</v>
      </c>
      <c r="J337">
        <v>8.7132402190588203E-3</v>
      </c>
      <c r="K337">
        <v>4.9786771853180998</v>
      </c>
    </row>
    <row r="338" spans="1:11" x14ac:dyDescent="0.2">
      <c r="A338" t="s">
        <v>653</v>
      </c>
      <c r="B338">
        <v>6.9498077182393994E-2</v>
      </c>
      <c r="C338">
        <v>0.01</v>
      </c>
      <c r="D338">
        <v>11.520424689824999</v>
      </c>
      <c r="E338">
        <v>53028</v>
      </c>
      <c r="F338">
        <v>129607</v>
      </c>
      <c r="G338">
        <v>0.70199999999999996</v>
      </c>
      <c r="H338">
        <v>0.69668230111027996</v>
      </c>
      <c r="I338">
        <v>4.2661610408179597E-2</v>
      </c>
      <c r="J338">
        <v>8.7053371263122493E-3</v>
      </c>
      <c r="K338">
        <v>6.0198544694141098</v>
      </c>
    </row>
    <row r="339" spans="1:11" x14ac:dyDescent="0.2">
      <c r="A339" t="s">
        <v>654</v>
      </c>
      <c r="B339">
        <v>5.8099082383646299E-2</v>
      </c>
      <c r="C339">
        <v>9.7999999999999997E-3</v>
      </c>
      <c r="D339">
        <v>8.5073792779568098</v>
      </c>
      <c r="E339">
        <v>53028</v>
      </c>
      <c r="F339">
        <v>129607</v>
      </c>
      <c r="G339">
        <v>0.70699999999999996</v>
      </c>
      <c r="H339">
        <v>0.70109144567808801</v>
      </c>
      <c r="I339">
        <v>4.7810952502697603E-2</v>
      </c>
      <c r="J339">
        <v>8.7441356237445804E-3</v>
      </c>
      <c r="K339">
        <v>7.3412982336410497</v>
      </c>
    </row>
    <row r="340" spans="1:11" x14ac:dyDescent="0.2">
      <c r="A340" t="s">
        <v>655</v>
      </c>
      <c r="B340">
        <v>0.17529694185698999</v>
      </c>
      <c r="C340">
        <v>1.54E-2</v>
      </c>
      <c r="D340">
        <v>29.137212901764698</v>
      </c>
      <c r="E340">
        <v>53028</v>
      </c>
      <c r="F340">
        <v>129607</v>
      </c>
      <c r="G340">
        <v>0.91200000000000003</v>
      </c>
      <c r="H340">
        <v>0.90195545765274998</v>
      </c>
      <c r="I340">
        <v>0.195591153338246</v>
      </c>
      <c r="J340">
        <v>1.3689032776108501E-2</v>
      </c>
      <c r="K340">
        <v>45.586105191381002</v>
      </c>
    </row>
    <row r="341" spans="1:11" x14ac:dyDescent="0.2">
      <c r="A341" t="s">
        <v>288</v>
      </c>
      <c r="B341">
        <v>-4.9904785128640501E-2</v>
      </c>
      <c r="C341">
        <v>9.2999999999999992E-3</v>
      </c>
      <c r="D341">
        <v>7.1075714530547698</v>
      </c>
      <c r="E341">
        <v>49683</v>
      </c>
      <c r="F341">
        <v>122182</v>
      </c>
      <c r="G341">
        <v>0.38100000000000001</v>
      </c>
      <c r="H341">
        <v>0.38812042690412701</v>
      </c>
      <c r="I341">
        <v>-5.0594113269681898E-2</v>
      </c>
      <c r="J341">
        <v>8.4625229129560806E-3</v>
      </c>
      <c r="K341">
        <v>8.6477182928702696</v>
      </c>
    </row>
    <row r="342" spans="1:11" x14ac:dyDescent="0.2">
      <c r="A342" t="s">
        <v>289</v>
      </c>
      <c r="B342">
        <v>-5.4297803407849198E-2</v>
      </c>
      <c r="C342">
        <v>9.1999999999999998E-3</v>
      </c>
      <c r="D342">
        <v>8.4821445810699707</v>
      </c>
      <c r="E342">
        <v>53028</v>
      </c>
      <c r="F342">
        <v>129607</v>
      </c>
      <c r="G342">
        <v>0.39200000000000002</v>
      </c>
      <c r="H342">
        <v>0.39849940975410297</v>
      </c>
      <c r="I342">
        <v>-4.5938092387529203E-2</v>
      </c>
      <c r="J342">
        <v>8.1684941242610096E-3</v>
      </c>
      <c r="K342">
        <v>7.7286541350496201</v>
      </c>
    </row>
    <row r="343" spans="1:11" x14ac:dyDescent="0.2">
      <c r="A343" t="s">
        <v>290</v>
      </c>
      <c r="B343">
        <v>6.3500482561899205E-2</v>
      </c>
      <c r="C343">
        <v>9.1000000000000004E-3</v>
      </c>
      <c r="D343">
        <v>11.5922692719737</v>
      </c>
      <c r="E343">
        <v>49683</v>
      </c>
      <c r="F343">
        <v>122182</v>
      </c>
      <c r="G343">
        <v>0.56799999999999995</v>
      </c>
      <c r="H343">
        <v>0.55731935964380996</v>
      </c>
      <c r="I343">
        <v>7.3048257453496399E-2</v>
      </c>
      <c r="J343">
        <v>8.3032824579882102E-3</v>
      </c>
      <c r="K343">
        <v>17.854249690916902</v>
      </c>
    </row>
    <row r="344" spans="1:11" x14ac:dyDescent="0.2">
      <c r="A344" t="s">
        <v>656</v>
      </c>
      <c r="B344">
        <v>5.0398394083693197E-2</v>
      </c>
      <c r="C344">
        <v>9.2999999999999992E-3</v>
      </c>
      <c r="D344">
        <v>7.2429077798810697</v>
      </c>
      <c r="E344">
        <v>49683</v>
      </c>
      <c r="F344">
        <v>122182</v>
      </c>
      <c r="G344">
        <v>0.625</v>
      </c>
      <c r="H344">
        <v>0.61965967982190495</v>
      </c>
      <c r="I344">
        <v>3.8224379081449399E-2</v>
      </c>
      <c r="J344">
        <v>8.4919186187542503E-3</v>
      </c>
      <c r="K344">
        <v>5.1703739412208698</v>
      </c>
    </row>
    <row r="345" spans="1:11" x14ac:dyDescent="0.2">
      <c r="A345" t="s">
        <v>657</v>
      </c>
      <c r="B345">
        <v>0.16620064366289899</v>
      </c>
      <c r="C345">
        <v>1.55E-2</v>
      </c>
      <c r="D345">
        <v>25.990124366287802</v>
      </c>
      <c r="E345">
        <v>49683</v>
      </c>
      <c r="F345">
        <v>122182</v>
      </c>
      <c r="G345">
        <v>0.91300000000000003</v>
      </c>
      <c r="H345">
        <v>0.90350609746116495</v>
      </c>
      <c r="I345">
        <v>0.18663049076560501</v>
      </c>
      <c r="J345">
        <v>1.4204092743208101E-2</v>
      </c>
      <c r="K345">
        <v>38.707130122135197</v>
      </c>
    </row>
    <row r="346" spans="1:11" x14ac:dyDescent="0.2">
      <c r="A346" t="s">
        <v>658</v>
      </c>
      <c r="B346">
        <v>-5.7703268128444903E-2</v>
      </c>
      <c r="C346">
        <v>1.06E-2</v>
      </c>
      <c r="D346">
        <v>7.2565686348533198</v>
      </c>
      <c r="E346">
        <v>53028</v>
      </c>
      <c r="F346">
        <v>129607</v>
      </c>
      <c r="G346">
        <v>0.75600000000000001</v>
      </c>
      <c r="H346">
        <v>0.76486283148286704</v>
      </c>
      <c r="I346">
        <v>-8.3118454784571097E-2</v>
      </c>
      <c r="J346">
        <v>9.3902305851084004E-3</v>
      </c>
      <c r="K346">
        <v>18.064077270538199</v>
      </c>
    </row>
    <row r="347" spans="1:11" x14ac:dyDescent="0.2">
      <c r="A347" t="s">
        <v>659</v>
      </c>
      <c r="B347">
        <v>5.0103586966245603E-2</v>
      </c>
      <c r="C347">
        <v>9.4000000000000004E-3</v>
      </c>
      <c r="D347">
        <v>7.0788860261633202</v>
      </c>
      <c r="E347">
        <v>53028</v>
      </c>
      <c r="F347">
        <v>129607</v>
      </c>
      <c r="G347">
        <v>0.63</v>
      </c>
      <c r="H347">
        <v>0.62172802394932403</v>
      </c>
      <c r="I347">
        <v>5.9624393110145897E-2</v>
      </c>
      <c r="J347">
        <v>8.2519037350255505E-3</v>
      </c>
      <c r="K347">
        <v>12.301773681173101</v>
      </c>
    </row>
    <row r="348" spans="1:11" x14ac:dyDescent="0.2">
      <c r="A348" t="s">
        <v>660</v>
      </c>
      <c r="B348">
        <v>5.4696496919027698E-2</v>
      </c>
      <c r="C348">
        <v>9.1000000000000004E-3</v>
      </c>
      <c r="D348">
        <v>8.8187282284405395</v>
      </c>
      <c r="E348">
        <v>53028</v>
      </c>
      <c r="F348">
        <v>129607</v>
      </c>
      <c r="G348">
        <v>0.56799999999999995</v>
      </c>
      <c r="H348">
        <v>0.55854631308494196</v>
      </c>
      <c r="I348">
        <v>6.4957305864411494E-2</v>
      </c>
      <c r="J348">
        <v>8.05467837447282E-3</v>
      </c>
      <c r="K348">
        <v>15.1336541749686</v>
      </c>
    </row>
    <row r="349" spans="1:11" x14ac:dyDescent="0.2">
      <c r="A349" t="s">
        <v>661</v>
      </c>
      <c r="B349">
        <v>-5.61048513847726E-2</v>
      </c>
      <c r="C349">
        <v>9.7000000000000003E-3</v>
      </c>
      <c r="D349">
        <v>8.1410419452819909</v>
      </c>
      <c r="E349">
        <v>53028</v>
      </c>
      <c r="F349">
        <v>129607</v>
      </c>
      <c r="G349">
        <v>0.68600000000000005</v>
      </c>
      <c r="H349">
        <v>0.69249940975410296</v>
      </c>
      <c r="I349">
        <v>-5.1575052357603297E-2</v>
      </c>
      <c r="J349">
        <v>8.6441011809922103E-3</v>
      </c>
      <c r="K349">
        <v>8.6154802022284702</v>
      </c>
    </row>
    <row r="350" spans="1:11" x14ac:dyDescent="0.2">
      <c r="A350" t="s">
        <v>662</v>
      </c>
      <c r="B350">
        <v>0.16199979477065701</v>
      </c>
      <c r="C350">
        <v>1.46E-2</v>
      </c>
      <c r="D350">
        <v>27.9884295564027</v>
      </c>
      <c r="E350">
        <v>53386</v>
      </c>
      <c r="F350">
        <v>130644</v>
      </c>
      <c r="G350">
        <v>0.89900000000000002</v>
      </c>
      <c r="H350">
        <v>0.88953819540124301</v>
      </c>
      <c r="I350">
        <v>0.16511355853677701</v>
      </c>
      <c r="J350">
        <v>1.2887809328418799E-2</v>
      </c>
      <c r="K350">
        <v>36.8502309859823</v>
      </c>
    </row>
    <row r="351" spans="1:11" x14ac:dyDescent="0.2">
      <c r="A351" t="s">
        <v>663</v>
      </c>
      <c r="B351">
        <v>-5.7396089141309101E-2</v>
      </c>
      <c r="C351">
        <v>9.2999999999999992E-3</v>
      </c>
      <c r="D351">
        <v>9.1356075948494109</v>
      </c>
      <c r="E351">
        <v>53386</v>
      </c>
      <c r="F351">
        <v>130644</v>
      </c>
      <c r="G351">
        <v>0.35</v>
      </c>
      <c r="H351">
        <v>0.35887044181133498</v>
      </c>
      <c r="I351">
        <v>-6.5326976902049999E-2</v>
      </c>
      <c r="J351">
        <v>8.3150376783687995E-3</v>
      </c>
      <c r="K351">
        <v>14.4033368542456</v>
      </c>
    </row>
    <row r="352" spans="1:11" x14ac:dyDescent="0.2">
      <c r="A352" t="s">
        <v>294</v>
      </c>
      <c r="B352">
        <v>5.90044865764036E-2</v>
      </c>
      <c r="C352">
        <v>9.4000000000000004E-3</v>
      </c>
      <c r="D352">
        <v>9.4828041020500304</v>
      </c>
      <c r="E352">
        <v>53386</v>
      </c>
      <c r="F352">
        <v>130644</v>
      </c>
      <c r="G352">
        <v>0.66300000000000003</v>
      </c>
      <c r="H352">
        <v>0.65412955818866503</v>
      </c>
      <c r="I352">
        <v>6.6448462601661207E-2</v>
      </c>
      <c r="J352">
        <v>8.38699146411972E-3</v>
      </c>
      <c r="K352">
        <v>14.634101385504399</v>
      </c>
    </row>
    <row r="353" spans="1:11" x14ac:dyDescent="0.2">
      <c r="A353" t="s">
        <v>664</v>
      </c>
      <c r="B353">
        <v>-5.0398957583852003E-2</v>
      </c>
      <c r="C353">
        <v>9.4000000000000004E-3</v>
      </c>
      <c r="D353">
        <v>7.0624821079826496</v>
      </c>
      <c r="E353">
        <v>53386</v>
      </c>
      <c r="F353">
        <v>130644</v>
      </c>
      <c r="G353">
        <v>0.66500000000000004</v>
      </c>
      <c r="H353">
        <v>0.67327907902391204</v>
      </c>
      <c r="I353">
        <v>-6.3537182216347105E-2</v>
      </c>
      <c r="J353">
        <v>8.4723485652860395E-3</v>
      </c>
      <c r="K353">
        <v>13.192933770775999</v>
      </c>
    </row>
    <row r="354" spans="1:11" x14ac:dyDescent="0.2">
      <c r="A354" t="s">
        <v>665</v>
      </c>
      <c r="B354">
        <v>5.77970987262168E-2</v>
      </c>
      <c r="C354">
        <v>9.1999999999999998E-3</v>
      </c>
      <c r="D354">
        <v>9.5747919488613409</v>
      </c>
      <c r="E354">
        <v>53386</v>
      </c>
      <c r="F354">
        <v>130644</v>
      </c>
      <c r="G354">
        <v>0.61899999999999999</v>
      </c>
      <c r="H354">
        <v>0.61367773491319899</v>
      </c>
      <c r="I354">
        <v>3.7996813519569302E-2</v>
      </c>
      <c r="J354">
        <v>8.1812584650533503E-3</v>
      </c>
      <c r="K354">
        <v>5.4671039113946902</v>
      </c>
    </row>
    <row r="355" spans="1:11" x14ac:dyDescent="0.2">
      <c r="A355" t="s">
        <v>666</v>
      </c>
      <c r="B355">
        <v>5.6796125999411202E-2</v>
      </c>
      <c r="C355">
        <v>9.2999999999999992E-3</v>
      </c>
      <c r="D355">
        <v>9.0364482664259</v>
      </c>
      <c r="E355">
        <v>53386</v>
      </c>
      <c r="F355">
        <v>130644</v>
      </c>
      <c r="G355">
        <v>0.66</v>
      </c>
      <c r="H355">
        <v>0.65763454885031103</v>
      </c>
      <c r="I355">
        <v>1.7775390908159099E-2</v>
      </c>
      <c r="J355">
        <v>8.3916327870382206E-3</v>
      </c>
      <c r="K355">
        <v>1.4665359289011199</v>
      </c>
    </row>
    <row r="356" spans="1:11" x14ac:dyDescent="0.2">
      <c r="A356" t="s">
        <v>295</v>
      </c>
      <c r="B356">
        <v>5.8099082383646299E-2</v>
      </c>
      <c r="C356">
        <v>8.8000000000000005E-3</v>
      </c>
      <c r="D356">
        <v>10.320572103387899</v>
      </c>
      <c r="E356">
        <v>53386</v>
      </c>
      <c r="F356">
        <v>130644</v>
      </c>
      <c r="G356">
        <v>0.58099999999999996</v>
      </c>
      <c r="H356">
        <v>0.56858138146413195</v>
      </c>
      <c r="I356">
        <v>8.5754981976935998E-2</v>
      </c>
      <c r="J356">
        <v>8.0512433915864504E-3</v>
      </c>
      <c r="K356">
        <v>25.763894896546301</v>
      </c>
    </row>
    <row r="357" spans="1:11" x14ac:dyDescent="0.2">
      <c r="A357" t="s">
        <v>667</v>
      </c>
      <c r="B357">
        <v>0.142002907796307</v>
      </c>
      <c r="C357">
        <v>1.38E-2</v>
      </c>
      <c r="D357">
        <v>24.016193358021599</v>
      </c>
      <c r="E357">
        <v>53386</v>
      </c>
      <c r="F357">
        <v>130644</v>
      </c>
      <c r="G357">
        <v>0.89500000000000002</v>
      </c>
      <c r="H357">
        <v>0.88553819540124301</v>
      </c>
      <c r="I357">
        <v>0.15996518449779401</v>
      </c>
      <c r="J357">
        <v>1.26805451286528E-2</v>
      </c>
      <c r="K357">
        <v>35.7581079423394</v>
      </c>
    </row>
    <row r="358" spans="1:11" x14ac:dyDescent="0.2">
      <c r="A358" t="s">
        <v>668</v>
      </c>
      <c r="B358">
        <v>5.3597637348791603E-2</v>
      </c>
      <c r="C358">
        <v>8.8999999999999999E-3</v>
      </c>
      <c r="D358">
        <v>8.8437538096026493</v>
      </c>
      <c r="E358">
        <v>53386</v>
      </c>
      <c r="F358">
        <v>130644</v>
      </c>
      <c r="G358">
        <v>0.58499999999999996</v>
      </c>
      <c r="H358">
        <v>0.58322591163773296</v>
      </c>
      <c r="I358">
        <v>1.23444222225478E-2</v>
      </c>
      <c r="J358">
        <v>8.0735649698840603E-3</v>
      </c>
      <c r="K358">
        <v>0.89871273888615599</v>
      </c>
    </row>
    <row r="359" spans="1:11" x14ac:dyDescent="0.2">
      <c r="A359" t="s">
        <v>669</v>
      </c>
      <c r="B359">
        <v>-5.3801700968355702E-2</v>
      </c>
      <c r="C359">
        <v>9.1000000000000004E-3</v>
      </c>
      <c r="D359">
        <v>8.5627252025898795</v>
      </c>
      <c r="E359">
        <v>53386</v>
      </c>
      <c r="F359">
        <v>130644</v>
      </c>
      <c r="G359">
        <v>0.63400000000000001</v>
      </c>
      <c r="H359">
        <v>0.64287044181133501</v>
      </c>
      <c r="I359">
        <v>-6.5246331711918695E-2</v>
      </c>
      <c r="J359">
        <v>8.2958575574084894E-3</v>
      </c>
      <c r="K359">
        <v>14.432613068670101</v>
      </c>
    </row>
    <row r="360" spans="1:11" x14ac:dyDescent="0.2">
      <c r="A360" t="s">
        <v>670</v>
      </c>
      <c r="B360">
        <v>-4.6902946086257599E-2</v>
      </c>
      <c r="C360">
        <v>8.8000000000000005E-3</v>
      </c>
      <c r="D360">
        <v>7.0075790439479801</v>
      </c>
      <c r="E360">
        <v>53386</v>
      </c>
      <c r="F360">
        <v>130644</v>
      </c>
      <c r="G360">
        <v>0.40899999999999997</v>
      </c>
      <c r="H360">
        <v>0.41550499066164498</v>
      </c>
      <c r="I360">
        <v>-4.5332923644644398E-2</v>
      </c>
      <c r="J360">
        <v>8.0831567465228602E-3</v>
      </c>
      <c r="K360">
        <v>7.68972971474816</v>
      </c>
    </row>
    <row r="361" spans="1:11" x14ac:dyDescent="0.2">
      <c r="A361" t="s">
        <v>671</v>
      </c>
      <c r="B361">
        <v>6.3002967778733598E-2</v>
      </c>
      <c r="C361">
        <v>9.5999999999999992E-3</v>
      </c>
      <c r="D361">
        <v>10.3287345670528</v>
      </c>
      <c r="E361">
        <v>53386</v>
      </c>
      <c r="F361">
        <v>130644</v>
      </c>
      <c r="G361">
        <v>0.66600000000000004</v>
      </c>
      <c r="H361">
        <v>0.65417274425155403</v>
      </c>
      <c r="I361">
        <v>8.8683901046097705E-2</v>
      </c>
      <c r="J361">
        <v>8.3960729669347797E-3</v>
      </c>
      <c r="K361">
        <v>25.352182687746101</v>
      </c>
    </row>
    <row r="362" spans="1:11" x14ac:dyDescent="0.2">
      <c r="A362" t="s">
        <v>672</v>
      </c>
      <c r="B362">
        <v>4.8599669836062398E-2</v>
      </c>
      <c r="C362">
        <v>8.8000000000000005E-3</v>
      </c>
      <c r="D362">
        <v>7.4928190227397602</v>
      </c>
      <c r="E362">
        <v>53386</v>
      </c>
      <c r="F362">
        <v>130644</v>
      </c>
      <c r="G362">
        <v>0.56399999999999995</v>
      </c>
      <c r="H362">
        <v>0.56222591163773294</v>
      </c>
      <c r="I362">
        <v>1.21906234062492E-2</v>
      </c>
      <c r="J362">
        <v>8.0229136600804898E-3</v>
      </c>
      <c r="K362">
        <v>0.89061462729247298</v>
      </c>
    </row>
    <row r="363" spans="1:11" x14ac:dyDescent="0.2">
      <c r="A363" t="s">
        <v>673</v>
      </c>
      <c r="B363">
        <v>-5.23043316292892E-2</v>
      </c>
      <c r="C363">
        <v>8.8000000000000005E-3</v>
      </c>
      <c r="D363">
        <v>8.5663901566762792</v>
      </c>
      <c r="E363">
        <v>53386</v>
      </c>
      <c r="F363">
        <v>130644</v>
      </c>
      <c r="G363">
        <v>0.48399999999999999</v>
      </c>
      <c r="H363">
        <v>0.498192706898135</v>
      </c>
      <c r="I363">
        <v>-9.60780704912617E-2</v>
      </c>
      <c r="J363">
        <v>7.9687786591437701E-3</v>
      </c>
      <c r="K363">
        <v>32.748214371939198</v>
      </c>
    </row>
    <row r="364" spans="1:11" x14ac:dyDescent="0.2">
      <c r="A364" t="s">
        <v>674</v>
      </c>
      <c r="B364">
        <v>0.148402763590329</v>
      </c>
      <c r="C364">
        <v>1.3599999999999999E-2</v>
      </c>
      <c r="D364">
        <v>27.1103621995933</v>
      </c>
      <c r="E364">
        <v>53386</v>
      </c>
      <c r="F364">
        <v>130644</v>
      </c>
      <c r="G364">
        <v>0.89100000000000001</v>
      </c>
      <c r="H364">
        <v>0.88153819540124301</v>
      </c>
      <c r="I364">
        <v>0.15517701701772099</v>
      </c>
      <c r="J364">
        <v>1.24850144248382E-2</v>
      </c>
      <c r="K364">
        <v>34.740514258898102</v>
      </c>
    </row>
    <row r="365" spans="1:11" x14ac:dyDescent="0.2">
      <c r="A365" t="s">
        <v>675</v>
      </c>
      <c r="B365">
        <v>-6.0397772548675802E-2</v>
      </c>
      <c r="C365">
        <v>9.1000000000000004E-3</v>
      </c>
      <c r="D365">
        <v>10.4494047925107</v>
      </c>
      <c r="E365">
        <v>53386</v>
      </c>
      <c r="F365">
        <v>130644</v>
      </c>
      <c r="G365">
        <v>0.34100000000000003</v>
      </c>
      <c r="H365">
        <v>0.34927907902391198</v>
      </c>
      <c r="I365">
        <v>-6.1721371743566698E-2</v>
      </c>
      <c r="J365">
        <v>8.3657355011297497E-3</v>
      </c>
      <c r="K365">
        <v>12.7936252732377</v>
      </c>
    </row>
    <row r="366" spans="1:11" x14ac:dyDescent="0.2">
      <c r="A366" t="s">
        <v>676</v>
      </c>
      <c r="B366">
        <v>6.2495811225543901E-2</v>
      </c>
      <c r="C366">
        <v>9.4000000000000004E-3</v>
      </c>
      <c r="D366">
        <v>10.5868679495651</v>
      </c>
      <c r="E366">
        <v>53386</v>
      </c>
      <c r="F366">
        <v>130644</v>
      </c>
      <c r="G366">
        <v>0.67800000000000005</v>
      </c>
      <c r="H366">
        <v>0.67326909770062204</v>
      </c>
      <c r="I366">
        <v>3.6413240573394901E-2</v>
      </c>
      <c r="J366">
        <v>8.4962452046162106E-3</v>
      </c>
      <c r="K366">
        <v>4.7397387656301202</v>
      </c>
    </row>
    <row r="367" spans="1:11" x14ac:dyDescent="0.2">
      <c r="A367" t="s">
        <v>302</v>
      </c>
      <c r="B367">
        <v>6.1499533087571702E-2</v>
      </c>
      <c r="C367">
        <v>9.1999999999999998E-3</v>
      </c>
      <c r="D367">
        <v>10.595508382241301</v>
      </c>
      <c r="E367">
        <v>53386</v>
      </c>
      <c r="F367">
        <v>130644</v>
      </c>
      <c r="G367">
        <v>0.66900000000000004</v>
      </c>
      <c r="H367">
        <v>0.66426909770062204</v>
      </c>
      <c r="I367">
        <v>3.5914439327759597E-2</v>
      </c>
      <c r="J367">
        <v>8.4375116742770005E-3</v>
      </c>
      <c r="K367">
        <v>4.6827031284215597</v>
      </c>
    </row>
    <row r="368" spans="1:11" x14ac:dyDescent="0.2">
      <c r="A368" t="s">
        <v>303</v>
      </c>
      <c r="B368">
        <v>6.2899678969045497E-2</v>
      </c>
      <c r="C368">
        <v>8.6999999999999994E-3</v>
      </c>
      <c r="D368">
        <v>12.2196826878598</v>
      </c>
      <c r="E368">
        <v>53386</v>
      </c>
      <c r="F368">
        <v>130644</v>
      </c>
      <c r="G368">
        <v>0.53600000000000003</v>
      </c>
      <c r="H368">
        <v>0.53186046048804403</v>
      </c>
      <c r="I368">
        <v>2.81206080904732E-2</v>
      </c>
      <c r="J368">
        <v>7.9775916352542199E-3</v>
      </c>
      <c r="K368">
        <v>3.3730815324835399</v>
      </c>
    </row>
    <row r="369" spans="1:11" x14ac:dyDescent="0.2">
      <c r="A369" t="s">
        <v>677</v>
      </c>
      <c r="B369">
        <v>5.4601815191583601E-2</v>
      </c>
      <c r="C369">
        <v>9.2999999999999992E-3</v>
      </c>
      <c r="D369">
        <v>8.4353339357479094</v>
      </c>
      <c r="E369">
        <v>53386</v>
      </c>
      <c r="F369">
        <v>130644</v>
      </c>
      <c r="G369">
        <v>0.68400000000000005</v>
      </c>
      <c r="H369">
        <v>0.67512955818866505</v>
      </c>
      <c r="I369">
        <v>6.8566957279975596E-2</v>
      </c>
      <c r="J369">
        <v>8.5212107535140493E-3</v>
      </c>
      <c r="K369">
        <v>15.070014723089599</v>
      </c>
    </row>
    <row r="370" spans="1:11" x14ac:dyDescent="0.2">
      <c r="A370" t="s">
        <v>678</v>
      </c>
      <c r="B370">
        <v>-5.5903906945233797E-2</v>
      </c>
      <c r="C370">
        <v>8.8999999999999999E-3</v>
      </c>
      <c r="D370">
        <v>9.4683933680672805</v>
      </c>
      <c r="E370">
        <v>53386</v>
      </c>
      <c r="F370">
        <v>130644</v>
      </c>
      <c r="G370">
        <v>0.61499999999999999</v>
      </c>
      <c r="H370">
        <v>0.622096353449068</v>
      </c>
      <c r="I370">
        <v>-5.0996740288072599E-2</v>
      </c>
      <c r="J370">
        <v>8.2010998541555292E-3</v>
      </c>
      <c r="K370">
        <v>9.2987498158370396</v>
      </c>
    </row>
    <row r="371" spans="1:11" x14ac:dyDescent="0.2">
      <c r="A371" t="s">
        <v>679</v>
      </c>
      <c r="B371">
        <v>0.10819948197668799</v>
      </c>
      <c r="C371">
        <v>1.12E-2</v>
      </c>
      <c r="D371">
        <v>21.499214827082501</v>
      </c>
      <c r="E371">
        <v>53386</v>
      </c>
      <c r="F371">
        <v>130644</v>
      </c>
      <c r="G371">
        <v>0.82299999999999995</v>
      </c>
      <c r="H371">
        <v>0.81235546982639795</v>
      </c>
      <c r="I371">
        <v>0.119024413348558</v>
      </c>
      <c r="J371">
        <v>1.0280193119346699E-2</v>
      </c>
      <c r="K371">
        <v>30.273647106994598</v>
      </c>
    </row>
    <row r="372" spans="1:11" x14ac:dyDescent="0.2">
      <c r="A372" t="s">
        <v>680</v>
      </c>
      <c r="B372">
        <v>-6.5200073248255205E-2</v>
      </c>
      <c r="C372">
        <v>8.6999999999999994E-3</v>
      </c>
      <c r="D372">
        <v>13.2861735756195</v>
      </c>
      <c r="E372">
        <v>53386</v>
      </c>
      <c r="F372">
        <v>130644</v>
      </c>
      <c r="G372">
        <v>0.51700000000000002</v>
      </c>
      <c r="H372">
        <v>0.52646180459875702</v>
      </c>
      <c r="I372">
        <v>-6.4181874171800393E-2</v>
      </c>
      <c r="J372">
        <v>7.9720925237482393E-3</v>
      </c>
      <c r="K372">
        <v>15.0849073799058</v>
      </c>
    </row>
    <row r="373" spans="1:11" x14ac:dyDescent="0.2">
      <c r="A373" t="s">
        <v>681</v>
      </c>
      <c r="B373">
        <v>7.3900807839534205E-2</v>
      </c>
      <c r="C373">
        <v>9.2999999999999992E-3</v>
      </c>
      <c r="D373">
        <v>14.688034339631599</v>
      </c>
      <c r="E373">
        <v>53386</v>
      </c>
      <c r="F373">
        <v>130644</v>
      </c>
      <c r="G373">
        <v>0.69799999999999995</v>
      </c>
      <c r="H373">
        <v>0.68676410703897595</v>
      </c>
      <c r="I373">
        <v>8.8647932256842005E-2</v>
      </c>
      <c r="J373">
        <v>8.6146939455867405E-3</v>
      </c>
      <c r="K373">
        <v>24.108354644075298</v>
      </c>
    </row>
    <row r="374" spans="1:11" x14ac:dyDescent="0.2">
      <c r="A374" t="s">
        <v>682</v>
      </c>
      <c r="B374">
        <v>0.13859604559025801</v>
      </c>
      <c r="C374">
        <v>1.2800000000000001E-2</v>
      </c>
      <c r="D374">
        <v>26.751536282448999</v>
      </c>
      <c r="E374">
        <v>53386</v>
      </c>
      <c r="F374">
        <v>130644</v>
      </c>
      <c r="G374">
        <v>0.875</v>
      </c>
      <c r="H374">
        <v>0.86494683261382099</v>
      </c>
      <c r="I374">
        <v>0.147220028181579</v>
      </c>
      <c r="J374">
        <v>1.1789470758735101E-2</v>
      </c>
      <c r="K374">
        <v>35.058251681236698</v>
      </c>
    </row>
    <row r="375" spans="1:11" x14ac:dyDescent="0.2">
      <c r="A375" t="s">
        <v>683</v>
      </c>
      <c r="B375">
        <v>9.5701012510181094E-2</v>
      </c>
      <c r="C375">
        <v>1.0800000000000001E-2</v>
      </c>
      <c r="D375">
        <v>18.144238627660101</v>
      </c>
      <c r="E375">
        <v>53386</v>
      </c>
      <c r="F375">
        <v>130644</v>
      </c>
      <c r="G375">
        <v>0.80700000000000005</v>
      </c>
      <c r="H375">
        <v>0.79753819540124304</v>
      </c>
      <c r="I375">
        <v>9.9707737889789302E-2</v>
      </c>
      <c r="J375">
        <v>9.9696094824961307E-3</v>
      </c>
      <c r="K375">
        <v>22.8221453880901</v>
      </c>
    </row>
    <row r="376" spans="1:11" x14ac:dyDescent="0.2">
      <c r="A376" t="s">
        <v>684</v>
      </c>
      <c r="B376">
        <v>-5.6200049688199097E-2</v>
      </c>
      <c r="C376">
        <v>8.9999999999999993E-3</v>
      </c>
      <c r="D376">
        <v>9.4682656907234506</v>
      </c>
      <c r="E376">
        <v>53386</v>
      </c>
      <c r="F376">
        <v>130644</v>
      </c>
      <c r="G376">
        <v>0.61399999999999999</v>
      </c>
      <c r="H376">
        <v>0.622870441811335</v>
      </c>
      <c r="I376">
        <v>-6.3786407358116207E-2</v>
      </c>
      <c r="J376">
        <v>8.2035032684698393E-3</v>
      </c>
      <c r="K376">
        <v>14.1240994468242</v>
      </c>
    </row>
    <row r="377" spans="1:11" x14ac:dyDescent="0.2">
      <c r="A377" t="s">
        <v>685</v>
      </c>
      <c r="B377">
        <v>-6.6097068374925905E-2</v>
      </c>
      <c r="C377">
        <v>9.7999999999999997E-3</v>
      </c>
      <c r="D377">
        <v>10.8626458886293</v>
      </c>
      <c r="E377">
        <v>53386</v>
      </c>
      <c r="F377">
        <v>130644</v>
      </c>
      <c r="G377">
        <v>0.26400000000000001</v>
      </c>
      <c r="H377">
        <v>0.27641861853586802</v>
      </c>
      <c r="I377">
        <v>-0.10554364569991</v>
      </c>
      <c r="J377">
        <v>8.9491883451005404E-3</v>
      </c>
      <c r="K377">
        <v>31.375854392001699</v>
      </c>
    </row>
    <row r="378" spans="1:11" x14ac:dyDescent="0.2">
      <c r="A378" t="s">
        <v>686</v>
      </c>
      <c r="B378">
        <v>6.7097743532494106E-2</v>
      </c>
      <c r="C378">
        <v>8.8000000000000005E-3</v>
      </c>
      <c r="D378">
        <v>13.57856060978</v>
      </c>
      <c r="E378">
        <v>53386</v>
      </c>
      <c r="F378">
        <v>130644</v>
      </c>
      <c r="G378">
        <v>0.51500000000000001</v>
      </c>
      <c r="H378">
        <v>0.50731228376351001</v>
      </c>
      <c r="I378">
        <v>5.2026467261972298E-2</v>
      </c>
      <c r="J378">
        <v>7.9633873520800792E-3</v>
      </c>
      <c r="K378">
        <v>10.191278920684001</v>
      </c>
    </row>
    <row r="379" spans="1:11" x14ac:dyDescent="0.2">
      <c r="A379" t="s">
        <v>687</v>
      </c>
      <c r="B379">
        <v>0.15249788614453699</v>
      </c>
      <c r="C379">
        <v>1.3599999999999999E-2</v>
      </c>
      <c r="D379">
        <v>28.614036429399299</v>
      </c>
      <c r="E379">
        <v>53386</v>
      </c>
      <c r="F379">
        <v>130644</v>
      </c>
      <c r="G379">
        <v>0.88500000000000001</v>
      </c>
      <c r="H379">
        <v>0.874946832613821</v>
      </c>
      <c r="I379">
        <v>0.157364755069129</v>
      </c>
      <c r="J379">
        <v>1.21977687598813E-2</v>
      </c>
      <c r="K379">
        <v>37.352948898250503</v>
      </c>
    </row>
    <row r="380" spans="1:11" x14ac:dyDescent="0.2">
      <c r="A380" t="s">
        <v>688</v>
      </c>
      <c r="B380">
        <v>6.4204090221785998E-2</v>
      </c>
      <c r="C380">
        <v>9.1999999999999998E-3</v>
      </c>
      <c r="D380">
        <v>11.4613006204576</v>
      </c>
      <c r="E380">
        <v>53386</v>
      </c>
      <c r="F380">
        <v>130644</v>
      </c>
      <c r="G380">
        <v>0.64300000000000002</v>
      </c>
      <c r="H380">
        <v>0.63945182327546601</v>
      </c>
      <c r="I380">
        <v>2.6043103046652399E-2</v>
      </c>
      <c r="J380">
        <v>8.29437400604764E-3</v>
      </c>
      <c r="K380">
        <v>2.7720272954915299</v>
      </c>
    </row>
    <row r="381" spans="1:11" x14ac:dyDescent="0.2">
      <c r="A381" t="s">
        <v>689</v>
      </c>
      <c r="B381">
        <v>4.8504409059615103E-2</v>
      </c>
      <c r="C381">
        <v>8.9999999999999993E-3</v>
      </c>
      <c r="D381">
        <v>7.1898347154568496</v>
      </c>
      <c r="E381">
        <v>53386</v>
      </c>
      <c r="F381">
        <v>130644</v>
      </c>
      <c r="G381">
        <v>0.54400000000000004</v>
      </c>
      <c r="H381">
        <v>0.54163454885031104</v>
      </c>
      <c r="I381">
        <v>1.61140381893029E-2</v>
      </c>
      <c r="J381">
        <v>7.9882661593550196E-3</v>
      </c>
      <c r="K381">
        <v>1.35978458975672</v>
      </c>
    </row>
    <row r="382" spans="1:11" x14ac:dyDescent="0.2">
      <c r="A382" t="s">
        <v>690</v>
      </c>
      <c r="B382">
        <v>7.4699225900200603E-2</v>
      </c>
      <c r="C382">
        <v>1.0500000000000001E-2</v>
      </c>
      <c r="D382">
        <v>11.936291440608599</v>
      </c>
      <c r="E382">
        <v>53386</v>
      </c>
      <c r="F382">
        <v>130644</v>
      </c>
      <c r="G382">
        <v>0.76900000000000002</v>
      </c>
      <c r="H382">
        <v>0.76072092097608801</v>
      </c>
      <c r="I382">
        <v>7.7233741151953597E-2</v>
      </c>
      <c r="J382">
        <v>9.3690458355227095E-3</v>
      </c>
      <c r="K382">
        <v>15.7766516306586</v>
      </c>
    </row>
    <row r="383" spans="1:11" x14ac:dyDescent="0.2">
      <c r="A383" t="s">
        <v>691</v>
      </c>
      <c r="B383">
        <v>9.6400494286315197E-2</v>
      </c>
      <c r="C383">
        <v>1.09E-2</v>
      </c>
      <c r="D383">
        <v>17.952335805398398</v>
      </c>
      <c r="E383">
        <v>53386</v>
      </c>
      <c r="F383">
        <v>130644</v>
      </c>
      <c r="G383">
        <v>0.79500000000000004</v>
      </c>
      <c r="H383">
        <v>0.78494683261382103</v>
      </c>
      <c r="I383">
        <v>0.10132467560639</v>
      </c>
      <c r="J383">
        <v>9.7496065157257304E-3</v>
      </c>
      <c r="K383">
        <v>24.572377663075201</v>
      </c>
    </row>
    <row r="384" spans="1:11" x14ac:dyDescent="0.2">
      <c r="A384" t="s">
        <v>692</v>
      </c>
      <c r="B384">
        <v>6.1302039376163998E-2</v>
      </c>
      <c r="C384">
        <v>0.01</v>
      </c>
      <c r="D384">
        <v>9.0530076592516302</v>
      </c>
      <c r="E384">
        <v>53028</v>
      </c>
      <c r="F384">
        <v>129607</v>
      </c>
      <c r="G384">
        <v>0.72699999999999998</v>
      </c>
      <c r="H384">
        <v>0.71990973481370601</v>
      </c>
      <c r="I384">
        <v>5.9671580715250097E-2</v>
      </c>
      <c r="J384">
        <v>8.9213431690082206E-3</v>
      </c>
      <c r="K384">
        <v>10.6473033454398</v>
      </c>
    </row>
    <row r="385" spans="1:11" x14ac:dyDescent="0.2">
      <c r="A385" t="s">
        <v>693</v>
      </c>
      <c r="B385">
        <v>-5.6602098024056302E-2</v>
      </c>
      <c r="C385">
        <v>8.8999999999999999E-3</v>
      </c>
      <c r="D385">
        <v>9.7875460389597198</v>
      </c>
      <c r="E385">
        <v>53386</v>
      </c>
      <c r="F385">
        <v>130644</v>
      </c>
      <c r="G385">
        <v>0.51900000000000002</v>
      </c>
      <c r="H385">
        <v>0.52846180459875702</v>
      </c>
      <c r="I385">
        <v>-6.4208670666368498E-2</v>
      </c>
      <c r="J385">
        <v>7.9736649259933099E-3</v>
      </c>
      <c r="K385">
        <v>15.0912001403375</v>
      </c>
    </row>
    <row r="386" spans="1:11" x14ac:dyDescent="0.2">
      <c r="A386" t="s">
        <v>694</v>
      </c>
      <c r="B386">
        <v>0.136801041492145</v>
      </c>
      <c r="C386">
        <v>1.37E-2</v>
      </c>
      <c r="D386">
        <v>22.602407565961901</v>
      </c>
      <c r="E386">
        <v>53386</v>
      </c>
      <c r="F386">
        <v>130644</v>
      </c>
      <c r="G386">
        <v>0.89</v>
      </c>
      <c r="H386">
        <v>0.88053819540124301</v>
      </c>
      <c r="I386">
        <v>0.15403194548356799</v>
      </c>
      <c r="J386">
        <v>1.2437843925850499E-2</v>
      </c>
      <c r="K386">
        <v>34.4968931534479</v>
      </c>
    </row>
    <row r="387" spans="1:11" x14ac:dyDescent="0.2">
      <c r="A387" t="s">
        <v>317</v>
      </c>
      <c r="B387">
        <v>4.9704032179115502E-2</v>
      </c>
      <c r="C387">
        <v>9.2999999999999992E-3</v>
      </c>
      <c r="D387">
        <v>7.0625322603566199</v>
      </c>
      <c r="E387">
        <v>53386</v>
      </c>
      <c r="F387">
        <v>130644</v>
      </c>
      <c r="G387">
        <v>0.40100000000000002</v>
      </c>
      <c r="H387">
        <v>0.39331228376351002</v>
      </c>
      <c r="I387">
        <v>5.4436099907550703E-2</v>
      </c>
      <c r="J387">
        <v>8.1412876258558902E-3</v>
      </c>
      <c r="K387">
        <v>10.640752771281999</v>
      </c>
    </row>
    <row r="388" spans="1:11" x14ac:dyDescent="0.2">
      <c r="A388" t="s">
        <v>695</v>
      </c>
      <c r="B388">
        <v>8.6003369120357206E-2</v>
      </c>
      <c r="C388">
        <v>1.11E-2</v>
      </c>
      <c r="D388">
        <v>13.912928794093499</v>
      </c>
      <c r="E388">
        <v>53386</v>
      </c>
      <c r="F388">
        <v>130644</v>
      </c>
      <c r="G388">
        <v>0.81799999999999995</v>
      </c>
      <c r="H388">
        <v>0.80912955818866505</v>
      </c>
      <c r="I388">
        <v>9.7738864311932502E-2</v>
      </c>
      <c r="J388">
        <v>1.01945832206855E-2</v>
      </c>
      <c r="K388">
        <v>21.043873550706099</v>
      </c>
    </row>
    <row r="389" spans="1:11" x14ac:dyDescent="0.2">
      <c r="A389" t="s">
        <v>696</v>
      </c>
      <c r="B389">
        <v>6.1499533087571702E-2</v>
      </c>
      <c r="C389">
        <v>1.06E-2</v>
      </c>
      <c r="D389">
        <v>8.1182160444066191</v>
      </c>
      <c r="E389">
        <v>53386</v>
      </c>
      <c r="F389">
        <v>130644</v>
      </c>
      <c r="G389">
        <v>0.79900000000000004</v>
      </c>
      <c r="H389">
        <v>0.79426909770062104</v>
      </c>
      <c r="I389">
        <v>4.9096946100247001E-2</v>
      </c>
      <c r="J389">
        <v>9.8738350663041003E-3</v>
      </c>
      <c r="K389">
        <v>6.1796729943691</v>
      </c>
    </row>
    <row r="390" spans="1:11" x14ac:dyDescent="0.2">
      <c r="A390" t="s">
        <v>320</v>
      </c>
      <c r="B390">
        <v>-5.7004308067794197E-2</v>
      </c>
      <c r="C390">
        <v>9.7000000000000003E-3</v>
      </c>
      <c r="D390">
        <v>8.3413209714175505</v>
      </c>
      <c r="E390">
        <v>53386</v>
      </c>
      <c r="F390">
        <v>130644</v>
      </c>
      <c r="G390">
        <v>0.29699999999999999</v>
      </c>
      <c r="H390">
        <v>0.30468771623648999</v>
      </c>
      <c r="I390">
        <v>-6.1517286377491799E-2</v>
      </c>
      <c r="J390">
        <v>8.6692920671827493E-3</v>
      </c>
      <c r="K390">
        <v>11.891365432452201</v>
      </c>
    </row>
    <row r="391" spans="1:11" x14ac:dyDescent="0.2">
      <c r="A391" t="s">
        <v>321</v>
      </c>
      <c r="B391">
        <v>-6.01003842529617E-2</v>
      </c>
      <c r="C391">
        <v>8.8000000000000005E-3</v>
      </c>
      <c r="D391">
        <v>11.0356460707078</v>
      </c>
      <c r="E391">
        <v>53386</v>
      </c>
      <c r="F391">
        <v>130644</v>
      </c>
      <c r="G391">
        <v>0.45400000000000001</v>
      </c>
      <c r="H391">
        <v>0.46050499066164502</v>
      </c>
      <c r="I391">
        <v>-4.4297648469709398E-2</v>
      </c>
      <c r="J391">
        <v>7.9887470488743308E-3</v>
      </c>
      <c r="K391">
        <v>7.5317346913890804</v>
      </c>
    </row>
    <row r="392" spans="1:11" x14ac:dyDescent="0.2">
      <c r="A392" t="s">
        <v>697</v>
      </c>
      <c r="B392">
        <v>0.166801745135918</v>
      </c>
      <c r="C392">
        <v>1.7500000000000002E-2</v>
      </c>
      <c r="D392">
        <v>20.806875401645499</v>
      </c>
      <c r="E392">
        <v>52993</v>
      </c>
      <c r="F392">
        <v>129561</v>
      </c>
      <c r="G392">
        <v>0.93700000000000006</v>
      </c>
      <c r="H392">
        <v>0.92990823627480501</v>
      </c>
      <c r="I392">
        <v>0.18734081037883399</v>
      </c>
      <c r="J392">
        <v>1.5948431862188601E-2</v>
      </c>
      <c r="K392">
        <v>31.133917378265998</v>
      </c>
    </row>
    <row r="393" spans="1:11" x14ac:dyDescent="0.2">
      <c r="A393" t="s">
        <v>698</v>
      </c>
      <c r="B393">
        <v>-4.9095710844063299E-2</v>
      </c>
      <c r="C393">
        <v>8.8000000000000005E-3</v>
      </c>
      <c r="D393">
        <v>7.6554112574212896</v>
      </c>
      <c r="E393">
        <v>53386</v>
      </c>
      <c r="F393">
        <v>130644</v>
      </c>
      <c r="G393">
        <v>0.41</v>
      </c>
      <c r="H393">
        <v>0.42064453017360098</v>
      </c>
      <c r="I393">
        <v>-7.3973325212731297E-2</v>
      </c>
      <c r="J393">
        <v>8.0756198541444297E-3</v>
      </c>
      <c r="K393">
        <v>19.285177698162201</v>
      </c>
    </row>
    <row r="394" spans="1:11" x14ac:dyDescent="0.2">
      <c r="A394" t="s">
        <v>699</v>
      </c>
      <c r="B394">
        <v>0.125301368694506</v>
      </c>
      <c r="C394">
        <v>2.35E-2</v>
      </c>
      <c r="D394">
        <v>7.03226486821612</v>
      </c>
      <c r="E394">
        <v>53386</v>
      </c>
      <c r="F394">
        <v>130644</v>
      </c>
      <c r="G394">
        <v>0.96499999999999997</v>
      </c>
      <c r="H394">
        <v>0.96145182327546597</v>
      </c>
      <c r="I394">
        <v>0.164498853174573</v>
      </c>
      <c r="J394">
        <v>2.1028426390883599E-2</v>
      </c>
      <c r="K394">
        <v>14.286455052583101</v>
      </c>
    </row>
    <row r="395" spans="1:11" x14ac:dyDescent="0.2">
      <c r="A395" t="s">
        <v>324</v>
      </c>
      <c r="B395">
        <v>-6.2098832931854503E-2</v>
      </c>
      <c r="C395">
        <v>8.6E-3</v>
      </c>
      <c r="D395">
        <v>12.2433638917542</v>
      </c>
      <c r="E395">
        <v>53386</v>
      </c>
      <c r="F395">
        <v>130644</v>
      </c>
      <c r="G395">
        <v>0.47699999999999998</v>
      </c>
      <c r="H395">
        <v>0.48350499066164498</v>
      </c>
      <c r="I395">
        <v>-4.40609122931514E-2</v>
      </c>
      <c r="J395">
        <v>7.9666141689868405E-3</v>
      </c>
      <c r="K395">
        <v>7.4962573837019999</v>
      </c>
    </row>
    <row r="396" spans="1:11" x14ac:dyDescent="0.2">
      <c r="A396" t="s">
        <v>325</v>
      </c>
      <c r="B396">
        <v>-5.8699600858777803E-2</v>
      </c>
      <c r="C396">
        <v>8.9999999999999993E-3</v>
      </c>
      <c r="D396">
        <v>10.218675544332999</v>
      </c>
      <c r="E396">
        <v>53386</v>
      </c>
      <c r="F396">
        <v>130644</v>
      </c>
      <c r="G396">
        <v>0.372</v>
      </c>
      <c r="H396">
        <v>0.380279079023912</v>
      </c>
      <c r="I396">
        <v>-5.9500697732577101E-2</v>
      </c>
      <c r="J396">
        <v>8.2120477145215497E-3</v>
      </c>
      <c r="K396">
        <v>12.3657965650275</v>
      </c>
    </row>
    <row r="397" spans="1:11" x14ac:dyDescent="0.2">
      <c r="A397" t="s">
        <v>700</v>
      </c>
      <c r="B397">
        <v>-4.8098403491031297E-2</v>
      </c>
      <c r="C397">
        <v>8.8999999999999999E-3</v>
      </c>
      <c r="D397">
        <v>7.2300321986705596</v>
      </c>
      <c r="E397">
        <v>53386</v>
      </c>
      <c r="F397">
        <v>130644</v>
      </c>
      <c r="G397">
        <v>0.4</v>
      </c>
      <c r="H397">
        <v>0.40827907902391197</v>
      </c>
      <c r="I397">
        <v>-5.8022658042372E-2</v>
      </c>
      <c r="J397">
        <v>8.1079615913202795E-3</v>
      </c>
      <c r="K397">
        <v>12.0813953936571</v>
      </c>
    </row>
    <row r="398" spans="1:11" x14ac:dyDescent="0.2">
      <c r="A398" t="s">
        <v>701</v>
      </c>
      <c r="B398">
        <v>-5.5100532730504602E-2</v>
      </c>
      <c r="C398">
        <v>9.1000000000000004E-3</v>
      </c>
      <c r="D398">
        <v>8.8784401558125001</v>
      </c>
      <c r="E398">
        <v>53386</v>
      </c>
      <c r="F398">
        <v>130644</v>
      </c>
      <c r="G398">
        <v>0.33800000000000002</v>
      </c>
      <c r="H398">
        <v>0.34450499066164503</v>
      </c>
      <c r="I398">
        <v>-4.87882493864462E-2</v>
      </c>
      <c r="J398">
        <v>8.3886529476036604E-3</v>
      </c>
      <c r="K398">
        <v>8.2198327017793797</v>
      </c>
    </row>
    <row r="399" spans="1:11" x14ac:dyDescent="0.2">
      <c r="A399" t="s">
        <v>702</v>
      </c>
      <c r="B399">
        <v>-5.3295297058223598E-2</v>
      </c>
      <c r="C399">
        <v>8.8000000000000005E-3</v>
      </c>
      <c r="D399">
        <v>8.7848914189469092</v>
      </c>
      <c r="E399">
        <v>53386</v>
      </c>
      <c r="F399">
        <v>130644</v>
      </c>
      <c r="G399">
        <v>0.38800000000000001</v>
      </c>
      <c r="H399">
        <v>0.39864453017360202</v>
      </c>
      <c r="I399">
        <v>-7.5225322049510907E-2</v>
      </c>
      <c r="J399">
        <v>8.1450997541548699E-3</v>
      </c>
      <c r="K399">
        <v>19.590551742275899</v>
      </c>
    </row>
    <row r="400" spans="1:11" x14ac:dyDescent="0.2">
      <c r="A400" t="s">
        <v>703</v>
      </c>
      <c r="B400">
        <v>-4.8801664235557499E-2</v>
      </c>
      <c r="C400">
        <v>9.1000000000000004E-3</v>
      </c>
      <c r="D400">
        <v>7.0605805966706798</v>
      </c>
      <c r="E400">
        <v>53386</v>
      </c>
      <c r="F400">
        <v>130644</v>
      </c>
      <c r="G400">
        <v>0.33900000000000002</v>
      </c>
      <c r="H400">
        <v>0.34609635344906797</v>
      </c>
      <c r="I400">
        <v>-5.3115394756174897E-2</v>
      </c>
      <c r="J400">
        <v>8.3808817949966898E-3</v>
      </c>
      <c r="K400">
        <v>9.6321932409511906</v>
      </c>
    </row>
    <row r="401" spans="1:11" x14ac:dyDescent="0.2">
      <c r="A401" t="s">
        <v>704</v>
      </c>
      <c r="B401">
        <v>5.8297209610277401E-2</v>
      </c>
      <c r="C401">
        <v>1.0699999999999999E-2</v>
      </c>
      <c r="D401">
        <v>7.3106023371787199</v>
      </c>
      <c r="E401">
        <v>53386</v>
      </c>
      <c r="F401">
        <v>130644</v>
      </c>
      <c r="G401">
        <v>0.79600000000000004</v>
      </c>
      <c r="H401">
        <v>0.79126909770062204</v>
      </c>
      <c r="I401">
        <v>4.8571903629913697E-2</v>
      </c>
      <c r="J401">
        <v>9.8205874804160199E-3</v>
      </c>
      <c r="K401">
        <v>6.1204307256666901</v>
      </c>
    </row>
    <row r="402" spans="1:11" x14ac:dyDescent="0.2">
      <c r="A402" t="s">
        <v>705</v>
      </c>
      <c r="B402">
        <v>5.4402954379291997E-2</v>
      </c>
      <c r="C402">
        <v>9.7999999999999997E-3</v>
      </c>
      <c r="D402">
        <v>7.4749551929631499</v>
      </c>
      <c r="E402">
        <v>53386</v>
      </c>
      <c r="F402">
        <v>130644</v>
      </c>
      <c r="G402">
        <v>0.73799999999999999</v>
      </c>
      <c r="H402">
        <v>0.73149500933835498</v>
      </c>
      <c r="I402">
        <v>5.6152964792987897E-2</v>
      </c>
      <c r="J402">
        <v>9.0045705851922002E-3</v>
      </c>
      <c r="K402">
        <v>9.3479918879094495</v>
      </c>
    </row>
    <row r="403" spans="1:11" x14ac:dyDescent="0.2">
      <c r="A403" t="s">
        <v>706</v>
      </c>
      <c r="B403">
        <v>6.0003252335809699E-2</v>
      </c>
      <c r="C403">
        <v>9.1000000000000004E-3</v>
      </c>
      <c r="D403">
        <v>10.357733381097299</v>
      </c>
      <c r="E403">
        <v>53386</v>
      </c>
      <c r="F403">
        <v>130644</v>
      </c>
      <c r="G403">
        <v>0.66</v>
      </c>
      <c r="H403">
        <v>0.64935546982639802</v>
      </c>
      <c r="I403">
        <v>7.9266108181888603E-2</v>
      </c>
      <c r="J403">
        <v>8.3646371068807207E-3</v>
      </c>
      <c r="K403">
        <v>20.5794342548458</v>
      </c>
    </row>
    <row r="404" spans="1:11" x14ac:dyDescent="0.2">
      <c r="A404" t="s">
        <v>707</v>
      </c>
      <c r="B404">
        <v>5.0303304509242502E-2</v>
      </c>
      <c r="C404">
        <v>8.6999999999999994E-3</v>
      </c>
      <c r="D404">
        <v>8.0941501733576793</v>
      </c>
      <c r="E404">
        <v>53386</v>
      </c>
      <c r="F404">
        <v>130644</v>
      </c>
      <c r="G404">
        <v>0.58299999999999996</v>
      </c>
      <c r="H404">
        <v>0.57294683261382096</v>
      </c>
      <c r="I404">
        <v>6.9571253403501995E-2</v>
      </c>
      <c r="J404">
        <v>8.0576942011984804E-3</v>
      </c>
      <c r="K404">
        <v>17.227891765591899</v>
      </c>
    </row>
    <row r="405" spans="1:11" x14ac:dyDescent="0.2">
      <c r="A405" t="s">
        <v>708</v>
      </c>
      <c r="B405">
        <v>-6.6396245639685395E-2</v>
      </c>
      <c r="C405">
        <v>9.9000000000000008E-3</v>
      </c>
      <c r="D405">
        <v>10.7486051499599</v>
      </c>
      <c r="E405">
        <v>53386</v>
      </c>
      <c r="F405">
        <v>130644</v>
      </c>
      <c r="G405">
        <v>0.73699999999999999</v>
      </c>
      <c r="H405">
        <v>0.74350499066164499</v>
      </c>
      <c r="I405">
        <v>-5.75488550167889E-2</v>
      </c>
      <c r="J405">
        <v>9.0934799594430092E-3</v>
      </c>
      <c r="K405">
        <v>9.6065641738076604</v>
      </c>
    </row>
    <row r="406" spans="1:11" x14ac:dyDescent="0.2">
      <c r="A406" t="s">
        <v>709</v>
      </c>
      <c r="B406">
        <v>9.7598468763894594E-2</v>
      </c>
      <c r="C406">
        <v>1.7600000000000001E-2</v>
      </c>
      <c r="D406">
        <v>7.5068208793174804</v>
      </c>
      <c r="E406">
        <v>53386</v>
      </c>
      <c r="F406">
        <v>130644</v>
      </c>
      <c r="G406">
        <v>0.93799999999999994</v>
      </c>
      <c r="H406">
        <v>0.93504318606288805</v>
      </c>
      <c r="I406">
        <v>8.2911162975842695E-2</v>
      </c>
      <c r="J406">
        <v>1.6268187557078199E-2</v>
      </c>
      <c r="K406">
        <v>6.4609843874410302</v>
      </c>
    </row>
    <row r="407" spans="1:11" x14ac:dyDescent="0.2">
      <c r="A407" t="s">
        <v>710</v>
      </c>
      <c r="B407">
        <v>-5.4604031994040701E-2</v>
      </c>
      <c r="C407">
        <v>1.01E-2</v>
      </c>
      <c r="D407">
        <v>7.2225731776106903</v>
      </c>
      <c r="E407">
        <v>53386</v>
      </c>
      <c r="F407">
        <v>130644</v>
      </c>
      <c r="G407">
        <v>0.754</v>
      </c>
      <c r="H407">
        <v>0.76168771623649001</v>
      </c>
      <c r="I407">
        <v>-7.1403561320820305E-2</v>
      </c>
      <c r="J407">
        <v>9.3148483095826708E-3</v>
      </c>
      <c r="K407">
        <v>13.749463552404301</v>
      </c>
    </row>
    <row r="408" spans="1:11" x14ac:dyDescent="0.2">
      <c r="A408" t="s">
        <v>711</v>
      </c>
      <c r="B408">
        <v>-6.8503705433890102E-2</v>
      </c>
      <c r="C408">
        <v>8.8000000000000005E-3</v>
      </c>
      <c r="D408">
        <v>14.2081690523252</v>
      </c>
      <c r="E408">
        <v>53386</v>
      </c>
      <c r="F408">
        <v>130644</v>
      </c>
      <c r="G408">
        <v>0.59</v>
      </c>
      <c r="H408">
        <v>0.59887044181133497</v>
      </c>
      <c r="I408">
        <v>-6.2391444240756197E-2</v>
      </c>
      <c r="J408">
        <v>8.1144222940260097E-3</v>
      </c>
      <c r="K408">
        <v>13.8287438244437</v>
      </c>
    </row>
    <row r="409" spans="1:11" x14ac:dyDescent="0.2">
      <c r="A409" t="s">
        <v>712</v>
      </c>
      <c r="B409">
        <v>6.7696030952651406E-2</v>
      </c>
      <c r="C409">
        <v>8.9999999999999993E-3</v>
      </c>
      <c r="D409">
        <v>13.179864248129601</v>
      </c>
      <c r="E409">
        <v>53386</v>
      </c>
      <c r="F409">
        <v>130644</v>
      </c>
      <c r="G409">
        <v>0.35599999999999998</v>
      </c>
      <c r="H409">
        <v>0.34653819540124298</v>
      </c>
      <c r="I409">
        <v>7.0545536100149395E-2</v>
      </c>
      <c r="J409">
        <v>8.3516063959321197E-3</v>
      </c>
      <c r="K409">
        <v>16.524282616864799</v>
      </c>
    </row>
    <row r="410" spans="1:11" x14ac:dyDescent="0.2">
      <c r="A410" t="s">
        <v>713</v>
      </c>
      <c r="B410">
        <v>5.4895299371579401E-2</v>
      </c>
      <c r="C410">
        <v>8.8999999999999999E-3</v>
      </c>
      <c r="D410">
        <v>9.1672356950594693</v>
      </c>
      <c r="E410">
        <v>53386</v>
      </c>
      <c r="F410">
        <v>130644</v>
      </c>
      <c r="G410">
        <v>0.63400000000000001</v>
      </c>
      <c r="H410">
        <v>0.624538195401243</v>
      </c>
      <c r="I410">
        <v>6.8365767463731505E-2</v>
      </c>
      <c r="J410">
        <v>8.2358743858209592E-3</v>
      </c>
      <c r="K410">
        <v>15.9860572583412</v>
      </c>
    </row>
    <row r="411" spans="1:11" x14ac:dyDescent="0.2">
      <c r="A411" t="s">
        <v>714</v>
      </c>
      <c r="B411">
        <v>6.3603709337139297E-2</v>
      </c>
      <c r="C411">
        <v>8.9999999999999993E-3</v>
      </c>
      <c r="D411">
        <v>11.8972233851166</v>
      </c>
      <c r="E411">
        <v>53386</v>
      </c>
      <c r="F411">
        <v>130644</v>
      </c>
      <c r="G411">
        <v>0.63400000000000001</v>
      </c>
      <c r="H411">
        <v>0.626903646550932</v>
      </c>
      <c r="I411">
        <v>5.13773551573245E-2</v>
      </c>
      <c r="J411">
        <v>8.2412550222387502E-3</v>
      </c>
      <c r="K411">
        <v>9.3427623365129193</v>
      </c>
    </row>
    <row r="412" spans="1:11" x14ac:dyDescent="0.2">
      <c r="A412" t="s">
        <v>333</v>
      </c>
      <c r="B412">
        <v>-7.3205302759274796E-2</v>
      </c>
      <c r="C412">
        <v>1.1900000000000001E-2</v>
      </c>
      <c r="D412">
        <v>9.1213058996038896</v>
      </c>
      <c r="E412">
        <v>53386</v>
      </c>
      <c r="F412">
        <v>130644</v>
      </c>
      <c r="G412">
        <v>0.152</v>
      </c>
      <c r="H412">
        <v>0.156730902299378</v>
      </c>
      <c r="I412">
        <v>-6.0779120851316801E-2</v>
      </c>
      <c r="J412">
        <v>1.0993488990533399E-2</v>
      </c>
      <c r="K412">
        <v>7.4911878486266499</v>
      </c>
    </row>
    <row r="413" spans="1:11" x14ac:dyDescent="0.2">
      <c r="A413" t="s">
        <v>715</v>
      </c>
      <c r="B413">
        <v>-6.4101283406587703E-2</v>
      </c>
      <c r="C413">
        <v>1.11E-2</v>
      </c>
      <c r="D413">
        <v>8.12796033202671</v>
      </c>
      <c r="E413">
        <v>53386</v>
      </c>
      <c r="F413">
        <v>130644</v>
      </c>
      <c r="G413">
        <v>0.193</v>
      </c>
      <c r="H413">
        <v>0.19654817672453401</v>
      </c>
      <c r="I413">
        <v>-3.8079450175201798E-2</v>
      </c>
      <c r="J413">
        <v>1.0037470746107001E-2</v>
      </c>
      <c r="K413">
        <v>3.82856240723298</v>
      </c>
    </row>
    <row r="414" spans="1:11" x14ac:dyDescent="0.2">
      <c r="A414" t="s">
        <v>716</v>
      </c>
      <c r="B414">
        <v>7.4002966640835999E-2</v>
      </c>
      <c r="C414">
        <v>1.34E-2</v>
      </c>
      <c r="D414">
        <v>7.4575480526240199</v>
      </c>
      <c r="E414">
        <v>53386</v>
      </c>
      <c r="F414">
        <v>130644</v>
      </c>
      <c r="G414">
        <v>0.875</v>
      </c>
      <c r="H414">
        <v>0.870269097700622</v>
      </c>
      <c r="I414">
        <v>7.12300045956617E-2</v>
      </c>
      <c r="J414">
        <v>1.1908496076918801E-2</v>
      </c>
      <c r="K414">
        <v>8.6552780090875405</v>
      </c>
    </row>
    <row r="415" spans="1:11" x14ac:dyDescent="0.2">
      <c r="A415" t="s">
        <v>717</v>
      </c>
      <c r="B415">
        <v>7.3900807839534205E-2</v>
      </c>
      <c r="C415">
        <v>1.32E-2</v>
      </c>
      <c r="D415">
        <v>7.6544302439436098</v>
      </c>
      <c r="E415">
        <v>53386</v>
      </c>
      <c r="F415">
        <v>130644</v>
      </c>
      <c r="G415">
        <v>0.872</v>
      </c>
      <c r="H415">
        <v>0.86726909770062099</v>
      </c>
      <c r="I415">
        <v>6.9850611818735406E-2</v>
      </c>
      <c r="J415">
        <v>1.1791664996438699E-2</v>
      </c>
      <c r="K415">
        <v>8.5020693694574092</v>
      </c>
    </row>
    <row r="416" spans="1:11" x14ac:dyDescent="0.2">
      <c r="A416" t="s">
        <v>718</v>
      </c>
      <c r="B416">
        <v>6.7396931986051706E-2</v>
      </c>
      <c r="C416">
        <v>8.9999999999999993E-3</v>
      </c>
      <c r="D416">
        <v>13.053105804897699</v>
      </c>
      <c r="E416">
        <v>53386</v>
      </c>
      <c r="F416">
        <v>130644</v>
      </c>
      <c r="G416">
        <v>0.65800000000000003</v>
      </c>
      <c r="H416">
        <v>0.64853819540124302</v>
      </c>
      <c r="I416">
        <v>7.0357916469516807E-2</v>
      </c>
      <c r="J416">
        <v>8.3566724984839597E-3</v>
      </c>
      <c r="K416">
        <v>16.421917249044998</v>
      </c>
    </row>
    <row r="417" spans="1:11" x14ac:dyDescent="0.2">
      <c r="A417" t="s">
        <v>719</v>
      </c>
      <c r="B417">
        <v>-5.9198139725964397E-2</v>
      </c>
      <c r="C417">
        <v>1.11E-2</v>
      </c>
      <c r="D417">
        <v>7.0732975058173597</v>
      </c>
      <c r="E417">
        <v>53386</v>
      </c>
      <c r="F417">
        <v>130644</v>
      </c>
      <c r="G417">
        <v>0.184</v>
      </c>
      <c r="H417">
        <v>0.189322265086801</v>
      </c>
      <c r="I417">
        <v>-5.8852596927709999E-2</v>
      </c>
      <c r="J417">
        <v>1.01965829541458E-2</v>
      </c>
      <c r="K417">
        <v>8.1055121093565106</v>
      </c>
    </row>
    <row r="418" spans="1:11" x14ac:dyDescent="0.2">
      <c r="A418" t="s">
        <v>720</v>
      </c>
      <c r="B418">
        <v>-5.7300776914266702E-2</v>
      </c>
      <c r="C418">
        <v>1.06E-2</v>
      </c>
      <c r="D418">
        <v>7.1567672219019904</v>
      </c>
      <c r="E418">
        <v>53386</v>
      </c>
      <c r="F418">
        <v>130644</v>
      </c>
      <c r="G418">
        <v>0.78100000000000003</v>
      </c>
      <c r="H418">
        <v>0.78691362787422303</v>
      </c>
      <c r="I418">
        <v>-5.9468859297763001E-2</v>
      </c>
      <c r="J418">
        <v>9.6925903774685296E-3</v>
      </c>
      <c r="K418">
        <v>9.0711262686465393</v>
      </c>
    </row>
    <row r="419" spans="1:11" x14ac:dyDescent="0.2">
      <c r="A419" t="s">
        <v>336</v>
      </c>
      <c r="B419">
        <v>8.96030157907481E-2</v>
      </c>
      <c r="C419">
        <v>8.8000000000000005E-3</v>
      </c>
      <c r="D419">
        <v>23.650722472531999</v>
      </c>
      <c r="E419">
        <v>53386</v>
      </c>
      <c r="F419">
        <v>130644</v>
      </c>
      <c r="G419">
        <v>0.60199999999999998</v>
      </c>
      <c r="H419">
        <v>0.59017274425155397</v>
      </c>
      <c r="I419">
        <v>8.2849470683132795E-2</v>
      </c>
      <c r="J419">
        <v>8.1099454326920804E-3</v>
      </c>
      <c r="K419">
        <v>23.773381835785202</v>
      </c>
    </row>
    <row r="420" spans="1:11" x14ac:dyDescent="0.2">
      <c r="A420" t="s">
        <v>721</v>
      </c>
      <c r="B420">
        <v>4.9903829528183903E-2</v>
      </c>
      <c r="C420">
        <v>9.2999999999999992E-3</v>
      </c>
      <c r="D420">
        <v>7.0465302567465997</v>
      </c>
      <c r="E420">
        <v>53386</v>
      </c>
      <c r="F420">
        <v>130644</v>
      </c>
      <c r="G420">
        <v>0.312</v>
      </c>
      <c r="H420">
        <v>0.30549500933835499</v>
      </c>
      <c r="I420">
        <v>5.1761974494902101E-2</v>
      </c>
      <c r="J420">
        <v>8.6268231666637198E-3</v>
      </c>
      <c r="K420">
        <v>8.7051553718800001</v>
      </c>
    </row>
    <row r="421" spans="1:11" x14ac:dyDescent="0.2">
      <c r="A421" t="s">
        <v>722</v>
      </c>
      <c r="B421">
        <v>5.6900047132812E-2</v>
      </c>
      <c r="C421">
        <v>8.9999999999999993E-3</v>
      </c>
      <c r="D421">
        <v>9.6358243672293806</v>
      </c>
      <c r="E421">
        <v>53386</v>
      </c>
      <c r="F421">
        <v>130644</v>
      </c>
      <c r="G421">
        <v>0.63900000000000001</v>
      </c>
      <c r="H421">
        <v>0.63072092097608801</v>
      </c>
      <c r="I421">
        <v>6.0213091764602801E-2</v>
      </c>
      <c r="J421">
        <v>8.2616840977974004E-3</v>
      </c>
      <c r="K421">
        <v>12.503011122577099</v>
      </c>
    </row>
    <row r="422" spans="1:11" x14ac:dyDescent="0.2">
      <c r="A422" t="s">
        <v>723</v>
      </c>
      <c r="B422">
        <v>4.6902669686219402E-2</v>
      </c>
      <c r="C422">
        <v>8.6E-3</v>
      </c>
      <c r="D422">
        <v>7.2399546720341901</v>
      </c>
      <c r="E422">
        <v>53386</v>
      </c>
      <c r="F422">
        <v>130644</v>
      </c>
      <c r="G422">
        <v>0.47099999999999997</v>
      </c>
      <c r="H422">
        <v>0.46626909770062203</v>
      </c>
      <c r="I422">
        <v>3.2142700567995099E-2</v>
      </c>
      <c r="J422">
        <v>7.9769136166274596E-3</v>
      </c>
      <c r="K422">
        <v>4.2525590652972403</v>
      </c>
    </row>
    <row r="423" spans="1:11" x14ac:dyDescent="0.2">
      <c r="A423" t="s">
        <v>724</v>
      </c>
      <c r="B423">
        <v>-8.56014622957261E-2</v>
      </c>
      <c r="C423">
        <v>1.37E-2</v>
      </c>
      <c r="D423">
        <v>9.3827899054425696</v>
      </c>
      <c r="E423">
        <v>53386</v>
      </c>
      <c r="F423">
        <v>130644</v>
      </c>
      <c r="G423">
        <v>0.88400000000000001</v>
      </c>
      <c r="H423">
        <v>0.88873090229937801</v>
      </c>
      <c r="I423">
        <v>-8.0480680218892597E-2</v>
      </c>
      <c r="J423">
        <v>1.2593202163732499E-2</v>
      </c>
      <c r="K423">
        <v>9.7824730288602009</v>
      </c>
    </row>
    <row r="424" spans="1:11" x14ac:dyDescent="0.2">
      <c r="A424" t="s">
        <v>725</v>
      </c>
      <c r="B424">
        <v>4.9104400506308099E-2</v>
      </c>
      <c r="C424">
        <v>8.6999999999999994E-3</v>
      </c>
      <c r="D424">
        <v>7.85356186471423</v>
      </c>
      <c r="E424">
        <v>53386</v>
      </c>
      <c r="F424">
        <v>130644</v>
      </c>
      <c r="G424">
        <v>0.48899999999999999</v>
      </c>
      <c r="H424">
        <v>0.48308637212577699</v>
      </c>
      <c r="I424">
        <v>4.00462195504264E-2</v>
      </c>
      <c r="J424">
        <v>7.9644585699450796E-3</v>
      </c>
      <c r="K424">
        <v>6.30511161320696</v>
      </c>
    </row>
    <row r="425" spans="1:11" x14ac:dyDescent="0.2">
      <c r="A425" t="s">
        <v>726</v>
      </c>
      <c r="B425">
        <v>8.2095982875904694E-2</v>
      </c>
      <c r="C425">
        <v>1.52E-2</v>
      </c>
      <c r="D425">
        <v>7.2203313727928498</v>
      </c>
      <c r="E425">
        <v>53386</v>
      </c>
      <c r="F425">
        <v>130644</v>
      </c>
      <c r="G425">
        <v>9.1899999999999996E-2</v>
      </c>
      <c r="H425">
        <v>8.7819596766786107E-2</v>
      </c>
      <c r="I425">
        <v>8.5631694484714097E-2</v>
      </c>
      <c r="J425">
        <v>1.3982959917948901E-2</v>
      </c>
      <c r="K425">
        <v>9.0397531768329191</v>
      </c>
    </row>
    <row r="426" spans="1:11" x14ac:dyDescent="0.2">
      <c r="A426" t="s">
        <v>727</v>
      </c>
      <c r="B426">
        <v>6.9703285749638896E-2</v>
      </c>
      <c r="C426">
        <v>1.29E-2</v>
      </c>
      <c r="D426">
        <v>7.2072582141652504</v>
      </c>
      <c r="E426">
        <v>53386</v>
      </c>
      <c r="F426">
        <v>130644</v>
      </c>
      <c r="G426">
        <v>0.13600000000000001</v>
      </c>
      <c r="H426">
        <v>0.13245182327546601</v>
      </c>
      <c r="I426">
        <v>5.20448307566116E-2</v>
      </c>
      <c r="J426">
        <v>1.17029579693031E-2</v>
      </c>
      <c r="K426">
        <v>5.0603991745490298</v>
      </c>
    </row>
    <row r="427" spans="1:11" x14ac:dyDescent="0.2">
      <c r="A427" t="s">
        <v>728</v>
      </c>
      <c r="B427">
        <v>-4.67038420537432E-2</v>
      </c>
      <c r="C427">
        <v>8.6E-3</v>
      </c>
      <c r="D427">
        <v>7.2476441958465001</v>
      </c>
      <c r="E427">
        <v>53386</v>
      </c>
      <c r="F427">
        <v>130644</v>
      </c>
      <c r="G427">
        <v>0.503</v>
      </c>
      <c r="H427">
        <v>0.50891362787422301</v>
      </c>
      <c r="I427">
        <v>-4.00154473834263E-2</v>
      </c>
      <c r="J427">
        <v>7.9616294482743807E-3</v>
      </c>
      <c r="K427">
        <v>6.3004065583082802</v>
      </c>
    </row>
    <row r="428" spans="1:11" x14ac:dyDescent="0.2">
      <c r="A428" t="s">
        <v>729</v>
      </c>
      <c r="B428">
        <v>0.10509848132983</v>
      </c>
      <c r="C428">
        <v>1.32E-2</v>
      </c>
      <c r="D428">
        <v>14.804377056413101</v>
      </c>
      <c r="E428">
        <v>53386</v>
      </c>
      <c r="F428">
        <v>130644</v>
      </c>
      <c r="G428">
        <v>0.88300000000000001</v>
      </c>
      <c r="H428">
        <v>0.87531228376351</v>
      </c>
      <c r="I428">
        <v>0.120237038103907</v>
      </c>
      <c r="J428">
        <v>1.2167197129471201E-2</v>
      </c>
      <c r="K428">
        <v>22.3028073629158</v>
      </c>
    </row>
    <row r="429" spans="1:11" x14ac:dyDescent="0.2">
      <c r="A429" t="s">
        <v>730</v>
      </c>
      <c r="B429">
        <v>0.120304299043428</v>
      </c>
      <c r="C429">
        <v>2.1499999999999998E-2</v>
      </c>
      <c r="D429">
        <v>7.6852903070448297</v>
      </c>
      <c r="E429">
        <v>53386</v>
      </c>
      <c r="F429">
        <v>130644</v>
      </c>
      <c r="G429">
        <v>0.95699999999999996</v>
      </c>
      <c r="H429">
        <v>0.95345182327546596</v>
      </c>
      <c r="I429">
        <v>0.13693593022203801</v>
      </c>
      <c r="J429">
        <v>1.9149067774332399E-2</v>
      </c>
      <c r="K429">
        <v>12.064911259964401</v>
      </c>
    </row>
    <row r="430" spans="1:11" x14ac:dyDescent="0.2">
      <c r="A430" t="s">
        <v>731</v>
      </c>
      <c r="B430">
        <v>4.8704446210038298E-2</v>
      </c>
      <c r="C430">
        <v>8.6E-3</v>
      </c>
      <c r="D430">
        <v>7.7572101905213202</v>
      </c>
      <c r="E430">
        <v>53386</v>
      </c>
      <c r="F430">
        <v>130644</v>
      </c>
      <c r="G430">
        <v>0.52600000000000002</v>
      </c>
      <c r="H430">
        <v>0.52008637212577702</v>
      </c>
      <c r="I430">
        <v>4.00759116867496E-2</v>
      </c>
      <c r="J430">
        <v>7.9684905260546807E-3</v>
      </c>
      <c r="K430">
        <v>6.3077883572674898</v>
      </c>
    </row>
    <row r="431" spans="1:11" x14ac:dyDescent="0.2">
      <c r="A431" t="s">
        <v>732</v>
      </c>
      <c r="B431">
        <v>-5.0398957583852003E-2</v>
      </c>
      <c r="C431">
        <v>9.1000000000000004E-3</v>
      </c>
      <c r="D431">
        <v>7.4789927475914002</v>
      </c>
      <c r="E431">
        <v>53386</v>
      </c>
      <c r="F431">
        <v>130644</v>
      </c>
      <c r="G431">
        <v>0.66100000000000003</v>
      </c>
      <c r="H431">
        <v>0.66691362787422304</v>
      </c>
      <c r="I431">
        <v>-4.4962548215351797E-2</v>
      </c>
      <c r="J431">
        <v>8.4342253503226407E-3</v>
      </c>
      <c r="K431">
        <v>7.0101365156527802</v>
      </c>
    </row>
    <row r="432" spans="1:11" x14ac:dyDescent="0.2">
      <c r="A432" t="s">
        <v>733</v>
      </c>
      <c r="B432">
        <v>4.8904443353603E-2</v>
      </c>
      <c r="C432">
        <v>9.1000000000000004E-3</v>
      </c>
      <c r="D432">
        <v>7.1644362483309001</v>
      </c>
      <c r="E432">
        <v>53386</v>
      </c>
      <c r="F432">
        <v>130644</v>
      </c>
      <c r="G432">
        <v>0.66200000000000003</v>
      </c>
      <c r="H432">
        <v>0.65667773491319903</v>
      </c>
      <c r="I432">
        <v>3.9970776064490003E-2</v>
      </c>
      <c r="J432">
        <v>8.3926739919499196E-3</v>
      </c>
      <c r="K432">
        <v>5.7186621057923004</v>
      </c>
    </row>
    <row r="433" spans="1:11" x14ac:dyDescent="0.2">
      <c r="A433" t="s">
        <v>734</v>
      </c>
      <c r="B433">
        <v>-7.2205168249237603E-2</v>
      </c>
      <c r="C433">
        <v>1.1599999999999999E-2</v>
      </c>
      <c r="D433">
        <v>9.3038184128314807</v>
      </c>
      <c r="E433">
        <v>53386</v>
      </c>
      <c r="F433">
        <v>130644</v>
      </c>
      <c r="G433">
        <v>0.83099999999999996</v>
      </c>
      <c r="H433">
        <v>0.83573090229937796</v>
      </c>
      <c r="I433">
        <v>-5.8081789460042103E-2</v>
      </c>
      <c r="J433">
        <v>1.07069824825629E-2</v>
      </c>
      <c r="K433">
        <v>7.2360972054780399</v>
      </c>
    </row>
    <row r="434" spans="1:11" x14ac:dyDescent="0.2">
      <c r="A434" t="s">
        <v>735</v>
      </c>
      <c r="B434">
        <v>4.5900278182757298E-2</v>
      </c>
      <c r="C434">
        <v>8.6E-3</v>
      </c>
      <c r="D434">
        <v>7.0194512606402304</v>
      </c>
      <c r="E434">
        <v>53386</v>
      </c>
      <c r="F434">
        <v>130644</v>
      </c>
      <c r="G434">
        <v>0.51400000000000001</v>
      </c>
      <c r="H434">
        <v>0.50926909770062201</v>
      </c>
      <c r="I434">
        <v>3.2015470600047197E-2</v>
      </c>
      <c r="J434">
        <v>7.9621092205275999E-3</v>
      </c>
      <c r="K434">
        <v>4.2368950298722101</v>
      </c>
    </row>
    <row r="435" spans="1:11" x14ac:dyDescent="0.2">
      <c r="A435" t="s">
        <v>341</v>
      </c>
      <c r="B435">
        <v>7.4996149036405599E-2</v>
      </c>
      <c r="C435">
        <v>8.6999999999999994E-3</v>
      </c>
      <c r="D435">
        <v>17.2916640973177</v>
      </c>
      <c r="E435">
        <v>53386</v>
      </c>
      <c r="F435">
        <v>130644</v>
      </c>
      <c r="G435">
        <v>0.45600000000000002</v>
      </c>
      <c r="H435">
        <v>0.44535546982639901</v>
      </c>
      <c r="I435">
        <v>7.2849614774764399E-2</v>
      </c>
      <c r="J435">
        <v>8.0067466567424802E-3</v>
      </c>
      <c r="K435">
        <v>19.038276608483599</v>
      </c>
    </row>
    <row r="436" spans="1:11" x14ac:dyDescent="0.2">
      <c r="A436" t="s">
        <v>736</v>
      </c>
      <c r="B436">
        <v>6.7602572135211106E-2</v>
      </c>
      <c r="C436">
        <v>1.09E-2</v>
      </c>
      <c r="D436">
        <v>9.2514243830690095</v>
      </c>
      <c r="E436">
        <v>53386</v>
      </c>
      <c r="F436">
        <v>130644</v>
      </c>
      <c r="G436">
        <v>0.80800000000000005</v>
      </c>
      <c r="H436">
        <v>0.80031228376351005</v>
      </c>
      <c r="I436">
        <v>8.1755342150453603E-2</v>
      </c>
      <c r="J436">
        <v>1.00078842081908E-2</v>
      </c>
      <c r="K436">
        <v>15.507637497313601</v>
      </c>
    </row>
    <row r="437" spans="1:11" x14ac:dyDescent="0.2">
      <c r="A437" t="s">
        <v>737</v>
      </c>
      <c r="B437">
        <v>4.6702271752510197E-2</v>
      </c>
      <c r="C437">
        <v>8.6999999999999994E-3</v>
      </c>
      <c r="D437">
        <v>7.0937188442278503</v>
      </c>
      <c r="E437">
        <v>53386</v>
      </c>
      <c r="F437">
        <v>130644</v>
      </c>
      <c r="G437">
        <v>0.58099999999999996</v>
      </c>
      <c r="H437">
        <v>0.57449500933835496</v>
      </c>
      <c r="I437">
        <v>4.5034067438407897E-2</v>
      </c>
      <c r="J437">
        <v>8.0561011704677592E-3</v>
      </c>
      <c r="K437">
        <v>7.6439843808832704</v>
      </c>
    </row>
    <row r="438" spans="1:11" x14ac:dyDescent="0.2">
      <c r="A438" t="s">
        <v>738</v>
      </c>
      <c r="B438">
        <v>5.3796658355641701E-2</v>
      </c>
      <c r="C438">
        <v>9.1000000000000004E-3</v>
      </c>
      <c r="D438">
        <v>8.5162701009999804</v>
      </c>
      <c r="E438">
        <v>53386</v>
      </c>
      <c r="F438">
        <v>130644</v>
      </c>
      <c r="G438">
        <v>0.436</v>
      </c>
      <c r="H438">
        <v>0.42712955818866499</v>
      </c>
      <c r="I438">
        <v>6.1271263931594301E-2</v>
      </c>
      <c r="J438">
        <v>8.0424063499511794E-3</v>
      </c>
      <c r="K438">
        <v>13.5907547800467</v>
      </c>
    </row>
    <row r="439" spans="1:11" x14ac:dyDescent="0.2">
      <c r="A439" t="s">
        <v>739</v>
      </c>
      <c r="B439">
        <v>-5.5999086120102098E-2</v>
      </c>
      <c r="C439">
        <v>9.7999999999999997E-3</v>
      </c>
      <c r="D439">
        <v>7.9190129530891102</v>
      </c>
      <c r="E439">
        <v>53386</v>
      </c>
      <c r="F439">
        <v>130644</v>
      </c>
      <c r="G439">
        <v>0.72899999999999998</v>
      </c>
      <c r="H439">
        <v>0.73491362787422299</v>
      </c>
      <c r="I439">
        <v>-5.1228959696089101E-2</v>
      </c>
      <c r="J439">
        <v>8.9995232134435395E-3</v>
      </c>
      <c r="K439">
        <v>7.90218776013457</v>
      </c>
    </row>
    <row r="440" spans="1:11" x14ac:dyDescent="0.2">
      <c r="A440" t="s">
        <v>344</v>
      </c>
      <c r="B440">
        <v>4.6100836882663199E-2</v>
      </c>
      <c r="C440">
        <v>8.6E-3</v>
      </c>
      <c r="D440">
        <v>7.0172766123314503</v>
      </c>
      <c r="E440">
        <v>53386</v>
      </c>
      <c r="F440">
        <v>130644</v>
      </c>
      <c r="G440">
        <v>0.47799999999999998</v>
      </c>
      <c r="H440">
        <v>0.47090364655093198</v>
      </c>
      <c r="I440">
        <v>4.8160077843975503E-2</v>
      </c>
      <c r="J440">
        <v>7.9730716881519694E-3</v>
      </c>
      <c r="K440">
        <v>8.8130771455992303</v>
      </c>
    </row>
    <row r="441" spans="1:11" x14ac:dyDescent="0.2">
      <c r="A441" t="s">
        <v>345</v>
      </c>
      <c r="B441">
        <v>0.102601713660719</v>
      </c>
      <c r="C441">
        <v>1.4200000000000001E-2</v>
      </c>
      <c r="D441">
        <v>12.362810577851199</v>
      </c>
      <c r="E441">
        <v>53386</v>
      </c>
      <c r="F441">
        <v>130644</v>
      </c>
      <c r="G441">
        <v>0.89700000000000002</v>
      </c>
      <c r="H441">
        <v>0.89167773491319902</v>
      </c>
      <c r="I441">
        <v>9.3872871986232606E-2</v>
      </c>
      <c r="J441">
        <v>1.2905138507538799E-2</v>
      </c>
      <c r="K441">
        <v>12.4574025254606</v>
      </c>
    </row>
    <row r="442" spans="1:11" x14ac:dyDescent="0.2">
      <c r="A442" t="s">
        <v>740</v>
      </c>
      <c r="B442">
        <v>-0.12340003148223</v>
      </c>
      <c r="C442">
        <v>2.2200000000000001E-2</v>
      </c>
      <c r="D442">
        <v>7.5531522898441903</v>
      </c>
      <c r="E442">
        <v>53386</v>
      </c>
      <c r="F442">
        <v>130644</v>
      </c>
      <c r="G442">
        <v>0.95599999999999996</v>
      </c>
      <c r="H442">
        <v>0.95836545114968896</v>
      </c>
      <c r="I442">
        <v>-9.9495248373876799E-2</v>
      </c>
      <c r="J442">
        <v>1.9781477944484201E-2</v>
      </c>
      <c r="K442">
        <v>6.3087392705408396</v>
      </c>
    </row>
    <row r="443" spans="1:11" x14ac:dyDescent="0.2">
      <c r="A443" t="s">
        <v>741</v>
      </c>
      <c r="B443">
        <v>5.8495297590286301E-2</v>
      </c>
      <c r="C443">
        <v>1.06E-2</v>
      </c>
      <c r="D443">
        <v>7.4985299278995896</v>
      </c>
      <c r="E443">
        <v>53386</v>
      </c>
      <c r="F443">
        <v>130644</v>
      </c>
      <c r="G443">
        <v>0.79300000000000004</v>
      </c>
      <c r="H443">
        <v>0.78649500933835503</v>
      </c>
      <c r="I443">
        <v>6.5756159389238997E-2</v>
      </c>
      <c r="J443">
        <v>9.7502940028844996E-3</v>
      </c>
      <c r="K443">
        <v>10.812295116483901</v>
      </c>
    </row>
    <row r="444" spans="1:11" x14ac:dyDescent="0.2">
      <c r="A444" t="s">
        <v>347</v>
      </c>
      <c r="B444">
        <v>-6.7305011010914004E-2</v>
      </c>
      <c r="C444">
        <v>1.0800000000000001E-2</v>
      </c>
      <c r="D444">
        <v>9.2952490957093303</v>
      </c>
      <c r="E444">
        <v>53386</v>
      </c>
      <c r="F444">
        <v>130644</v>
      </c>
      <c r="G444">
        <v>0.79800000000000004</v>
      </c>
      <c r="H444">
        <v>0.80273090229937805</v>
      </c>
      <c r="I444">
        <v>-5.0389602768293199E-2</v>
      </c>
      <c r="J444">
        <v>9.9759913607372595E-3</v>
      </c>
      <c r="K444">
        <v>6.3572364852472498</v>
      </c>
    </row>
    <row r="445" spans="1:11" x14ac:dyDescent="0.2">
      <c r="A445" t="s">
        <v>742</v>
      </c>
      <c r="B445">
        <v>5.4696496919027698E-2</v>
      </c>
      <c r="C445">
        <v>8.6999999999999994E-3</v>
      </c>
      <c r="D445">
        <v>9.4139756176130192</v>
      </c>
      <c r="E445">
        <v>53386</v>
      </c>
      <c r="F445">
        <v>130644</v>
      </c>
      <c r="G445">
        <v>0.41299999999999998</v>
      </c>
      <c r="H445">
        <v>0.40531228376350997</v>
      </c>
      <c r="I445">
        <v>5.3897022899207003E-2</v>
      </c>
      <c r="J445">
        <v>8.1013577121209508E-3</v>
      </c>
      <c r="K445">
        <v>10.541371221458199</v>
      </c>
    </row>
    <row r="446" spans="1:11" x14ac:dyDescent="0.2">
      <c r="A446" t="s">
        <v>743</v>
      </c>
      <c r="B446">
        <v>-4.78046499481398E-2</v>
      </c>
      <c r="C446">
        <v>8.6E-3</v>
      </c>
      <c r="D446">
        <v>7.5111673656175997</v>
      </c>
      <c r="E446">
        <v>53386</v>
      </c>
      <c r="F446">
        <v>130644</v>
      </c>
      <c r="G446">
        <v>0.47799999999999998</v>
      </c>
      <c r="H446">
        <v>0.48450499066164499</v>
      </c>
      <c r="I446">
        <v>-4.4054911636364498E-2</v>
      </c>
      <c r="J446">
        <v>7.9660392105087192E-3</v>
      </c>
      <c r="K446">
        <v>7.4953806620656698</v>
      </c>
    </row>
    <row r="447" spans="1:11" x14ac:dyDescent="0.2">
      <c r="A447" t="s">
        <v>744</v>
      </c>
      <c r="B447">
        <v>5.7098412039876499E-2</v>
      </c>
      <c r="C447">
        <v>9.7999999999999997E-3</v>
      </c>
      <c r="D447">
        <v>8.1821703002543895</v>
      </c>
      <c r="E447">
        <v>53386</v>
      </c>
      <c r="F447">
        <v>130644</v>
      </c>
      <c r="G447">
        <v>0.26500000000000001</v>
      </c>
      <c r="H447">
        <v>0.25612955818866501</v>
      </c>
      <c r="I447">
        <v>7.84940931410395E-2</v>
      </c>
      <c r="J447">
        <v>9.0924465803574397E-3</v>
      </c>
      <c r="K447">
        <v>17.223147458950599</v>
      </c>
    </row>
    <row r="448" spans="1:11" x14ac:dyDescent="0.2">
      <c r="A448" t="s">
        <v>350</v>
      </c>
      <c r="B448">
        <v>-6.2599069756522505E-2</v>
      </c>
      <c r="C448">
        <v>1.11E-2</v>
      </c>
      <c r="D448">
        <v>7.8190144192132696</v>
      </c>
      <c r="E448">
        <v>53386</v>
      </c>
      <c r="F448">
        <v>130644</v>
      </c>
      <c r="G448">
        <v>0.80800000000000005</v>
      </c>
      <c r="H448">
        <v>0.81509635344906795</v>
      </c>
      <c r="I448">
        <v>-7.92991879898787E-2</v>
      </c>
      <c r="J448">
        <v>1.02122994503775E-2</v>
      </c>
      <c r="K448">
        <v>14.088298300010401</v>
      </c>
    </row>
    <row r="449" spans="1:11" x14ac:dyDescent="0.2">
      <c r="A449" t="s">
        <v>745</v>
      </c>
      <c r="B449">
        <v>-6.5595079098410197E-2</v>
      </c>
      <c r="C449">
        <v>1.18E-2</v>
      </c>
      <c r="D449">
        <v>7.59533729912628</v>
      </c>
      <c r="E449">
        <v>53386</v>
      </c>
      <c r="F449">
        <v>130644</v>
      </c>
      <c r="G449">
        <v>0.83799999999999997</v>
      </c>
      <c r="H449">
        <v>0.84332226508680097</v>
      </c>
      <c r="I449">
        <v>-6.78510978191664E-2</v>
      </c>
      <c r="J449">
        <v>1.0907943026078599E-2</v>
      </c>
      <c r="K449">
        <v>9.3044452206990798</v>
      </c>
    </row>
    <row r="450" spans="1:11" x14ac:dyDescent="0.2">
      <c r="A450" t="s">
        <v>746</v>
      </c>
      <c r="B450">
        <v>-0.151904870213247</v>
      </c>
      <c r="C450">
        <v>2.8400000000000002E-2</v>
      </c>
      <c r="D450">
        <v>7.0655520510510303</v>
      </c>
      <c r="E450">
        <v>53386</v>
      </c>
      <c r="F450">
        <v>130644</v>
      </c>
      <c r="G450">
        <v>0.97299999999999998</v>
      </c>
      <c r="H450">
        <v>0.97477408836226698</v>
      </c>
      <c r="I450">
        <v>-0.12087229870994699</v>
      </c>
      <c r="J450">
        <v>2.5158807233678498E-2</v>
      </c>
      <c r="K450">
        <v>5.8090045974182702</v>
      </c>
    </row>
    <row r="451" spans="1:11" x14ac:dyDescent="0.2">
      <c r="A451" t="s">
        <v>747</v>
      </c>
      <c r="B451">
        <v>-7.2495426850186506E-2</v>
      </c>
      <c r="C451">
        <v>1.21E-2</v>
      </c>
      <c r="D451">
        <v>8.6748950170285895</v>
      </c>
      <c r="E451">
        <v>53386</v>
      </c>
      <c r="F451">
        <v>130644</v>
      </c>
      <c r="G451">
        <v>0.84699999999999998</v>
      </c>
      <c r="H451">
        <v>0.85113953951195598</v>
      </c>
      <c r="I451">
        <v>-5.5066931680484002E-2</v>
      </c>
      <c r="J451">
        <v>1.11450639213557E-2</v>
      </c>
      <c r="K451">
        <v>6.10928522456003</v>
      </c>
    </row>
    <row r="452" spans="1:11" x14ac:dyDescent="0.2">
      <c r="A452" t="s">
        <v>748</v>
      </c>
      <c r="B452">
        <v>-5.3495717942750598E-2</v>
      </c>
      <c r="C452">
        <v>8.6E-3</v>
      </c>
      <c r="D452">
        <v>9.2362725962343006</v>
      </c>
      <c r="E452">
        <v>53386</v>
      </c>
      <c r="F452">
        <v>130644</v>
      </c>
      <c r="G452">
        <v>0.495</v>
      </c>
      <c r="H452">
        <v>0.505053167386179</v>
      </c>
      <c r="I452">
        <v>-6.8028890915640405E-2</v>
      </c>
      <c r="J452">
        <v>7.9638014829288006E-3</v>
      </c>
      <c r="K452">
        <v>16.8806851987522</v>
      </c>
    </row>
    <row r="453" spans="1:11" x14ac:dyDescent="0.2">
      <c r="A453" t="s">
        <v>749</v>
      </c>
      <c r="B453">
        <v>-5.0398957583852003E-2</v>
      </c>
      <c r="C453">
        <v>8.8000000000000005E-3</v>
      </c>
      <c r="D453">
        <v>7.9030899869919402</v>
      </c>
      <c r="E453">
        <v>53386</v>
      </c>
      <c r="F453">
        <v>130644</v>
      </c>
      <c r="G453">
        <v>0.58599999999999997</v>
      </c>
      <c r="H453">
        <v>0.59309635344906797</v>
      </c>
      <c r="I453">
        <v>-4.96920181619252E-2</v>
      </c>
      <c r="J453">
        <v>8.0966047747055604E-3</v>
      </c>
      <c r="K453">
        <v>9.0762977609273907</v>
      </c>
    </row>
    <row r="454" spans="1:11" x14ac:dyDescent="0.2">
      <c r="A454" t="s">
        <v>750</v>
      </c>
      <c r="B454">
        <v>5.1700211585516798E-2</v>
      </c>
      <c r="C454">
        <v>8.8000000000000005E-3</v>
      </c>
      <c r="D454">
        <v>8.3123818704282293</v>
      </c>
      <c r="E454">
        <v>53386</v>
      </c>
      <c r="F454">
        <v>130644</v>
      </c>
      <c r="G454">
        <v>0.41299999999999998</v>
      </c>
      <c r="H454">
        <v>0.41063454885031098</v>
      </c>
      <c r="I454">
        <v>1.65238985583726E-2</v>
      </c>
      <c r="J454">
        <v>8.0876410558820902E-3</v>
      </c>
      <c r="K454">
        <v>1.386770835975889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0655E-B89E-784A-84E0-5E535C2AA092}">
  <dimension ref="A1:R612"/>
  <sheetViews>
    <sheetView workbookViewId="0"/>
  </sheetViews>
  <sheetFormatPr baseColWidth="10" defaultColWidth="11.5" defaultRowHeight="15" x14ac:dyDescent="0.2"/>
  <sheetData>
    <row r="1" spans="1:18" x14ac:dyDescent="0.2">
      <c r="A1" s="2" t="s">
        <v>751</v>
      </c>
    </row>
    <row r="2" spans="1:18" x14ac:dyDescent="0.2">
      <c r="A2" t="s">
        <v>752</v>
      </c>
    </row>
    <row r="4" spans="1:18" ht="16" x14ac:dyDescent="0.2">
      <c r="A4" s="115" t="s">
        <v>117</v>
      </c>
      <c r="B4" s="115" t="s">
        <v>753</v>
      </c>
      <c r="C4" s="115" t="s">
        <v>754</v>
      </c>
      <c r="D4" s="115" t="s">
        <v>755</v>
      </c>
      <c r="E4" s="115" t="s">
        <v>756</v>
      </c>
      <c r="F4" s="115" t="s">
        <v>757</v>
      </c>
      <c r="G4" s="115" t="s">
        <v>758</v>
      </c>
      <c r="H4" s="115" t="s">
        <v>759</v>
      </c>
      <c r="I4" s="115" t="s">
        <v>760</v>
      </c>
      <c r="J4" s="115" t="s">
        <v>761</v>
      </c>
      <c r="K4" s="115" t="s">
        <v>762</v>
      </c>
      <c r="L4" s="115" t="s">
        <v>763</v>
      </c>
      <c r="M4" s="115" t="s">
        <v>764</v>
      </c>
      <c r="N4" s="115" t="s">
        <v>765</v>
      </c>
      <c r="O4" s="115" t="s">
        <v>766</v>
      </c>
      <c r="P4" s="115" t="s">
        <v>125</v>
      </c>
      <c r="Q4" s="115" t="s">
        <v>126</v>
      </c>
      <c r="R4" s="115" t="s">
        <v>127</v>
      </c>
    </row>
    <row r="5" spans="1:18" ht="16" x14ac:dyDescent="0.2">
      <c r="A5" s="115" t="s">
        <v>128</v>
      </c>
      <c r="B5" s="115">
        <v>-9.0504699999999993E-2</v>
      </c>
      <c r="C5" s="115">
        <v>1.5950019999999999E-2</v>
      </c>
      <c r="D5" s="115">
        <v>9.0173670099999992</v>
      </c>
      <c r="E5" s="115">
        <v>33640</v>
      </c>
      <c r="F5" s="115">
        <v>77096</v>
      </c>
      <c r="G5" s="115">
        <v>0.153</v>
      </c>
      <c r="H5" s="115">
        <v>0.15976389999999999</v>
      </c>
      <c r="I5" s="115">
        <v>-6.7604499999999998E-2</v>
      </c>
      <c r="J5" s="115">
        <v>1.18E-2</v>
      </c>
      <c r="K5" s="115">
        <v>7.9694002800000003</v>
      </c>
      <c r="L5" s="115">
        <v>53386</v>
      </c>
      <c r="M5" s="115">
        <v>130644</v>
      </c>
      <c r="N5" s="115">
        <v>0.153</v>
      </c>
      <c r="O5" s="115">
        <v>0.16009635</v>
      </c>
      <c r="P5" s="115">
        <v>-8.5710599999999998E-2</v>
      </c>
      <c r="Q5" s="115">
        <v>1.0929670000000001E-2</v>
      </c>
      <c r="R5" s="115">
        <v>14.353206500000001</v>
      </c>
    </row>
    <row r="6" spans="1:18" ht="16" x14ac:dyDescent="0.2">
      <c r="A6" s="115" t="s">
        <v>355</v>
      </c>
      <c r="B6" s="115">
        <v>8.4001019999999996E-2</v>
      </c>
      <c r="C6" s="115">
        <v>1.307093E-2</v>
      </c>
      <c r="D6" s="115">
        <v>8.27327279</v>
      </c>
      <c r="E6" s="115">
        <v>33640</v>
      </c>
      <c r="F6" s="115">
        <v>77096</v>
      </c>
      <c r="G6" s="115">
        <v>0.83099999999999996</v>
      </c>
      <c r="H6" s="115">
        <v>0.82479970000000002</v>
      </c>
      <c r="I6" s="115">
        <v>-6.6994899999999996E-2</v>
      </c>
      <c r="J6" s="115">
        <v>1.1599999999999999E-2</v>
      </c>
      <c r="K6" s="115">
        <v>8.0974532200000002</v>
      </c>
      <c r="L6" s="115">
        <v>53386</v>
      </c>
      <c r="M6" s="115">
        <v>130644</v>
      </c>
      <c r="N6" s="115">
        <v>0.17100000000000001</v>
      </c>
      <c r="O6" s="115">
        <v>0.17809634999999999</v>
      </c>
      <c r="P6" s="115">
        <v>7.2902270000000005E-2</v>
      </c>
      <c r="Q6" s="115">
        <v>1.052116E-2</v>
      </c>
      <c r="R6" s="115">
        <v>11.3731464</v>
      </c>
    </row>
    <row r="7" spans="1:18" ht="16" x14ac:dyDescent="0.2">
      <c r="A7" s="115" t="s">
        <v>129</v>
      </c>
      <c r="B7" s="115">
        <v>-0.1241017</v>
      </c>
      <c r="C7" s="115">
        <v>2.4318019999999999E-2</v>
      </c>
      <c r="D7" s="115">
        <v>7.7505570400000003</v>
      </c>
      <c r="E7" s="115">
        <v>33640</v>
      </c>
      <c r="F7" s="115">
        <v>77096</v>
      </c>
      <c r="G7" s="115">
        <v>6.4000000000000001E-2</v>
      </c>
      <c r="H7" s="115">
        <v>6.845292E-2</v>
      </c>
      <c r="I7" s="115">
        <v>7.720175E-2</v>
      </c>
      <c r="J7" s="115">
        <v>1.7500000000000002E-2</v>
      </c>
      <c r="K7" s="115">
        <v>4.9952488400000004</v>
      </c>
      <c r="L7" s="115">
        <v>53386</v>
      </c>
      <c r="M7" s="115">
        <v>130644</v>
      </c>
      <c r="N7" s="115">
        <v>0.93600000000000005</v>
      </c>
      <c r="O7" s="115">
        <v>0.93186046</v>
      </c>
      <c r="P7" s="115">
        <v>-0.1193355</v>
      </c>
      <c r="Q7" s="115">
        <v>1.5935910000000001E-2</v>
      </c>
      <c r="R7" s="115">
        <v>13.156877400000001</v>
      </c>
    </row>
    <row r="8" spans="1:18" ht="16" x14ac:dyDescent="0.2">
      <c r="A8" s="115" t="s">
        <v>130</v>
      </c>
      <c r="B8" s="115">
        <v>-0.12179479999999999</v>
      </c>
      <c r="C8" s="115">
        <v>2.5016690000000001E-2</v>
      </c>
      <c r="D8" s="115">
        <v>7.0876716399999999</v>
      </c>
      <c r="E8" s="115">
        <v>33640</v>
      </c>
      <c r="F8" s="115">
        <v>77096</v>
      </c>
      <c r="G8" s="115">
        <v>5.8799999999999998E-2</v>
      </c>
      <c r="H8" s="115">
        <v>6.2914719999999993E-2</v>
      </c>
      <c r="I8" s="115">
        <v>6.8200559999999993E-2</v>
      </c>
      <c r="J8" s="115">
        <v>1.8200000000000001E-2</v>
      </c>
      <c r="K8" s="115">
        <v>3.7435227900000001</v>
      </c>
      <c r="L8" s="115">
        <v>53386</v>
      </c>
      <c r="M8" s="115">
        <v>130644</v>
      </c>
      <c r="N8" s="115">
        <v>0.94099999999999995</v>
      </c>
      <c r="O8" s="115">
        <v>0.93745182000000005</v>
      </c>
      <c r="P8" s="115">
        <v>-0.1192835</v>
      </c>
      <c r="Q8" s="115">
        <v>1.6575220000000002E-2</v>
      </c>
      <c r="R8" s="115">
        <v>12.2091572</v>
      </c>
    </row>
    <row r="9" spans="1:18" ht="16" x14ac:dyDescent="0.2">
      <c r="A9" s="115" t="s">
        <v>356</v>
      </c>
      <c r="B9" s="115">
        <v>4.1295480000000002E-2</v>
      </c>
      <c r="C9" s="115">
        <v>1.0259249999999999E-2</v>
      </c>
      <c r="D9" s="115">
        <v>3.8725712200000002</v>
      </c>
      <c r="E9" s="115">
        <v>33640</v>
      </c>
      <c r="F9" s="115">
        <v>77096</v>
      </c>
      <c r="G9" s="115">
        <v>0.49199999999999999</v>
      </c>
      <c r="H9" s="115">
        <v>0.4846724</v>
      </c>
      <c r="I9" s="115">
        <v>4.5995790000000002E-2</v>
      </c>
      <c r="J9" s="115">
        <v>8.6E-3</v>
      </c>
      <c r="K9" s="115">
        <v>7.0003475699999997</v>
      </c>
      <c r="L9" s="115">
        <v>53386</v>
      </c>
      <c r="M9" s="115">
        <v>130644</v>
      </c>
      <c r="N9" s="115">
        <v>0.49399999999999999</v>
      </c>
      <c r="O9" s="115">
        <v>0.48572092</v>
      </c>
      <c r="P9" s="115">
        <v>4.9614060000000001E-2</v>
      </c>
      <c r="Q9" s="115">
        <v>7.9643800000000001E-3</v>
      </c>
      <c r="R9" s="115">
        <v>9.3298162999999992</v>
      </c>
    </row>
    <row r="10" spans="1:18" ht="16" x14ac:dyDescent="0.2">
      <c r="A10" s="115" t="s">
        <v>357</v>
      </c>
      <c r="B10" s="115">
        <v>5.4099849999999998E-2</v>
      </c>
      <c r="C10" s="115">
        <v>1.031572E-2</v>
      </c>
      <c r="D10" s="115">
        <v>6.0457092399999999</v>
      </c>
      <c r="E10" s="115">
        <v>33640</v>
      </c>
      <c r="F10" s="115">
        <v>77096</v>
      </c>
      <c r="G10" s="115">
        <v>0.41399999999999998</v>
      </c>
      <c r="H10" s="115">
        <v>0.40554509</v>
      </c>
      <c r="I10" s="115">
        <v>-4.7699800000000001E-2</v>
      </c>
      <c r="J10" s="115">
        <v>8.8000000000000005E-3</v>
      </c>
      <c r="K10" s="115">
        <v>7.2894595500000001</v>
      </c>
      <c r="L10" s="115">
        <v>53386</v>
      </c>
      <c r="M10" s="115">
        <v>130644</v>
      </c>
      <c r="N10" s="115">
        <v>0.58499999999999996</v>
      </c>
      <c r="O10" s="115">
        <v>0.59387044</v>
      </c>
      <c r="P10" s="115">
        <v>5.9262509999999997E-2</v>
      </c>
      <c r="Q10" s="115">
        <v>8.1005000000000001E-3</v>
      </c>
      <c r="R10" s="115">
        <v>12.592351600000001</v>
      </c>
    </row>
    <row r="11" spans="1:18" ht="16" x14ac:dyDescent="0.2">
      <c r="A11" s="115" t="s">
        <v>131</v>
      </c>
      <c r="B11" s="115">
        <v>-7.3000899999999994E-2</v>
      </c>
      <c r="C11" s="115">
        <v>1.442412E-2</v>
      </c>
      <c r="D11" s="115">
        <v>7.0593839200000001</v>
      </c>
      <c r="E11" s="115">
        <v>33640</v>
      </c>
      <c r="F11" s="115">
        <v>77096</v>
      </c>
      <c r="G11" s="115">
        <v>0.79400000000000004</v>
      </c>
      <c r="H11" s="115">
        <v>0.80132760000000003</v>
      </c>
      <c r="I11" s="115">
        <v>-7.4497300000000002E-2</v>
      </c>
      <c r="J11" s="115">
        <v>1.0699999999999999E-2</v>
      </c>
      <c r="K11" s="115">
        <v>11.3820566</v>
      </c>
      <c r="L11" s="115">
        <v>53386</v>
      </c>
      <c r="M11" s="115">
        <v>130644</v>
      </c>
      <c r="N11" s="115">
        <v>0.79200000000000004</v>
      </c>
      <c r="O11" s="115">
        <v>0.79968771999999999</v>
      </c>
      <c r="P11" s="115">
        <v>-7.7539200000000003E-2</v>
      </c>
      <c r="Q11" s="115">
        <v>9.9389600000000002E-3</v>
      </c>
      <c r="R11" s="115">
        <v>14.213546600000001</v>
      </c>
    </row>
    <row r="12" spans="1:18" ht="16" x14ac:dyDescent="0.2">
      <c r="A12" s="115" t="s">
        <v>358</v>
      </c>
      <c r="B12" s="115">
        <v>-4.4004099999999997E-2</v>
      </c>
      <c r="C12" s="115">
        <v>1.1571629999999999E-2</v>
      </c>
      <c r="D12" s="115">
        <v>4.0892689000000004</v>
      </c>
      <c r="E12" s="115">
        <v>33640</v>
      </c>
      <c r="F12" s="115">
        <v>77096</v>
      </c>
      <c r="G12" s="115">
        <v>0.61</v>
      </c>
      <c r="H12" s="115">
        <v>0.61507294999999995</v>
      </c>
      <c r="I12" s="115">
        <v>5.3502849999999998E-2</v>
      </c>
      <c r="J12" s="115">
        <v>8.8999999999999999E-3</v>
      </c>
      <c r="K12" s="115">
        <v>8.7361273199999996</v>
      </c>
      <c r="L12" s="115">
        <v>53386</v>
      </c>
      <c r="M12" s="115">
        <v>130644</v>
      </c>
      <c r="N12" s="115">
        <v>0.38900000000000001</v>
      </c>
      <c r="O12" s="115">
        <v>0.38426909999999997</v>
      </c>
      <c r="P12" s="115">
        <v>-3.6209100000000001E-2</v>
      </c>
      <c r="Q12" s="115">
        <v>8.1739599999999992E-3</v>
      </c>
      <c r="R12" s="115">
        <v>5.0254281599999997</v>
      </c>
    </row>
    <row r="13" spans="1:18" ht="16" x14ac:dyDescent="0.2">
      <c r="A13" s="115" t="s">
        <v>359</v>
      </c>
      <c r="B13" s="115">
        <v>-7.4896000000000004E-2</v>
      </c>
      <c r="C13" s="115">
        <v>1.6124630000000001E-2</v>
      </c>
      <c r="D13" s="115">
        <v>6.1023729099999997</v>
      </c>
      <c r="E13" s="115">
        <v>33640</v>
      </c>
      <c r="F13" s="115">
        <v>77096</v>
      </c>
      <c r="G13" s="115">
        <v>0.153</v>
      </c>
      <c r="H13" s="115">
        <v>0.15807294999999999</v>
      </c>
      <c r="I13" s="115">
        <v>6.4401009999999995E-2</v>
      </c>
      <c r="J13" s="115">
        <v>1.2E-2</v>
      </c>
      <c r="K13" s="115">
        <v>7.0905509499999999</v>
      </c>
      <c r="L13" s="115">
        <v>53386</v>
      </c>
      <c r="M13" s="115">
        <v>130644</v>
      </c>
      <c r="N13" s="115">
        <v>0.84599999999999997</v>
      </c>
      <c r="O13" s="115">
        <v>0.83890365</v>
      </c>
      <c r="P13" s="115">
        <v>-6.4740800000000001E-2</v>
      </c>
      <c r="Q13" s="115">
        <v>1.095866E-2</v>
      </c>
      <c r="R13" s="115">
        <v>8.4598593700000002</v>
      </c>
    </row>
    <row r="14" spans="1:18" ht="16" x14ac:dyDescent="0.2">
      <c r="A14" s="115" t="s">
        <v>360</v>
      </c>
      <c r="B14" s="115">
        <v>8.7800230000000007E-2</v>
      </c>
      <c r="C14" s="115">
        <v>1.7555379999999999E-2</v>
      </c>
      <c r="D14" s="115">
        <v>5.184024</v>
      </c>
      <c r="E14" s="115">
        <v>31867</v>
      </c>
      <c r="F14" s="115">
        <v>73162</v>
      </c>
      <c r="G14" s="115">
        <v>9.5899999999999999E-2</v>
      </c>
      <c r="H14" s="115">
        <v>9.1440980000000005E-2</v>
      </c>
      <c r="I14" s="115">
        <v>-8.1296800000000002E-2</v>
      </c>
      <c r="J14" s="115">
        <v>1.49E-2</v>
      </c>
      <c r="K14" s="115">
        <v>7.2783542299999997</v>
      </c>
      <c r="L14" s="115">
        <v>53386</v>
      </c>
      <c r="M14" s="115">
        <v>130644</v>
      </c>
      <c r="N14" s="115">
        <v>0.90200000000000002</v>
      </c>
      <c r="O14" s="115">
        <v>0.90732226999999999</v>
      </c>
      <c r="P14" s="115">
        <v>9.0209839999999999E-2</v>
      </c>
      <c r="Q14" s="115">
        <v>1.3728010000000001E-2</v>
      </c>
      <c r="R14" s="115">
        <v>10.301866199999999</v>
      </c>
    </row>
    <row r="15" spans="1:18" ht="16" x14ac:dyDescent="0.2">
      <c r="A15" s="115" t="s">
        <v>361</v>
      </c>
      <c r="B15" s="115">
        <v>5.7202299999999998E-2</v>
      </c>
      <c r="C15" s="115">
        <v>1.213185E-2</v>
      </c>
      <c r="D15" s="115">
        <v>4.9965394700000001</v>
      </c>
      <c r="E15" s="115">
        <v>31867</v>
      </c>
      <c r="F15" s="115">
        <v>73162</v>
      </c>
      <c r="G15" s="115">
        <v>0.27400000000000002</v>
      </c>
      <c r="H15" s="115">
        <v>0.26948450000000002</v>
      </c>
      <c r="I15" s="115">
        <v>-5.4804699999999998E-2</v>
      </c>
      <c r="J15" s="115">
        <v>9.9000000000000008E-3</v>
      </c>
      <c r="K15" s="115">
        <v>7.5260753100000004</v>
      </c>
      <c r="L15" s="115">
        <v>53386</v>
      </c>
      <c r="M15" s="115">
        <v>130644</v>
      </c>
      <c r="N15" s="115">
        <v>0.72799999999999998</v>
      </c>
      <c r="O15" s="115">
        <v>0.73332227000000005</v>
      </c>
      <c r="P15" s="115">
        <v>3.8728800000000001E-2</v>
      </c>
      <c r="Q15" s="115">
        <v>8.9564399999999995E-3</v>
      </c>
      <c r="R15" s="115">
        <v>4.8149245799999996</v>
      </c>
    </row>
    <row r="16" spans="1:18" ht="16" x14ac:dyDescent="0.2">
      <c r="A16" s="115" t="s">
        <v>132</v>
      </c>
      <c r="B16" s="115">
        <v>-0.105305</v>
      </c>
      <c r="C16" s="115">
        <v>2.0791589999999999E-2</v>
      </c>
      <c r="D16" s="115">
        <v>7.4237738599999998</v>
      </c>
      <c r="E16" s="115">
        <v>31867</v>
      </c>
      <c r="F16" s="115">
        <v>73162</v>
      </c>
      <c r="G16" s="115">
        <v>0.89400000000000002</v>
      </c>
      <c r="H16" s="115">
        <v>0.90020880000000003</v>
      </c>
      <c r="I16" s="115">
        <v>-0.1038949</v>
      </c>
      <c r="J16" s="115">
        <v>1.47E-2</v>
      </c>
      <c r="K16" s="115">
        <v>11.815592499999999</v>
      </c>
      <c r="L16" s="115">
        <v>53386</v>
      </c>
      <c r="M16" s="115">
        <v>130644</v>
      </c>
      <c r="N16" s="115">
        <v>0.89500000000000002</v>
      </c>
      <c r="O16" s="115">
        <v>0.90150498999999995</v>
      </c>
      <c r="P16" s="115">
        <v>-0.11601400000000001</v>
      </c>
      <c r="Q16" s="115">
        <v>1.3187539999999999E-2</v>
      </c>
      <c r="R16" s="115">
        <v>17.8532045</v>
      </c>
    </row>
    <row r="17" spans="1:18" ht="16" x14ac:dyDescent="0.2">
      <c r="A17" s="115" t="s">
        <v>363</v>
      </c>
      <c r="B17" s="115">
        <v>-6.1705200000000002E-2</v>
      </c>
      <c r="C17" s="115">
        <v>1.2814239999999999E-2</v>
      </c>
      <c r="D17" s="115">
        <v>6.3904055900000003</v>
      </c>
      <c r="E17" s="115">
        <v>33640</v>
      </c>
      <c r="F17" s="115">
        <v>77096</v>
      </c>
      <c r="G17" s="115">
        <v>0.27500000000000002</v>
      </c>
      <c r="H17" s="115">
        <v>0.28063660000000001</v>
      </c>
      <c r="I17" s="115">
        <v>-5.4202800000000002E-2</v>
      </c>
      <c r="J17" s="115">
        <v>9.7000000000000003E-3</v>
      </c>
      <c r="K17" s="115">
        <v>7.6706021199999999</v>
      </c>
      <c r="L17" s="115">
        <v>53386</v>
      </c>
      <c r="M17" s="115">
        <v>130644</v>
      </c>
      <c r="N17" s="115">
        <v>0.27400000000000002</v>
      </c>
      <c r="O17" s="115">
        <v>0.27991363000000002</v>
      </c>
      <c r="P17" s="115">
        <v>-4.7312300000000002E-2</v>
      </c>
      <c r="Q17" s="115">
        <v>8.8765000000000007E-3</v>
      </c>
      <c r="R17" s="115">
        <v>7.0079806800000002</v>
      </c>
    </row>
    <row r="18" spans="1:18" ht="16" x14ac:dyDescent="0.2">
      <c r="A18" s="115" t="s">
        <v>133</v>
      </c>
      <c r="B18" s="115">
        <v>7.0998859999999997E-2</v>
      </c>
      <c r="C18" s="115">
        <v>1.1603479999999999E-2</v>
      </c>
      <c r="D18" s="115">
        <v>7.7535014200000001</v>
      </c>
      <c r="E18" s="115">
        <v>33640</v>
      </c>
      <c r="F18" s="115">
        <v>77096</v>
      </c>
      <c r="G18" s="115">
        <v>0.75900000000000001</v>
      </c>
      <c r="H18" s="115">
        <v>0.75223609999999996</v>
      </c>
      <c r="I18" s="115">
        <v>-5.5502099999999999E-2</v>
      </c>
      <c r="J18" s="115">
        <v>1.01E-2</v>
      </c>
      <c r="K18" s="115">
        <v>7.4726279199999999</v>
      </c>
      <c r="L18" s="115">
        <v>53386</v>
      </c>
      <c r="M18" s="115">
        <v>130644</v>
      </c>
      <c r="N18" s="115">
        <v>0.23799999999999999</v>
      </c>
      <c r="O18" s="115">
        <v>0.24450499000000001</v>
      </c>
      <c r="P18" s="115">
        <v>6.1562699999999998E-2</v>
      </c>
      <c r="Q18" s="115">
        <v>9.24875E-3</v>
      </c>
      <c r="R18" s="115">
        <v>10.5516652</v>
      </c>
    </row>
    <row r="19" spans="1:18" ht="16" x14ac:dyDescent="0.2">
      <c r="A19" s="115" t="s">
        <v>364</v>
      </c>
      <c r="B19" s="115">
        <v>-7.4303400000000006E-2</v>
      </c>
      <c r="C19" s="115">
        <v>1.611522E-2</v>
      </c>
      <c r="D19" s="115">
        <v>5.9825492699999998</v>
      </c>
      <c r="E19" s="115">
        <v>33640</v>
      </c>
      <c r="F19" s="115">
        <v>77096</v>
      </c>
      <c r="G19" s="115">
        <v>0.84099999999999997</v>
      </c>
      <c r="H19" s="115">
        <v>0.84550930000000002</v>
      </c>
      <c r="I19" s="115">
        <v>-6.7604499999999998E-2</v>
      </c>
      <c r="J19" s="115">
        <v>1.21E-2</v>
      </c>
      <c r="K19" s="115">
        <v>7.6080069300000002</v>
      </c>
      <c r="L19" s="115">
        <v>53386</v>
      </c>
      <c r="M19" s="115">
        <v>130644</v>
      </c>
      <c r="N19" s="115">
        <v>0.83799999999999997</v>
      </c>
      <c r="O19" s="115">
        <v>0.84213954000000002</v>
      </c>
      <c r="P19" s="115">
        <v>-5.8178100000000003E-2</v>
      </c>
      <c r="Q19" s="115">
        <v>1.097541E-2</v>
      </c>
      <c r="R19" s="115">
        <v>6.9381037000000001</v>
      </c>
    </row>
    <row r="20" spans="1:18" ht="16" x14ac:dyDescent="0.2">
      <c r="A20" s="115" t="s">
        <v>365</v>
      </c>
      <c r="B20" s="115">
        <v>-6.3898700000000003E-2</v>
      </c>
      <c r="C20" s="115">
        <v>1.3984180000000001E-2</v>
      </c>
      <c r="D20" s="115">
        <v>5.7793689800000001</v>
      </c>
      <c r="E20" s="115">
        <v>33640</v>
      </c>
      <c r="F20" s="115">
        <v>77096</v>
      </c>
      <c r="G20" s="115">
        <v>0.20599999999999999</v>
      </c>
      <c r="H20" s="115">
        <v>0.21276390000000001</v>
      </c>
      <c r="I20" s="115">
        <v>5.7504470000000002E-2</v>
      </c>
      <c r="J20" s="115">
        <v>1.06E-2</v>
      </c>
      <c r="K20" s="115">
        <v>7.1990768200000002</v>
      </c>
      <c r="L20" s="115">
        <v>53386</v>
      </c>
      <c r="M20" s="115">
        <v>130644</v>
      </c>
      <c r="N20" s="115">
        <v>0.79600000000000004</v>
      </c>
      <c r="O20" s="115">
        <v>0.78831227999999998</v>
      </c>
      <c r="P20" s="115">
        <v>-6.8559700000000001E-2</v>
      </c>
      <c r="Q20" s="115">
        <v>9.7646299999999998E-3</v>
      </c>
      <c r="R20" s="115">
        <v>11.657719699999999</v>
      </c>
    </row>
    <row r="21" spans="1:18" ht="16" x14ac:dyDescent="0.2">
      <c r="A21" s="115" t="s">
        <v>366</v>
      </c>
      <c r="B21" s="115">
        <v>5.9598209999999999E-2</v>
      </c>
      <c r="C21" s="115">
        <v>1.0905679999999999E-2</v>
      </c>
      <c r="D21" s="115">
        <v>6.4346245</v>
      </c>
      <c r="E21" s="115">
        <v>33640</v>
      </c>
      <c r="F21" s="115">
        <v>77096</v>
      </c>
      <c r="G21" s="115">
        <v>0.66800000000000004</v>
      </c>
      <c r="H21" s="115">
        <v>0.66123609999999999</v>
      </c>
      <c r="I21" s="115">
        <v>-5.4604E-2</v>
      </c>
      <c r="J21" s="115">
        <v>9.2999999999999992E-3</v>
      </c>
      <c r="K21" s="115">
        <v>8.41251353</v>
      </c>
      <c r="L21" s="115">
        <v>53386</v>
      </c>
      <c r="M21" s="115">
        <v>130644</v>
      </c>
      <c r="N21" s="115">
        <v>0.33400000000000002</v>
      </c>
      <c r="O21" s="115">
        <v>0.33991363000000002</v>
      </c>
      <c r="P21" s="115">
        <v>5.1149069999999998E-2</v>
      </c>
      <c r="Q21" s="115">
        <v>8.4238899999999999E-3</v>
      </c>
      <c r="R21" s="115">
        <v>8.8982422099999994</v>
      </c>
    </row>
    <row r="22" spans="1:18" ht="16" x14ac:dyDescent="0.2">
      <c r="A22" s="115" t="s">
        <v>367</v>
      </c>
      <c r="B22" s="115">
        <v>-7.8199400000000002E-2</v>
      </c>
      <c r="C22" s="115">
        <v>1.7954950000000001E-2</v>
      </c>
      <c r="D22" s="115">
        <v>5.4497716499999997</v>
      </c>
      <c r="E22" s="115">
        <v>33640</v>
      </c>
      <c r="F22" s="115">
        <v>77096</v>
      </c>
      <c r="G22" s="115">
        <v>0.115</v>
      </c>
      <c r="H22" s="115">
        <v>0.118382</v>
      </c>
      <c r="I22" s="115">
        <v>7.7803280000000002E-2</v>
      </c>
      <c r="J22" s="115">
        <v>1.35E-2</v>
      </c>
      <c r="K22" s="115">
        <v>8.0790944000000007</v>
      </c>
      <c r="L22" s="115">
        <v>53386</v>
      </c>
      <c r="M22" s="115">
        <v>130644</v>
      </c>
      <c r="N22" s="115">
        <v>0.88600000000000001</v>
      </c>
      <c r="O22" s="115">
        <v>0.88126910000000003</v>
      </c>
      <c r="P22" s="115">
        <v>-5.5020600000000003E-2</v>
      </c>
      <c r="Q22" s="115">
        <v>1.2370509999999999E-2</v>
      </c>
      <c r="R22" s="115">
        <v>5.0615539900000002</v>
      </c>
    </row>
    <row r="23" spans="1:18" ht="16" x14ac:dyDescent="0.2">
      <c r="A23" s="115" t="s">
        <v>134</v>
      </c>
      <c r="B23" s="115">
        <v>7.7997540000000004E-2</v>
      </c>
      <c r="C23" s="115">
        <v>1.296831E-2</v>
      </c>
      <c r="D23" s="115">
        <v>7.4393761300000003</v>
      </c>
      <c r="E23" s="115">
        <v>33640</v>
      </c>
      <c r="F23" s="115">
        <v>77096</v>
      </c>
      <c r="G23" s="115">
        <v>0.82399999999999995</v>
      </c>
      <c r="H23" s="115">
        <v>0.81892710000000002</v>
      </c>
      <c r="I23" s="115">
        <v>-6.1396800000000001E-2</v>
      </c>
      <c r="J23" s="115">
        <v>1.11E-2</v>
      </c>
      <c r="K23" s="115">
        <v>7.4489161299999997</v>
      </c>
      <c r="L23" s="115">
        <v>53386</v>
      </c>
      <c r="M23" s="115">
        <v>130644</v>
      </c>
      <c r="N23" s="115">
        <v>0.182</v>
      </c>
      <c r="O23" s="115">
        <v>0.18613953999999999</v>
      </c>
      <c r="P23" s="115">
        <v>5.8061950000000001E-2</v>
      </c>
      <c r="Q23" s="115">
        <v>1.037394E-2</v>
      </c>
      <c r="R23" s="115">
        <v>7.6611185500000003</v>
      </c>
    </row>
    <row r="24" spans="1:18" ht="16" x14ac:dyDescent="0.2">
      <c r="A24" s="115" t="s">
        <v>368</v>
      </c>
      <c r="B24" s="115">
        <v>7.1399309999999994E-2</v>
      </c>
      <c r="C24" s="115">
        <v>1.096137E-2</v>
      </c>
      <c r="D24" s="115">
        <v>8.7330630899999999</v>
      </c>
      <c r="E24" s="115">
        <v>33640</v>
      </c>
      <c r="F24" s="115">
        <v>77096</v>
      </c>
      <c r="G24" s="115">
        <v>0.315</v>
      </c>
      <c r="H24" s="115">
        <v>0.30598143</v>
      </c>
      <c r="I24" s="115">
        <v>6.4701010000000003E-2</v>
      </c>
      <c r="J24" s="115">
        <v>9.4000000000000004E-3</v>
      </c>
      <c r="K24" s="115">
        <v>11.22062</v>
      </c>
      <c r="L24" s="115">
        <v>53386</v>
      </c>
      <c r="M24" s="115">
        <v>130644</v>
      </c>
      <c r="N24" s="115">
        <v>0.316</v>
      </c>
      <c r="O24" s="115">
        <v>0.30831227999999999</v>
      </c>
      <c r="P24" s="115">
        <v>7.1663790000000005E-2</v>
      </c>
      <c r="Q24" s="115">
        <v>8.6195899999999999E-3</v>
      </c>
      <c r="R24" s="115">
        <v>16.0339335</v>
      </c>
    </row>
    <row r="25" spans="1:18" ht="16" x14ac:dyDescent="0.2">
      <c r="A25" s="115" t="s">
        <v>135</v>
      </c>
      <c r="B25" s="115">
        <v>7.8700270000000003E-2</v>
      </c>
      <c r="C25" s="115">
        <v>1.1605819999999999E-2</v>
      </c>
      <c r="D25" s="115">
        <v>9.2177424299999995</v>
      </c>
      <c r="E25" s="115">
        <v>33640</v>
      </c>
      <c r="F25" s="115">
        <v>77096</v>
      </c>
      <c r="G25" s="115">
        <v>0.25</v>
      </c>
      <c r="H25" s="115">
        <v>0.24154508999999999</v>
      </c>
      <c r="I25" s="115">
        <v>6.6199640000000004E-2</v>
      </c>
      <c r="J25" s="115">
        <v>1.01E-2</v>
      </c>
      <c r="K25" s="115">
        <v>10.289205900000001</v>
      </c>
      <c r="L25" s="115">
        <v>53386</v>
      </c>
      <c r="M25" s="115">
        <v>130644</v>
      </c>
      <c r="N25" s="115">
        <v>0.249</v>
      </c>
      <c r="O25" s="115">
        <v>0.24190365</v>
      </c>
      <c r="P25" s="115">
        <v>7.7794550000000004E-2</v>
      </c>
      <c r="Q25" s="115">
        <v>9.2706999999999998E-3</v>
      </c>
      <c r="R25" s="115">
        <v>16.3185666</v>
      </c>
    </row>
    <row r="26" spans="1:18" ht="16" x14ac:dyDescent="0.2">
      <c r="A26" s="115" t="s">
        <v>369</v>
      </c>
      <c r="B26" s="115">
        <v>5.5803609999999997E-2</v>
      </c>
      <c r="C26" s="115">
        <v>1.09467E-2</v>
      </c>
      <c r="D26" s="115">
        <v>5.7512912600000003</v>
      </c>
      <c r="E26" s="115">
        <v>33640</v>
      </c>
      <c r="F26" s="115">
        <v>77096</v>
      </c>
      <c r="G26" s="115">
        <v>0.68400000000000005</v>
      </c>
      <c r="H26" s="115">
        <v>0.67723606999999997</v>
      </c>
      <c r="I26" s="115">
        <v>-5.21041E-2</v>
      </c>
      <c r="J26" s="115">
        <v>9.2999999999999992E-3</v>
      </c>
      <c r="K26" s="115">
        <v>7.6950788399999999</v>
      </c>
      <c r="L26" s="115">
        <v>53386</v>
      </c>
      <c r="M26" s="115">
        <v>130644</v>
      </c>
      <c r="N26" s="115">
        <v>0.318</v>
      </c>
      <c r="O26" s="115">
        <v>0.32273089999999999</v>
      </c>
      <c r="P26" s="115">
        <v>5.2427099999999997E-2</v>
      </c>
      <c r="Q26" s="115">
        <v>8.5293699999999997E-3</v>
      </c>
      <c r="R26" s="115">
        <v>9.10163309</v>
      </c>
    </row>
    <row r="27" spans="1:18" ht="16" x14ac:dyDescent="0.2">
      <c r="A27" s="115" t="s">
        <v>136</v>
      </c>
      <c r="B27" s="115">
        <v>-6.7401299999999997E-2</v>
      </c>
      <c r="C27" s="115">
        <v>1.2155869999999999E-2</v>
      </c>
      <c r="D27" s="115">
        <v>8.3844707799999991</v>
      </c>
      <c r="E27" s="115">
        <v>33640</v>
      </c>
      <c r="F27" s="115">
        <v>77096</v>
      </c>
      <c r="G27" s="115">
        <v>0.65800000000000003</v>
      </c>
      <c r="H27" s="115">
        <v>0.66701860000000002</v>
      </c>
      <c r="I27" s="115">
        <v>6.3500479999999998E-2</v>
      </c>
      <c r="J27" s="115">
        <v>9.1000000000000004E-3</v>
      </c>
      <c r="K27" s="115">
        <v>11.572189399999999</v>
      </c>
      <c r="L27" s="115">
        <v>53386</v>
      </c>
      <c r="M27" s="115">
        <v>130644</v>
      </c>
      <c r="N27" s="115">
        <v>0.34699999999999998</v>
      </c>
      <c r="O27" s="115">
        <v>0.33694682999999997</v>
      </c>
      <c r="P27" s="115">
        <v>-6.8546999999999997E-2</v>
      </c>
      <c r="Q27" s="115">
        <v>8.4316400000000007E-3</v>
      </c>
      <c r="R27" s="115">
        <v>15.366287099999999</v>
      </c>
    </row>
    <row r="28" spans="1:18" ht="16" x14ac:dyDescent="0.2">
      <c r="A28" s="115" t="s">
        <v>370</v>
      </c>
      <c r="B28" s="115">
        <v>9.3299069999999998E-2</v>
      </c>
      <c r="C28" s="115">
        <v>1.790069E-2</v>
      </c>
      <c r="D28" s="115">
        <v>5.5250556599999996</v>
      </c>
      <c r="E28" s="115">
        <v>33640</v>
      </c>
      <c r="F28" s="115">
        <v>77096</v>
      </c>
      <c r="G28" s="115">
        <v>8.3000000000000004E-2</v>
      </c>
      <c r="H28" s="115">
        <v>7.9054369999999999E-2</v>
      </c>
      <c r="I28" s="115">
        <v>-8.7204100000000007E-2</v>
      </c>
      <c r="J28" s="115">
        <v>1.5800000000000002E-2</v>
      </c>
      <c r="K28" s="115">
        <v>7.4648325099999999</v>
      </c>
      <c r="L28" s="115">
        <v>53386</v>
      </c>
      <c r="M28" s="115">
        <v>130644</v>
      </c>
      <c r="N28" s="115">
        <v>0.91600000000000004</v>
      </c>
      <c r="O28" s="115">
        <v>0.91895680999999996</v>
      </c>
      <c r="P28" s="115">
        <v>9.1065229999999997E-2</v>
      </c>
      <c r="Q28" s="115">
        <v>1.466105E-2</v>
      </c>
      <c r="R28" s="115">
        <v>9.2796382800000003</v>
      </c>
    </row>
    <row r="29" spans="1:18" ht="16" x14ac:dyDescent="0.2">
      <c r="A29" s="115" t="s">
        <v>371</v>
      </c>
      <c r="B29" s="115">
        <v>5.9296679999999997E-2</v>
      </c>
      <c r="C29" s="115">
        <v>1.0262780000000001E-2</v>
      </c>
      <c r="D29" s="115">
        <v>7.0966929199999997</v>
      </c>
      <c r="E29" s="115">
        <v>33640</v>
      </c>
      <c r="F29" s="115">
        <v>77096</v>
      </c>
      <c r="G29" s="115">
        <v>0.57499999999999996</v>
      </c>
      <c r="H29" s="115">
        <v>0.56823606999999998</v>
      </c>
      <c r="I29" s="115">
        <v>-4.84027E-2</v>
      </c>
      <c r="J29" s="115">
        <v>8.8000000000000005E-3</v>
      </c>
      <c r="K29" s="115">
        <v>7.4489161299999997</v>
      </c>
      <c r="L29" s="115">
        <v>53386</v>
      </c>
      <c r="M29" s="115">
        <v>130644</v>
      </c>
      <c r="N29" s="115">
        <v>0.42799999999999999</v>
      </c>
      <c r="O29" s="115">
        <v>0.43273089999999997</v>
      </c>
      <c r="P29" s="115">
        <v>4.665532E-2</v>
      </c>
      <c r="Q29" s="115">
        <v>8.0413199999999994E-3</v>
      </c>
      <c r="R29" s="115">
        <v>8.1834378399999999</v>
      </c>
    </row>
    <row r="30" spans="1:18" ht="16" x14ac:dyDescent="0.2">
      <c r="A30" s="115" t="s">
        <v>137</v>
      </c>
      <c r="B30" s="115">
        <v>6.2796379999999999E-2</v>
      </c>
      <c r="C30" s="115">
        <v>1.041135E-2</v>
      </c>
      <c r="D30" s="115">
        <v>7.7328282699999997</v>
      </c>
      <c r="E30" s="115">
        <v>33640</v>
      </c>
      <c r="F30" s="115">
        <v>77096</v>
      </c>
      <c r="G30" s="115">
        <v>0.54500000000000004</v>
      </c>
      <c r="H30" s="115">
        <v>0.53879973000000003</v>
      </c>
      <c r="I30" s="115">
        <v>-4.5102000000000003E-2</v>
      </c>
      <c r="J30" s="115">
        <v>8.8000000000000005E-3</v>
      </c>
      <c r="K30" s="115">
        <v>6.5152732000000002</v>
      </c>
      <c r="L30" s="115">
        <v>53386</v>
      </c>
      <c r="M30" s="115">
        <v>130644</v>
      </c>
      <c r="N30" s="115">
        <v>0.46100000000000002</v>
      </c>
      <c r="O30" s="115">
        <v>0.46513954000000002</v>
      </c>
      <c r="P30" s="115">
        <v>4.2211819999999997E-2</v>
      </c>
      <c r="Q30" s="115">
        <v>7.9875299999999996E-3</v>
      </c>
      <c r="R30" s="115">
        <v>6.89997287</v>
      </c>
    </row>
    <row r="31" spans="1:18" ht="16" x14ac:dyDescent="0.2">
      <c r="A31" s="115" t="s">
        <v>372</v>
      </c>
      <c r="B31" s="115">
        <v>5.0303300000000002E-2</v>
      </c>
      <c r="C31" s="115">
        <v>1.082027E-2</v>
      </c>
      <c r="D31" s="115">
        <v>4.8944898200000004</v>
      </c>
      <c r="E31" s="115">
        <v>33640</v>
      </c>
      <c r="F31" s="115">
        <v>77096</v>
      </c>
      <c r="G31" s="115">
        <v>0.33200000000000002</v>
      </c>
      <c r="H31" s="115">
        <v>0.32523609999999997</v>
      </c>
      <c r="I31" s="115">
        <v>-4.9999399999999999E-2</v>
      </c>
      <c r="J31" s="115">
        <v>9.1999999999999998E-3</v>
      </c>
      <c r="K31" s="115">
        <v>7.2879398599999998</v>
      </c>
      <c r="L31" s="115">
        <v>53386</v>
      </c>
      <c r="M31" s="115">
        <v>130644</v>
      </c>
      <c r="N31" s="115">
        <v>0.66500000000000004</v>
      </c>
      <c r="O31" s="115">
        <v>0.67150498999999997</v>
      </c>
      <c r="P31" s="115">
        <v>5.204375E-2</v>
      </c>
      <c r="Q31" s="115">
        <v>8.4838699999999993E-3</v>
      </c>
      <c r="R31" s="115">
        <v>9.0682174399999997</v>
      </c>
    </row>
    <row r="32" spans="1:18" ht="16" x14ac:dyDescent="0.2">
      <c r="A32" s="115" t="s">
        <v>138</v>
      </c>
      <c r="B32" s="115">
        <v>6.2298510000000001E-2</v>
      </c>
      <c r="C32" s="115">
        <v>1.023233E-2</v>
      </c>
      <c r="D32" s="115">
        <v>7.8362424800000001</v>
      </c>
      <c r="E32" s="115">
        <v>33640</v>
      </c>
      <c r="F32" s="115">
        <v>77096</v>
      </c>
      <c r="G32" s="115">
        <v>0.47399999999999998</v>
      </c>
      <c r="H32" s="115">
        <v>0.46723609999999999</v>
      </c>
      <c r="I32" s="115">
        <v>-6.03022E-2</v>
      </c>
      <c r="J32" s="115">
        <v>8.6999999999999994E-3</v>
      </c>
      <c r="K32" s="115">
        <v>11.3302184</v>
      </c>
      <c r="L32" s="115">
        <v>53386</v>
      </c>
      <c r="M32" s="115">
        <v>130644</v>
      </c>
      <c r="N32" s="115">
        <v>0.52700000000000002</v>
      </c>
      <c r="O32" s="115">
        <v>0.53409635</v>
      </c>
      <c r="P32" s="115">
        <v>4.5944020000000002E-2</v>
      </c>
      <c r="Q32" s="115">
        <v>7.9763400000000002E-3</v>
      </c>
      <c r="R32" s="115">
        <v>8.0752195600000007</v>
      </c>
    </row>
    <row r="33" spans="1:18" ht="16" x14ac:dyDescent="0.2">
      <c r="A33" s="115" t="s">
        <v>139</v>
      </c>
      <c r="B33" s="115">
        <v>-6.6000900000000001E-2</v>
      </c>
      <c r="C33" s="115">
        <v>1.151281E-2</v>
      </c>
      <c r="D33" s="115">
        <v>8.9150664299999995</v>
      </c>
      <c r="E33" s="115">
        <v>33640</v>
      </c>
      <c r="F33" s="115">
        <v>77096</v>
      </c>
      <c r="G33" s="115">
        <v>0.47499999999999998</v>
      </c>
      <c r="H33" s="115">
        <v>0.48289130000000002</v>
      </c>
      <c r="I33" s="115">
        <v>6.2796379999999999E-2</v>
      </c>
      <c r="J33" s="115">
        <v>8.6E-3</v>
      </c>
      <c r="K33" s="115">
        <v>12.519705500000001</v>
      </c>
      <c r="L33" s="115">
        <v>53386</v>
      </c>
      <c r="M33" s="115">
        <v>130644</v>
      </c>
      <c r="N33" s="115">
        <v>0.52400000000000002</v>
      </c>
      <c r="O33" s="115">
        <v>0.51572092000000003</v>
      </c>
      <c r="P33" s="115">
        <v>-5.3461300000000003E-2</v>
      </c>
      <c r="Q33" s="115">
        <v>7.9681300000000004E-3</v>
      </c>
      <c r="R33" s="115">
        <v>10.708982000000001</v>
      </c>
    </row>
    <row r="34" spans="1:18" ht="16" x14ac:dyDescent="0.2">
      <c r="A34" s="115" t="s">
        <v>373</v>
      </c>
      <c r="B34" s="115">
        <v>6.7602570000000001E-2</v>
      </c>
      <c r="C34" s="115">
        <v>1.036194E-2</v>
      </c>
      <c r="D34" s="115">
        <v>8.8265223600000002</v>
      </c>
      <c r="E34" s="115">
        <v>33640</v>
      </c>
      <c r="F34" s="115">
        <v>77096</v>
      </c>
      <c r="G34" s="115">
        <v>0.38400000000000001</v>
      </c>
      <c r="H34" s="115">
        <v>0.37554510000000002</v>
      </c>
      <c r="I34" s="115">
        <v>-7.7799400000000005E-2</v>
      </c>
      <c r="J34" s="115">
        <v>8.8999999999999999E-3</v>
      </c>
      <c r="K34" s="115">
        <v>17.641684399999999</v>
      </c>
      <c r="L34" s="115">
        <v>53386</v>
      </c>
      <c r="M34" s="115">
        <v>130644</v>
      </c>
      <c r="N34" s="115">
        <v>0.61599999999999999</v>
      </c>
      <c r="O34" s="115">
        <v>0.62664452999999998</v>
      </c>
      <c r="P34" s="115">
        <v>6.0900940000000001E-2</v>
      </c>
      <c r="Q34" s="115">
        <v>8.2103699999999998E-3</v>
      </c>
      <c r="R34" s="115">
        <v>12.9233767</v>
      </c>
    </row>
    <row r="35" spans="1:18" ht="16" x14ac:dyDescent="0.2">
      <c r="A35" s="115" t="s">
        <v>374</v>
      </c>
      <c r="B35" s="115">
        <v>4.7398719999999998E-2</v>
      </c>
      <c r="C35" s="115">
        <v>1.029092E-2</v>
      </c>
      <c r="D35" s="115">
        <v>4.8761483600000002</v>
      </c>
      <c r="E35" s="115">
        <v>33640</v>
      </c>
      <c r="F35" s="115">
        <v>77096</v>
      </c>
      <c r="G35" s="115">
        <v>0.45500000000000002</v>
      </c>
      <c r="H35" s="115">
        <v>0.44992710000000002</v>
      </c>
      <c r="I35" s="115">
        <v>4.9504190000000003E-2</v>
      </c>
      <c r="J35" s="115">
        <v>8.6E-3</v>
      </c>
      <c r="K35" s="115">
        <v>8.0055068800000004</v>
      </c>
      <c r="L35" s="115">
        <v>53386</v>
      </c>
      <c r="M35" s="115">
        <v>130644</v>
      </c>
      <c r="N35" s="115">
        <v>0.45400000000000001</v>
      </c>
      <c r="O35" s="115">
        <v>0.44749501000000003</v>
      </c>
      <c r="P35" s="115">
        <v>3.4653389999999999E-2</v>
      </c>
      <c r="Q35" s="115">
        <v>7.9981700000000006E-3</v>
      </c>
      <c r="R35" s="115">
        <v>4.8317511399999997</v>
      </c>
    </row>
    <row r="36" spans="1:18" ht="16" x14ac:dyDescent="0.2">
      <c r="A36" s="115" t="s">
        <v>375</v>
      </c>
      <c r="B36" s="115">
        <v>-5.7004300000000001E-2</v>
      </c>
      <c r="C36" s="115">
        <v>1.151435E-2</v>
      </c>
      <c r="D36" s="115">
        <v>6.6487836500000004</v>
      </c>
      <c r="E36" s="115">
        <v>33640</v>
      </c>
      <c r="F36" s="115">
        <v>77096</v>
      </c>
      <c r="G36" s="115">
        <v>0.44900000000000001</v>
      </c>
      <c r="H36" s="115">
        <v>0.4540729</v>
      </c>
      <c r="I36" s="115">
        <v>5.0997250000000001E-2</v>
      </c>
      <c r="J36" s="115">
        <v>8.6999999999999994E-3</v>
      </c>
      <c r="K36" s="115">
        <v>8.2403321599999995</v>
      </c>
      <c r="L36" s="115">
        <v>53386</v>
      </c>
      <c r="M36" s="115">
        <v>130644</v>
      </c>
      <c r="N36" s="115">
        <v>0.54300000000000004</v>
      </c>
      <c r="O36" s="115">
        <v>0.53945182000000003</v>
      </c>
      <c r="P36" s="115">
        <v>-3.4618799999999998E-2</v>
      </c>
      <c r="Q36" s="115">
        <v>7.9965999999999995E-3</v>
      </c>
      <c r="R36" s="115">
        <v>4.8248891399999998</v>
      </c>
    </row>
    <row r="37" spans="1:18" ht="16" x14ac:dyDescent="0.2">
      <c r="A37" s="115" t="s">
        <v>140</v>
      </c>
      <c r="B37" s="115">
        <v>-6.4698500000000006E-2</v>
      </c>
      <c r="C37" s="115">
        <v>1.2123439999999999E-2</v>
      </c>
      <c r="D37" s="115">
        <v>7.6903698299999999</v>
      </c>
      <c r="E37" s="115">
        <v>33640</v>
      </c>
      <c r="F37" s="115">
        <v>77096</v>
      </c>
      <c r="G37" s="115">
        <v>0.66500000000000004</v>
      </c>
      <c r="H37" s="115">
        <v>0.67232760000000003</v>
      </c>
      <c r="I37" s="115">
        <v>-4.9494900000000001E-2</v>
      </c>
      <c r="J37" s="115">
        <v>9.1999999999999998E-3</v>
      </c>
      <c r="K37" s="115">
        <v>7.1080167699999999</v>
      </c>
      <c r="L37" s="115">
        <v>53386</v>
      </c>
      <c r="M37" s="115">
        <v>130644</v>
      </c>
      <c r="N37" s="115">
        <v>0.67</v>
      </c>
      <c r="O37" s="115">
        <v>0.67354818000000005</v>
      </c>
      <c r="P37" s="115">
        <v>-5.6160700000000001E-2</v>
      </c>
      <c r="Q37" s="115">
        <v>8.4671499999999997E-3</v>
      </c>
      <c r="R37" s="115">
        <v>10.4822486</v>
      </c>
    </row>
    <row r="38" spans="1:18" ht="16" x14ac:dyDescent="0.2">
      <c r="A38" s="115" t="s">
        <v>376</v>
      </c>
      <c r="B38" s="115">
        <v>-5.5195599999999997E-2</v>
      </c>
      <c r="C38" s="115">
        <v>1.314424E-2</v>
      </c>
      <c r="D38" s="115">
        <v>4.9168558600000001</v>
      </c>
      <c r="E38" s="115">
        <v>33640</v>
      </c>
      <c r="F38" s="115">
        <v>77096</v>
      </c>
      <c r="G38" s="115">
        <v>0.752</v>
      </c>
      <c r="H38" s="115">
        <v>0.75763659999999999</v>
      </c>
      <c r="I38" s="115">
        <v>-6.8600099999999997E-2</v>
      </c>
      <c r="J38" s="115">
        <v>0.01</v>
      </c>
      <c r="K38" s="115">
        <v>11.211478100000001</v>
      </c>
      <c r="L38" s="115">
        <v>53386</v>
      </c>
      <c r="M38" s="115">
        <v>130644</v>
      </c>
      <c r="N38" s="115">
        <v>0.749</v>
      </c>
      <c r="O38" s="115">
        <v>0.75668771999999995</v>
      </c>
      <c r="P38" s="115">
        <v>-5.1793199999999998E-2</v>
      </c>
      <c r="Q38" s="115">
        <v>9.2675799999999992E-3</v>
      </c>
      <c r="R38" s="115">
        <v>7.6404367799999999</v>
      </c>
    </row>
    <row r="39" spans="1:18" ht="16" x14ac:dyDescent="0.2">
      <c r="A39" s="115" t="s">
        <v>377</v>
      </c>
      <c r="B39" s="115">
        <v>8.8404570000000002E-2</v>
      </c>
      <c r="C39" s="115">
        <v>1.1584479999999999E-2</v>
      </c>
      <c r="D39" s="115">
        <v>11.360314300000001</v>
      </c>
      <c r="E39" s="115">
        <v>33640</v>
      </c>
      <c r="F39" s="115">
        <v>77096</v>
      </c>
      <c r="G39" s="115">
        <v>0.76900000000000002</v>
      </c>
      <c r="H39" s="115">
        <v>0.75941780000000003</v>
      </c>
      <c r="I39" s="115">
        <v>8.0704029999999996E-2</v>
      </c>
      <c r="J39" s="115">
        <v>1.0200000000000001E-2</v>
      </c>
      <c r="K39" s="115">
        <v>14.530767300000001</v>
      </c>
      <c r="L39" s="115">
        <v>53386</v>
      </c>
      <c r="M39" s="115">
        <v>130644</v>
      </c>
      <c r="N39" s="115">
        <v>0.77300000000000002</v>
      </c>
      <c r="O39" s="115">
        <v>0.76294682999999996</v>
      </c>
      <c r="P39" s="115">
        <v>8.9121500000000006E-2</v>
      </c>
      <c r="Q39" s="115">
        <v>9.3590099999999992E-3</v>
      </c>
      <c r="R39" s="115">
        <v>20.772101200000002</v>
      </c>
    </row>
    <row r="40" spans="1:18" ht="16" x14ac:dyDescent="0.2">
      <c r="A40" s="115" t="s">
        <v>378</v>
      </c>
      <c r="B40" s="115">
        <v>-6.3802800000000007E-2</v>
      </c>
      <c r="C40" s="115">
        <v>1.3567869999999999E-2</v>
      </c>
      <c r="D40" s="115">
        <v>6.1577028699999996</v>
      </c>
      <c r="E40" s="115">
        <v>33640</v>
      </c>
      <c r="F40" s="115">
        <v>77096</v>
      </c>
      <c r="G40" s="115">
        <v>0.747</v>
      </c>
      <c r="H40" s="115">
        <v>0.75320030000000004</v>
      </c>
      <c r="I40" s="115">
        <v>-5.8996600000000003E-2</v>
      </c>
      <c r="J40" s="115">
        <v>1.04E-2</v>
      </c>
      <c r="K40" s="115">
        <v>7.92118082</v>
      </c>
      <c r="L40" s="115">
        <v>53386</v>
      </c>
      <c r="M40" s="115">
        <v>130644</v>
      </c>
      <c r="N40" s="115">
        <v>0.746</v>
      </c>
      <c r="O40" s="115">
        <v>0.75132226999999996</v>
      </c>
      <c r="P40" s="115">
        <v>-5.62712E-2</v>
      </c>
      <c r="Q40" s="115">
        <v>9.2099499999999997E-3</v>
      </c>
      <c r="R40" s="115">
        <v>9.0011413099999995</v>
      </c>
    </row>
    <row r="41" spans="1:18" ht="16" x14ac:dyDescent="0.2">
      <c r="A41" s="115" t="s">
        <v>141</v>
      </c>
      <c r="B41" s="115">
        <v>-6.4399899999999996E-2</v>
      </c>
      <c r="C41" s="115">
        <v>1.274437E-2</v>
      </c>
      <c r="D41" s="115">
        <v>7.0300718099999999</v>
      </c>
      <c r="E41" s="115">
        <v>33640</v>
      </c>
      <c r="F41" s="115">
        <v>77096</v>
      </c>
      <c r="G41" s="115">
        <v>0.69499999999999995</v>
      </c>
      <c r="H41" s="115">
        <v>0.7017639</v>
      </c>
      <c r="I41" s="115">
        <v>-4.8801700000000003E-2</v>
      </c>
      <c r="J41" s="115">
        <v>9.4999999999999998E-3</v>
      </c>
      <c r="K41" s="115">
        <v>6.5683146600000004</v>
      </c>
      <c r="L41" s="115">
        <v>53386</v>
      </c>
      <c r="M41" s="115">
        <v>130644</v>
      </c>
      <c r="N41" s="115">
        <v>0.69199999999999995</v>
      </c>
      <c r="O41" s="115">
        <v>0.69732227000000002</v>
      </c>
      <c r="P41" s="115">
        <v>-5.4553900000000002E-2</v>
      </c>
      <c r="Q41" s="115">
        <v>8.6847399999999998E-3</v>
      </c>
      <c r="R41" s="115">
        <v>9.4747682900000001</v>
      </c>
    </row>
    <row r="42" spans="1:18" ht="16" x14ac:dyDescent="0.2">
      <c r="A42" s="115" t="s">
        <v>142</v>
      </c>
      <c r="B42" s="115">
        <v>0.11740074</v>
      </c>
      <c r="C42" s="115">
        <v>1.2126110000000001E-2</v>
      </c>
      <c r="D42" s="115">
        <v>16.793714000000001</v>
      </c>
      <c r="E42" s="115">
        <v>33640</v>
      </c>
      <c r="F42" s="115">
        <v>77096</v>
      </c>
      <c r="G42" s="115">
        <v>0.81699999999999995</v>
      </c>
      <c r="H42" s="115">
        <v>0.80629039999999996</v>
      </c>
      <c r="I42" s="115">
        <v>-0.1031962</v>
      </c>
      <c r="J42" s="115">
        <v>1.0999999999999999E-2</v>
      </c>
      <c r="K42" s="115">
        <v>20.233066900000001</v>
      </c>
      <c r="L42" s="115">
        <v>53386</v>
      </c>
      <c r="M42" s="115">
        <v>130644</v>
      </c>
      <c r="N42" s="115">
        <v>0.18099999999999999</v>
      </c>
      <c r="O42" s="115">
        <v>0.19164453000000001</v>
      </c>
      <c r="P42" s="115">
        <v>0.11684076</v>
      </c>
      <c r="Q42" s="115">
        <v>1.015276E-2</v>
      </c>
      <c r="R42" s="115">
        <v>29.9213673</v>
      </c>
    </row>
    <row r="43" spans="1:18" ht="16" x14ac:dyDescent="0.2">
      <c r="A43" s="115" t="s">
        <v>379</v>
      </c>
      <c r="B43" s="115">
        <v>-0.11399769999999999</v>
      </c>
      <c r="C43" s="115">
        <v>1.4910120000000001E-2</v>
      </c>
      <c r="D43" s="115">
        <v>16.475214600000001</v>
      </c>
      <c r="E43" s="115">
        <v>33640</v>
      </c>
      <c r="F43" s="115">
        <v>77096</v>
      </c>
      <c r="G43" s="115">
        <v>0.19400000000000001</v>
      </c>
      <c r="H43" s="115">
        <v>0.20470959999999999</v>
      </c>
      <c r="I43" s="115">
        <v>-0.1025977</v>
      </c>
      <c r="J43" s="115">
        <v>1.0800000000000001E-2</v>
      </c>
      <c r="K43" s="115">
        <v>20.7617029</v>
      </c>
      <c r="L43" s="115">
        <v>53386</v>
      </c>
      <c r="M43" s="115">
        <v>130644</v>
      </c>
      <c r="N43" s="115">
        <v>0.19400000000000001</v>
      </c>
      <c r="O43" s="115">
        <v>0.20464452999999999</v>
      </c>
      <c r="P43" s="115">
        <v>-0.1120265</v>
      </c>
      <c r="Q43" s="115">
        <v>9.9380600000000003E-3</v>
      </c>
      <c r="R43" s="115">
        <v>28.746026700000002</v>
      </c>
    </row>
    <row r="44" spans="1:18" ht="16" x14ac:dyDescent="0.2">
      <c r="A44" s="115" t="s">
        <v>380</v>
      </c>
      <c r="B44" s="115">
        <v>0.10990318</v>
      </c>
      <c r="C44" s="115">
        <v>1.7177999999999999E-2</v>
      </c>
      <c r="D44" s="115">
        <v>7.7574585699999998</v>
      </c>
      <c r="E44" s="115">
        <v>33640</v>
      </c>
      <c r="F44" s="115">
        <v>77096</v>
      </c>
      <c r="G44" s="115">
        <v>0.92</v>
      </c>
      <c r="H44" s="115">
        <v>0.91549069999999999</v>
      </c>
      <c r="I44" s="115">
        <v>9.8097199999999996E-2</v>
      </c>
      <c r="J44" s="115">
        <v>1.5299999999999999E-2</v>
      </c>
      <c r="K44" s="115">
        <v>9.8013429100000007</v>
      </c>
      <c r="L44" s="115">
        <v>53386</v>
      </c>
      <c r="M44" s="115">
        <v>130644</v>
      </c>
      <c r="N44" s="115">
        <v>0.91700000000000004</v>
      </c>
      <c r="O44" s="115">
        <v>0.91286045999999998</v>
      </c>
      <c r="P44" s="115">
        <v>9.9383529999999998E-2</v>
      </c>
      <c r="Q44" s="115">
        <v>1.4433110000000001E-2</v>
      </c>
      <c r="R44" s="115">
        <v>11.2406088</v>
      </c>
    </row>
    <row r="45" spans="1:18" ht="16" x14ac:dyDescent="0.2">
      <c r="A45" s="115" t="s">
        <v>143</v>
      </c>
      <c r="B45" s="115">
        <v>0.11230137</v>
      </c>
      <c r="C45" s="115">
        <v>1.6964659999999999E-2</v>
      </c>
      <c r="D45" s="115">
        <v>8.2555505399999998</v>
      </c>
      <c r="E45" s="115">
        <v>33640</v>
      </c>
      <c r="F45" s="115">
        <v>77096</v>
      </c>
      <c r="G45" s="115">
        <v>0.91600000000000004</v>
      </c>
      <c r="H45" s="115">
        <v>0.91205440000000004</v>
      </c>
      <c r="I45" s="115">
        <v>9.9899630000000003E-2</v>
      </c>
      <c r="J45" s="115">
        <v>1.5299999999999999E-2</v>
      </c>
      <c r="K45" s="115">
        <v>10.2374715</v>
      </c>
      <c r="L45" s="115">
        <v>53386</v>
      </c>
      <c r="M45" s="115">
        <v>130644</v>
      </c>
      <c r="N45" s="115">
        <v>0.91700000000000004</v>
      </c>
      <c r="O45" s="115">
        <v>0.91286045999999998</v>
      </c>
      <c r="P45" s="115">
        <v>8.3754010000000004E-2</v>
      </c>
      <c r="Q45" s="115">
        <v>1.415254E-2</v>
      </c>
      <c r="R45" s="115">
        <v>8.4868113199999993</v>
      </c>
    </row>
    <row r="46" spans="1:18" ht="16" x14ac:dyDescent="0.2">
      <c r="A46" s="115" t="s">
        <v>144</v>
      </c>
      <c r="B46" s="115">
        <v>9.7398910000000005E-2</v>
      </c>
      <c r="C46" s="115">
        <v>1.0238590000000001E-2</v>
      </c>
      <c r="D46" s="115">
        <v>16.8645493</v>
      </c>
      <c r="E46" s="115">
        <v>33640</v>
      </c>
      <c r="F46" s="115">
        <v>77096</v>
      </c>
      <c r="G46" s="115">
        <v>0.66600000000000004</v>
      </c>
      <c r="H46" s="115">
        <v>0.65472680000000005</v>
      </c>
      <c r="I46" s="115">
        <v>6.5900089999999995E-2</v>
      </c>
      <c r="J46" s="115">
        <v>9.1000000000000004E-3</v>
      </c>
      <c r="K46" s="115">
        <v>12.4223933</v>
      </c>
      <c r="L46" s="115">
        <v>53386</v>
      </c>
      <c r="M46" s="115">
        <v>130644</v>
      </c>
      <c r="N46" s="115">
        <v>0.66200000000000003</v>
      </c>
      <c r="O46" s="115">
        <v>0.65608637000000003</v>
      </c>
      <c r="P46" s="115">
        <v>8.4579440000000006E-2</v>
      </c>
      <c r="Q46" s="115">
        <v>8.3976099999999998E-3</v>
      </c>
      <c r="R46" s="115">
        <v>23.133196900000002</v>
      </c>
    </row>
    <row r="47" spans="1:18" ht="16" x14ac:dyDescent="0.2">
      <c r="A47" s="115" t="s">
        <v>381</v>
      </c>
      <c r="B47" s="115">
        <v>0.13579757000000001</v>
      </c>
      <c r="C47" s="115">
        <v>1.5815860000000001E-2</v>
      </c>
      <c r="D47" s="115">
        <v>12.8043771</v>
      </c>
      <c r="E47" s="115">
        <v>33640</v>
      </c>
      <c r="F47" s="115">
        <v>77096</v>
      </c>
      <c r="G47" s="115">
        <v>0.90900000000000003</v>
      </c>
      <c r="H47" s="115">
        <v>0.90223609999999999</v>
      </c>
      <c r="I47" s="115">
        <v>0.12089817999999999</v>
      </c>
      <c r="J47" s="115">
        <v>1.46E-2</v>
      </c>
      <c r="K47" s="115">
        <v>15.9909743</v>
      </c>
      <c r="L47" s="115">
        <v>53386</v>
      </c>
      <c r="M47" s="115">
        <v>130644</v>
      </c>
      <c r="N47" s="115">
        <v>0.90800000000000003</v>
      </c>
      <c r="O47" s="115">
        <v>0.90208637000000003</v>
      </c>
      <c r="P47" s="115">
        <v>0.13110554999999999</v>
      </c>
      <c r="Q47" s="115">
        <v>1.355746E-2</v>
      </c>
      <c r="R47" s="115">
        <v>21.394747299999999</v>
      </c>
    </row>
    <row r="48" spans="1:18" ht="16" x14ac:dyDescent="0.2">
      <c r="A48" s="115" t="s">
        <v>145</v>
      </c>
      <c r="B48" s="115">
        <v>0.1535019</v>
      </c>
      <c r="C48" s="115">
        <v>1.6373789999999999E-2</v>
      </c>
      <c r="D48" s="115">
        <v>14.594312199999999</v>
      </c>
      <c r="E48" s="115">
        <v>33640</v>
      </c>
      <c r="F48" s="115">
        <v>77096</v>
      </c>
      <c r="G48" s="115">
        <v>0.92</v>
      </c>
      <c r="H48" s="115">
        <v>0.91379969999999999</v>
      </c>
      <c r="I48" s="115">
        <v>0.12670313</v>
      </c>
      <c r="J48" s="115">
        <v>1.54E-2</v>
      </c>
      <c r="K48" s="115">
        <v>15.7007107</v>
      </c>
      <c r="L48" s="115">
        <v>53386</v>
      </c>
      <c r="M48" s="115">
        <v>130644</v>
      </c>
      <c r="N48" s="115">
        <v>0.91900000000000004</v>
      </c>
      <c r="O48" s="115">
        <v>0.91367772999999997</v>
      </c>
      <c r="P48" s="115">
        <v>0.13466159</v>
      </c>
      <c r="Q48" s="115">
        <v>1.4355990000000001E-2</v>
      </c>
      <c r="R48" s="115">
        <v>20.1813304</v>
      </c>
    </row>
    <row r="49" spans="1:18" ht="16" x14ac:dyDescent="0.2">
      <c r="A49" s="115" t="s">
        <v>146</v>
      </c>
      <c r="B49" s="115">
        <v>7.4801300000000001E-2</v>
      </c>
      <c r="C49" s="115">
        <v>1.219454E-2</v>
      </c>
      <c r="D49" s="115">
        <v>7.7307206099999997</v>
      </c>
      <c r="E49" s="115">
        <v>33640</v>
      </c>
      <c r="F49" s="115">
        <v>77096</v>
      </c>
      <c r="G49" s="115">
        <v>0.221</v>
      </c>
      <c r="H49" s="115">
        <v>0.21536340000000001</v>
      </c>
      <c r="I49" s="115">
        <v>-4.4903199999999997E-2</v>
      </c>
      <c r="J49" s="115">
        <v>1.0699999999999999E-2</v>
      </c>
      <c r="K49" s="115">
        <v>4.54637593</v>
      </c>
      <c r="L49" s="115">
        <v>53386</v>
      </c>
      <c r="M49" s="115">
        <v>130644</v>
      </c>
      <c r="N49" s="115">
        <v>0.78600000000000003</v>
      </c>
      <c r="O49" s="115">
        <v>0.78718273000000005</v>
      </c>
      <c r="P49" s="115">
        <v>5.6255550000000001E-2</v>
      </c>
      <c r="Q49" s="115">
        <v>9.6565999999999996E-3</v>
      </c>
      <c r="R49" s="115">
        <v>8.2448445800000005</v>
      </c>
    </row>
    <row r="50" spans="1:18" ht="16" x14ac:dyDescent="0.2">
      <c r="A50" s="115" t="s">
        <v>147</v>
      </c>
      <c r="B50" s="115">
        <v>8.5498569999999996E-2</v>
      </c>
      <c r="C50" s="115">
        <v>9.9999600000000004E-3</v>
      </c>
      <c r="D50" s="115">
        <v>14.064140200000001</v>
      </c>
      <c r="E50" s="115">
        <v>33640</v>
      </c>
      <c r="F50" s="115">
        <v>77096</v>
      </c>
      <c r="G50" s="115">
        <v>0.60599999999999998</v>
      </c>
      <c r="H50" s="115">
        <v>0.5952904</v>
      </c>
      <c r="I50" s="115">
        <v>5.8702780000000003E-2</v>
      </c>
      <c r="J50" s="115">
        <v>8.8000000000000005E-3</v>
      </c>
      <c r="K50" s="115">
        <v>10.655411300000001</v>
      </c>
      <c r="L50" s="115">
        <v>53386</v>
      </c>
      <c r="M50" s="115">
        <v>130644</v>
      </c>
      <c r="N50" s="115">
        <v>0.60199999999999998</v>
      </c>
      <c r="O50" s="115">
        <v>0.59667773000000002</v>
      </c>
      <c r="P50" s="115">
        <v>7.5304389999999999E-2</v>
      </c>
      <c r="Q50" s="115">
        <v>8.1242599999999995E-3</v>
      </c>
      <c r="R50" s="115">
        <v>19.726381</v>
      </c>
    </row>
    <row r="51" spans="1:18" ht="16" x14ac:dyDescent="0.2">
      <c r="A51" s="115" t="s">
        <v>382</v>
      </c>
      <c r="B51" s="115">
        <v>0.15910410999999999</v>
      </c>
      <c r="C51" s="115">
        <v>1.6366370000000002E-2</v>
      </c>
      <c r="D51" s="115">
        <v>15.499351900000001</v>
      </c>
      <c r="E51" s="115">
        <v>33640</v>
      </c>
      <c r="F51" s="115">
        <v>77096</v>
      </c>
      <c r="G51" s="115">
        <v>0.92100000000000004</v>
      </c>
      <c r="H51" s="115">
        <v>0.9142361</v>
      </c>
      <c r="I51" s="115">
        <v>0.13170346999999999</v>
      </c>
      <c r="J51" s="115">
        <v>1.55E-2</v>
      </c>
      <c r="K51" s="115">
        <v>16.751536300000001</v>
      </c>
      <c r="L51" s="115">
        <v>53386</v>
      </c>
      <c r="M51" s="115">
        <v>130644</v>
      </c>
      <c r="N51" s="115">
        <v>0.92</v>
      </c>
      <c r="O51" s="115">
        <v>0.91408637000000004</v>
      </c>
      <c r="P51" s="115">
        <v>0.14777002</v>
      </c>
      <c r="Q51" s="115">
        <v>1.440981E-2</v>
      </c>
      <c r="R51" s="115">
        <v>23.948521800000002</v>
      </c>
    </row>
    <row r="52" spans="1:18" ht="16" x14ac:dyDescent="0.2">
      <c r="A52" s="115" t="s">
        <v>148</v>
      </c>
      <c r="B52" s="115">
        <v>-0.1634959</v>
      </c>
      <c r="C52" s="115">
        <v>2.2574500000000001E-2</v>
      </c>
      <c r="D52" s="115">
        <v>16.106460200000001</v>
      </c>
      <c r="E52" s="115">
        <v>33640</v>
      </c>
      <c r="F52" s="115">
        <v>77096</v>
      </c>
      <c r="G52" s="115">
        <v>7.8600000000000003E-2</v>
      </c>
      <c r="H52" s="115">
        <v>8.5363930000000005E-2</v>
      </c>
      <c r="I52" s="115">
        <v>0.13150182999999999</v>
      </c>
      <c r="J52" s="115">
        <v>1.55E-2</v>
      </c>
      <c r="K52" s="115">
        <v>16.675717500000001</v>
      </c>
      <c r="L52" s="115">
        <v>53386</v>
      </c>
      <c r="M52" s="115">
        <v>130644</v>
      </c>
      <c r="N52" s="115">
        <v>0.92</v>
      </c>
      <c r="O52" s="115">
        <v>0.91467772999999997</v>
      </c>
      <c r="P52" s="115">
        <v>-0.14840909999999999</v>
      </c>
      <c r="Q52" s="115">
        <v>1.4441549999999999E-2</v>
      </c>
      <c r="R52" s="115">
        <v>24.046234500000001</v>
      </c>
    </row>
    <row r="53" spans="1:18" ht="16" x14ac:dyDescent="0.2">
      <c r="A53" s="115" t="s">
        <v>383</v>
      </c>
      <c r="B53" s="115">
        <v>-8.5100499999999996E-2</v>
      </c>
      <c r="C53" s="115">
        <v>1.1838670000000001E-2</v>
      </c>
      <c r="D53" s="115">
        <v>13.938924699999999</v>
      </c>
      <c r="E53" s="115">
        <v>33640</v>
      </c>
      <c r="F53" s="115">
        <v>77096</v>
      </c>
      <c r="G53" s="115">
        <v>0.39500000000000002</v>
      </c>
      <c r="H53" s="115">
        <v>0.4051459</v>
      </c>
      <c r="I53" s="115">
        <v>5.9296679999999997E-2</v>
      </c>
      <c r="J53" s="115">
        <v>8.8000000000000005E-3</v>
      </c>
      <c r="K53" s="115">
        <v>10.848630099999999</v>
      </c>
      <c r="L53" s="115">
        <v>53386</v>
      </c>
      <c r="M53" s="115">
        <v>130644</v>
      </c>
      <c r="N53" s="115">
        <v>0.60199999999999998</v>
      </c>
      <c r="O53" s="115">
        <v>0.59608636999999998</v>
      </c>
      <c r="P53" s="115">
        <v>-7.1307400000000007E-2</v>
      </c>
      <c r="Q53" s="115">
        <v>8.1216599999999993E-3</v>
      </c>
      <c r="R53" s="115">
        <v>17.786167200000001</v>
      </c>
    </row>
    <row r="54" spans="1:18" ht="16" x14ac:dyDescent="0.2">
      <c r="A54" s="115" t="s">
        <v>384</v>
      </c>
      <c r="B54" s="115">
        <v>5.2298289999999997E-2</v>
      </c>
      <c r="C54" s="115">
        <v>1.0520099999999999E-2</v>
      </c>
      <c r="D54" s="115">
        <v>5.4958010799999997</v>
      </c>
      <c r="E54" s="115">
        <v>33640</v>
      </c>
      <c r="F54" s="115">
        <v>77096</v>
      </c>
      <c r="G54" s="115">
        <v>0.371</v>
      </c>
      <c r="H54" s="115">
        <v>0.36254510000000001</v>
      </c>
      <c r="I54" s="115">
        <v>4.8999670000000002E-2</v>
      </c>
      <c r="J54" s="115">
        <v>8.8999999999999999E-3</v>
      </c>
      <c r="K54" s="115">
        <v>7.4183916300000003</v>
      </c>
      <c r="L54" s="115">
        <v>53386</v>
      </c>
      <c r="M54" s="115">
        <v>130644</v>
      </c>
      <c r="N54" s="115">
        <v>0.371</v>
      </c>
      <c r="O54" s="115">
        <v>0.36390365000000002</v>
      </c>
      <c r="P54" s="115">
        <v>6.1788419999999997E-2</v>
      </c>
      <c r="Q54" s="115">
        <v>8.2693599999999999E-3</v>
      </c>
      <c r="R54" s="115">
        <v>13.1023528</v>
      </c>
    </row>
    <row r="55" spans="1:18" ht="16" x14ac:dyDescent="0.2">
      <c r="A55" s="115" t="s">
        <v>385</v>
      </c>
      <c r="B55" s="115">
        <v>5.2298289999999997E-2</v>
      </c>
      <c r="C55" s="115">
        <v>1.0241119999999999E-2</v>
      </c>
      <c r="D55" s="115">
        <v>5.7851561499999997</v>
      </c>
      <c r="E55" s="115">
        <v>33640</v>
      </c>
      <c r="F55" s="115">
        <v>77096</v>
      </c>
      <c r="G55" s="115">
        <v>0.56100000000000005</v>
      </c>
      <c r="H55" s="115">
        <v>0.55592710000000001</v>
      </c>
      <c r="I55" s="115">
        <v>-5.1998799999999998E-2</v>
      </c>
      <c r="J55" s="115">
        <v>8.6999999999999994E-3</v>
      </c>
      <c r="K55" s="115">
        <v>8.7394516299999996</v>
      </c>
      <c r="L55" s="115">
        <v>53386</v>
      </c>
      <c r="M55" s="115">
        <v>130644</v>
      </c>
      <c r="N55" s="115">
        <v>0.442</v>
      </c>
      <c r="O55" s="115">
        <v>0.44791363000000001</v>
      </c>
      <c r="P55" s="115">
        <v>3.4763870000000002E-2</v>
      </c>
      <c r="Q55" s="115">
        <v>8.0136099999999991E-3</v>
      </c>
      <c r="R55" s="115">
        <v>4.8424938800000001</v>
      </c>
    </row>
    <row r="56" spans="1:18" ht="16" x14ac:dyDescent="0.2">
      <c r="A56" s="115" t="s">
        <v>386</v>
      </c>
      <c r="B56" s="115">
        <v>-4.3795199999999999E-2</v>
      </c>
      <c r="C56" s="115">
        <v>1.218168E-2</v>
      </c>
      <c r="D56" s="115">
        <v>3.6972362900000002</v>
      </c>
      <c r="E56" s="115">
        <v>33640</v>
      </c>
      <c r="F56" s="115">
        <v>77096</v>
      </c>
      <c r="G56" s="115">
        <v>0.33700000000000002</v>
      </c>
      <c r="H56" s="115">
        <v>0.33981830000000002</v>
      </c>
      <c r="I56" s="115">
        <v>5.0997250000000001E-2</v>
      </c>
      <c r="J56" s="115">
        <v>9.2999999999999992E-3</v>
      </c>
      <c r="K56" s="115">
        <v>7.3271635499999999</v>
      </c>
      <c r="L56" s="115">
        <v>53386</v>
      </c>
      <c r="M56" s="115">
        <v>130644</v>
      </c>
      <c r="N56" s="115">
        <v>0.67100000000000004</v>
      </c>
      <c r="O56" s="115">
        <v>0.66626909999999995</v>
      </c>
      <c r="P56" s="115">
        <v>-2.1257399999999999E-2</v>
      </c>
      <c r="Q56" s="115">
        <v>8.4078299999999998E-3</v>
      </c>
      <c r="R56" s="115">
        <v>1.9407319199999999</v>
      </c>
    </row>
    <row r="57" spans="1:18" ht="16" x14ac:dyDescent="0.2">
      <c r="A57" s="115" t="s">
        <v>387</v>
      </c>
      <c r="B57" s="115">
        <v>-0.1101051</v>
      </c>
      <c r="C57" s="115">
        <v>1.9602049999999999E-2</v>
      </c>
      <c r="D57" s="115">
        <v>9.1509493099999997</v>
      </c>
      <c r="E57" s="115">
        <v>33640</v>
      </c>
      <c r="F57" s="115">
        <v>77096</v>
      </c>
      <c r="G57" s="115">
        <v>9.9400000000000002E-2</v>
      </c>
      <c r="H57" s="115">
        <v>0.1048111</v>
      </c>
      <c r="I57" s="115">
        <v>-9.8903599999999994E-2</v>
      </c>
      <c r="J57" s="115">
        <v>1.4200000000000001E-2</v>
      </c>
      <c r="K57" s="115">
        <v>11.478077799999999</v>
      </c>
      <c r="L57" s="115">
        <v>53386</v>
      </c>
      <c r="M57" s="115">
        <v>130644</v>
      </c>
      <c r="N57" s="115">
        <v>9.9400000000000002E-2</v>
      </c>
      <c r="O57" s="115">
        <v>0.10685117</v>
      </c>
      <c r="P57" s="115">
        <v>-9.8293900000000003E-2</v>
      </c>
      <c r="Q57" s="115">
        <v>1.310007E-2</v>
      </c>
      <c r="R57" s="115">
        <v>13.206043299999999</v>
      </c>
    </row>
    <row r="58" spans="1:18" ht="16" x14ac:dyDescent="0.2">
      <c r="A58" s="115" t="s">
        <v>149</v>
      </c>
      <c r="B58" s="115">
        <v>0.11380179</v>
      </c>
      <c r="C58" s="115">
        <v>1.538335E-2</v>
      </c>
      <c r="D58" s="115">
        <v>10.1349553</v>
      </c>
      <c r="E58" s="115">
        <v>33640</v>
      </c>
      <c r="F58" s="115">
        <v>77096</v>
      </c>
      <c r="G58" s="115">
        <v>0.89700000000000002</v>
      </c>
      <c r="H58" s="115">
        <v>0.89079969999999997</v>
      </c>
      <c r="I58" s="115">
        <v>9.5900910000000006E-2</v>
      </c>
      <c r="J58" s="115">
        <v>1.4E-2</v>
      </c>
      <c r="K58" s="115">
        <v>11.184953800000001</v>
      </c>
      <c r="L58" s="115">
        <v>53386</v>
      </c>
      <c r="M58" s="115">
        <v>130644</v>
      </c>
      <c r="N58" s="115">
        <v>0.89800000000000002</v>
      </c>
      <c r="O58" s="115">
        <v>0.89149500999999998</v>
      </c>
      <c r="P58" s="115">
        <v>0.10872656999999999</v>
      </c>
      <c r="Q58" s="115">
        <v>1.287759E-2</v>
      </c>
      <c r="R58" s="115">
        <v>16.509930900000001</v>
      </c>
    </row>
    <row r="59" spans="1:18" ht="16" x14ac:dyDescent="0.2">
      <c r="A59" s="115" t="s">
        <v>388</v>
      </c>
      <c r="B59" s="115">
        <v>4.9903830000000003E-2</v>
      </c>
      <c r="C59" s="115">
        <v>1.054507E-2</v>
      </c>
      <c r="D59" s="115">
        <v>5.0472075600000004</v>
      </c>
      <c r="E59" s="115">
        <v>33640</v>
      </c>
      <c r="F59" s="115">
        <v>77096</v>
      </c>
      <c r="G59" s="115">
        <v>0.378</v>
      </c>
      <c r="H59" s="115">
        <v>0.37010870000000001</v>
      </c>
      <c r="I59" s="115">
        <v>-5.23992E-2</v>
      </c>
      <c r="J59" s="115">
        <v>8.8999999999999999E-3</v>
      </c>
      <c r="K59" s="115">
        <v>8.3595185599999997</v>
      </c>
      <c r="L59" s="115">
        <v>53386</v>
      </c>
      <c r="M59" s="115">
        <v>130644</v>
      </c>
      <c r="N59" s="115">
        <v>0.62</v>
      </c>
      <c r="O59" s="115">
        <v>0.62887044000000003</v>
      </c>
      <c r="P59" s="115">
        <v>5.7177939999999997E-2</v>
      </c>
      <c r="Q59" s="115">
        <v>8.2344600000000007E-3</v>
      </c>
      <c r="R59" s="115">
        <v>11.418102599999999</v>
      </c>
    </row>
    <row r="60" spans="1:18" ht="16" x14ac:dyDescent="0.2">
      <c r="A60" s="115" t="s">
        <v>389</v>
      </c>
      <c r="B60" s="115">
        <v>-4.5604199999999998E-2</v>
      </c>
      <c r="C60" s="115">
        <v>1.2203469999999999E-2</v>
      </c>
      <c r="D60" s="115">
        <v>3.93930216</v>
      </c>
      <c r="E60" s="115">
        <v>33640</v>
      </c>
      <c r="F60" s="115">
        <v>77096</v>
      </c>
      <c r="G60" s="115">
        <v>0.29899999999999999</v>
      </c>
      <c r="H60" s="115">
        <v>0.30294559999999998</v>
      </c>
      <c r="I60" s="115">
        <v>5.240268E-2</v>
      </c>
      <c r="J60" s="115">
        <v>9.2999999999999992E-3</v>
      </c>
      <c r="K60" s="115">
        <v>7.71219827</v>
      </c>
      <c r="L60" s="115">
        <v>53386</v>
      </c>
      <c r="M60" s="115">
        <v>130644</v>
      </c>
      <c r="N60" s="115">
        <v>0.69699999999999995</v>
      </c>
      <c r="O60" s="115">
        <v>0.69226909999999997</v>
      </c>
      <c r="P60" s="115">
        <v>-3.1634299999999997E-2</v>
      </c>
      <c r="Q60" s="115">
        <v>8.6711600000000007E-3</v>
      </c>
      <c r="R60" s="115">
        <v>3.5782918100000001</v>
      </c>
    </row>
    <row r="61" spans="1:18" ht="16" x14ac:dyDescent="0.2">
      <c r="A61" s="115" t="s">
        <v>390</v>
      </c>
      <c r="B61" s="115">
        <v>-5.0998599999999998E-2</v>
      </c>
      <c r="C61" s="115">
        <v>1.1343270000000001E-2</v>
      </c>
      <c r="D61" s="115">
        <v>5.5275360999999998</v>
      </c>
      <c r="E61" s="115">
        <v>33640</v>
      </c>
      <c r="F61" s="115">
        <v>77096</v>
      </c>
      <c r="G61" s="115">
        <v>0.55500000000000005</v>
      </c>
      <c r="H61" s="115">
        <v>0.56063660000000004</v>
      </c>
      <c r="I61" s="115">
        <v>4.6797699999999998E-2</v>
      </c>
      <c r="J61" s="115">
        <v>8.6999999999999994E-3</v>
      </c>
      <c r="K61" s="115">
        <v>7.1392428800000003</v>
      </c>
      <c r="L61" s="115">
        <v>53386</v>
      </c>
      <c r="M61" s="115">
        <v>130644</v>
      </c>
      <c r="N61" s="115">
        <v>0.44500000000000001</v>
      </c>
      <c r="O61" s="115">
        <v>0.43967772999999999</v>
      </c>
      <c r="P61" s="115">
        <v>-3.8683500000000003E-2</v>
      </c>
      <c r="Q61" s="115">
        <v>8.0165400000000008E-3</v>
      </c>
      <c r="R61" s="115">
        <v>5.85487409</v>
      </c>
    </row>
    <row r="62" spans="1:18" ht="16" x14ac:dyDescent="0.2">
      <c r="A62" s="115" t="s">
        <v>391</v>
      </c>
      <c r="B62" s="115">
        <v>5.3701890000000002E-2</v>
      </c>
      <c r="C62" s="115">
        <v>1.1988779999999999E-2</v>
      </c>
      <c r="D62" s="115">
        <v>4.5808706900000002</v>
      </c>
      <c r="E62" s="115">
        <v>33640</v>
      </c>
      <c r="F62" s="115">
        <v>77096</v>
      </c>
      <c r="G62" s="115">
        <v>0.76</v>
      </c>
      <c r="H62" s="115">
        <v>0.75379969999999996</v>
      </c>
      <c r="I62" s="115">
        <v>6.0097419999999999E-2</v>
      </c>
      <c r="J62" s="115">
        <v>1.0200000000000001E-2</v>
      </c>
      <c r="K62" s="115">
        <v>8.3525192300000004</v>
      </c>
      <c r="L62" s="115">
        <v>53386</v>
      </c>
      <c r="M62" s="115">
        <v>130644</v>
      </c>
      <c r="N62" s="115">
        <v>0.76</v>
      </c>
      <c r="O62" s="115">
        <v>0.75172092000000001</v>
      </c>
      <c r="P62" s="115">
        <v>5.6659040000000001E-2</v>
      </c>
      <c r="Q62" s="115">
        <v>9.2658399999999991E-3</v>
      </c>
      <c r="R62" s="115">
        <v>9.0147493300000008</v>
      </c>
    </row>
    <row r="63" spans="1:18" ht="16" x14ac:dyDescent="0.2">
      <c r="A63" s="115" t="s">
        <v>150</v>
      </c>
      <c r="B63" s="115">
        <v>-6.4805199999999993E-2</v>
      </c>
      <c r="C63" s="115">
        <v>1.2228899999999999E-2</v>
      </c>
      <c r="D63" s="115">
        <v>7.6567884099999999</v>
      </c>
      <c r="E63" s="115">
        <v>33640</v>
      </c>
      <c r="F63" s="115">
        <v>77096</v>
      </c>
      <c r="G63" s="115">
        <v>0.32</v>
      </c>
      <c r="H63" s="115">
        <v>0.33127319999999999</v>
      </c>
      <c r="I63" s="115">
        <v>3.7796620000000003E-2</v>
      </c>
      <c r="J63" s="115">
        <v>9.1999999999999998E-3</v>
      </c>
      <c r="K63" s="115">
        <v>4.3769575700000001</v>
      </c>
      <c r="L63" s="115">
        <v>53386</v>
      </c>
      <c r="M63" s="115">
        <v>130644</v>
      </c>
      <c r="N63" s="115">
        <v>0.68300000000000005</v>
      </c>
      <c r="O63" s="115">
        <v>0.67412956000000002</v>
      </c>
      <c r="P63" s="115">
        <v>-8.6333699999999999E-2</v>
      </c>
      <c r="Q63" s="115">
        <v>8.4856099999999993E-3</v>
      </c>
      <c r="R63" s="115">
        <v>23.5872268</v>
      </c>
    </row>
    <row r="64" spans="1:18" ht="16" x14ac:dyDescent="0.2">
      <c r="A64" s="115" t="s">
        <v>392</v>
      </c>
      <c r="B64" s="115">
        <v>9.4200469999999994E-2</v>
      </c>
      <c r="C64" s="115">
        <v>1.5859700000000001E-2</v>
      </c>
      <c r="D64" s="115">
        <v>6.9609826799999999</v>
      </c>
      <c r="E64" s="115">
        <v>33640</v>
      </c>
      <c r="F64" s="115">
        <v>77096</v>
      </c>
      <c r="G64" s="115">
        <v>0.109</v>
      </c>
      <c r="H64" s="115">
        <v>0.10505440000000001</v>
      </c>
      <c r="I64" s="115">
        <v>-7.8599600000000006E-2</v>
      </c>
      <c r="J64" s="115">
        <v>1.43E-2</v>
      </c>
      <c r="K64" s="115">
        <v>7.4375881699999997</v>
      </c>
      <c r="L64" s="115">
        <v>53386</v>
      </c>
      <c r="M64" s="115">
        <v>130644</v>
      </c>
      <c r="N64" s="115">
        <v>0.89400000000000002</v>
      </c>
      <c r="O64" s="115">
        <v>0.89813953999999996</v>
      </c>
      <c r="P64" s="115">
        <v>7.0633479999999998E-2</v>
      </c>
      <c r="Q64" s="115">
        <v>1.2920879999999999E-2</v>
      </c>
      <c r="R64" s="115">
        <v>7.3384654600000001</v>
      </c>
    </row>
    <row r="65" spans="1:18" ht="16" x14ac:dyDescent="0.2">
      <c r="A65" s="115" t="s">
        <v>393</v>
      </c>
      <c r="B65" s="115">
        <v>-7.2398699999999996E-2</v>
      </c>
      <c r="C65" s="115">
        <v>1.2321E-2</v>
      </c>
      <c r="D65" s="115">
        <v>9.3944794799999993</v>
      </c>
      <c r="E65" s="115">
        <v>33640</v>
      </c>
      <c r="F65" s="115">
        <v>77096</v>
      </c>
      <c r="G65" s="115">
        <v>0.32500000000000001</v>
      </c>
      <c r="H65" s="115">
        <v>0.3312003</v>
      </c>
      <c r="I65" s="115">
        <v>7.0495740000000001E-2</v>
      </c>
      <c r="J65" s="115">
        <v>9.1999999999999998E-3</v>
      </c>
      <c r="K65" s="115">
        <v>13.870310099999999</v>
      </c>
      <c r="L65" s="115">
        <v>53386</v>
      </c>
      <c r="M65" s="115">
        <v>130644</v>
      </c>
      <c r="N65" s="115">
        <v>0.66800000000000004</v>
      </c>
      <c r="O65" s="115">
        <v>0.66090364999999995</v>
      </c>
      <c r="P65" s="115">
        <v>-4.74119E-2</v>
      </c>
      <c r="Q65" s="115">
        <v>8.4704600000000008E-3</v>
      </c>
      <c r="R65" s="115">
        <v>7.66217141</v>
      </c>
    </row>
    <row r="66" spans="1:18" ht="16" x14ac:dyDescent="0.2">
      <c r="A66" s="115" t="s">
        <v>151</v>
      </c>
      <c r="B66" s="115">
        <v>7.6599860000000006E-2</v>
      </c>
      <c r="C66" s="115">
        <v>1.0905120000000001E-2</v>
      </c>
      <c r="D66" s="115">
        <v>9.8582367699999995</v>
      </c>
      <c r="E66" s="115">
        <v>33640</v>
      </c>
      <c r="F66" s="115">
        <v>77096</v>
      </c>
      <c r="G66" s="115">
        <v>0.70499999999999996</v>
      </c>
      <c r="H66" s="115">
        <v>0.69879970000000002</v>
      </c>
      <c r="I66" s="115">
        <v>-6.8300299999999994E-2</v>
      </c>
      <c r="J66" s="115">
        <v>9.4000000000000004E-3</v>
      </c>
      <c r="K66" s="115">
        <v>12.443215199999999</v>
      </c>
      <c r="L66" s="115">
        <v>53386</v>
      </c>
      <c r="M66" s="115">
        <v>130644</v>
      </c>
      <c r="N66" s="115">
        <v>0.30199999999999999</v>
      </c>
      <c r="O66" s="115">
        <v>0.30732227000000001</v>
      </c>
      <c r="P66" s="115">
        <v>4.991454E-2</v>
      </c>
      <c r="Q66" s="115">
        <v>8.6928400000000003E-3</v>
      </c>
      <c r="R66" s="115">
        <v>8.0289630299999999</v>
      </c>
    </row>
    <row r="67" spans="1:18" ht="16" x14ac:dyDescent="0.2">
      <c r="A67" s="115" t="s">
        <v>394</v>
      </c>
      <c r="B67" s="115">
        <v>-5.40022E-2</v>
      </c>
      <c r="C67" s="115">
        <v>1.1480219999999999E-2</v>
      </c>
      <c r="D67" s="115">
        <v>5.9931062900000001</v>
      </c>
      <c r="E67" s="115">
        <v>33640</v>
      </c>
      <c r="F67" s="115">
        <v>77096</v>
      </c>
      <c r="G67" s="115">
        <v>0.40699999999999997</v>
      </c>
      <c r="H67" s="115">
        <v>0.41150930000000002</v>
      </c>
      <c r="I67" s="115">
        <v>5.6304720000000003E-2</v>
      </c>
      <c r="J67" s="115">
        <v>8.8000000000000005E-3</v>
      </c>
      <c r="K67" s="115">
        <v>9.8690233099999993</v>
      </c>
      <c r="L67" s="115">
        <v>53386</v>
      </c>
      <c r="M67" s="115">
        <v>130644</v>
      </c>
      <c r="N67" s="115">
        <v>0.58899999999999997</v>
      </c>
      <c r="O67" s="115">
        <v>0.58249501000000004</v>
      </c>
      <c r="P67" s="115">
        <v>-3.1505999999999999E-2</v>
      </c>
      <c r="Q67" s="115">
        <v>8.0920699999999998E-3</v>
      </c>
      <c r="R67" s="115">
        <v>4.0050958400000001</v>
      </c>
    </row>
    <row r="68" spans="1:18" ht="16" x14ac:dyDescent="0.2">
      <c r="A68" s="115" t="s">
        <v>395</v>
      </c>
      <c r="B68" s="115">
        <v>5.9899649999999999E-2</v>
      </c>
      <c r="C68" s="115">
        <v>1.099462E-2</v>
      </c>
      <c r="D68" s="115">
        <v>6.4410515500000001</v>
      </c>
      <c r="E68" s="115">
        <v>33640</v>
      </c>
      <c r="F68" s="115">
        <v>77096</v>
      </c>
      <c r="G68" s="115">
        <v>0.32900000000000001</v>
      </c>
      <c r="H68" s="115">
        <v>0.32054510000000003</v>
      </c>
      <c r="I68" s="115">
        <v>-5.2799699999999998E-2</v>
      </c>
      <c r="J68" s="115">
        <v>9.2999999999999992E-3</v>
      </c>
      <c r="K68" s="115">
        <v>7.9041335500000001</v>
      </c>
      <c r="L68" s="115">
        <v>53386</v>
      </c>
      <c r="M68" s="115">
        <v>130644</v>
      </c>
      <c r="N68" s="115">
        <v>0.67200000000000004</v>
      </c>
      <c r="O68" s="115">
        <v>0.68027908000000004</v>
      </c>
      <c r="P68" s="115">
        <v>6.5527950000000001E-2</v>
      </c>
      <c r="Q68" s="115">
        <v>8.5137200000000007E-3</v>
      </c>
      <c r="R68" s="115">
        <v>13.8551948</v>
      </c>
    </row>
    <row r="69" spans="1:18" ht="16" x14ac:dyDescent="0.2">
      <c r="A69" s="115" t="s">
        <v>396</v>
      </c>
      <c r="B69" s="115">
        <v>7.720175E-2</v>
      </c>
      <c r="C69" s="115">
        <v>1.0626709999999999E-2</v>
      </c>
      <c r="D69" s="115">
        <v>10.6104795</v>
      </c>
      <c r="E69" s="115">
        <v>33640</v>
      </c>
      <c r="F69" s="115">
        <v>77096</v>
      </c>
      <c r="G69" s="115">
        <v>0.67900000000000005</v>
      </c>
      <c r="H69" s="115">
        <v>0.66941779999999995</v>
      </c>
      <c r="I69" s="115">
        <v>7.0495740000000001E-2</v>
      </c>
      <c r="J69" s="115">
        <v>9.1999999999999998E-3</v>
      </c>
      <c r="K69" s="115">
        <v>13.807711400000001</v>
      </c>
      <c r="L69" s="115">
        <v>53386</v>
      </c>
      <c r="M69" s="115">
        <v>130644</v>
      </c>
      <c r="N69" s="115">
        <v>0.67800000000000005</v>
      </c>
      <c r="O69" s="115">
        <v>0.66735546999999995</v>
      </c>
      <c r="P69" s="115">
        <v>7.3419979999999996E-2</v>
      </c>
      <c r="Q69" s="115">
        <v>8.4846299999999999E-3</v>
      </c>
      <c r="R69" s="115">
        <v>17.300734599999998</v>
      </c>
    </row>
    <row r="70" spans="1:18" ht="16" x14ac:dyDescent="0.2">
      <c r="A70" s="115" t="s">
        <v>152</v>
      </c>
      <c r="B70" s="115">
        <v>-7.7702099999999996E-2</v>
      </c>
      <c r="C70" s="115">
        <v>1.2385729999999999E-2</v>
      </c>
      <c r="D70" s="115">
        <v>10.723078900000001</v>
      </c>
      <c r="E70" s="115">
        <v>33640</v>
      </c>
      <c r="F70" s="115">
        <v>77096</v>
      </c>
      <c r="G70" s="115">
        <v>0.32100000000000001</v>
      </c>
      <c r="H70" s="115">
        <v>0.33058219999999999</v>
      </c>
      <c r="I70" s="115">
        <v>7.040254E-2</v>
      </c>
      <c r="J70" s="115">
        <v>9.1999999999999998E-3</v>
      </c>
      <c r="K70" s="115">
        <v>13.7418418</v>
      </c>
      <c r="L70" s="115">
        <v>53386</v>
      </c>
      <c r="M70" s="115">
        <v>130644</v>
      </c>
      <c r="N70" s="115">
        <v>0.67800000000000005</v>
      </c>
      <c r="O70" s="115">
        <v>0.66794682999999999</v>
      </c>
      <c r="P70" s="115">
        <v>-7.3419999999999999E-2</v>
      </c>
      <c r="Q70" s="115">
        <v>8.4846299999999999E-3</v>
      </c>
      <c r="R70" s="115">
        <v>17.300749</v>
      </c>
    </row>
    <row r="71" spans="1:18" ht="16" x14ac:dyDescent="0.2">
      <c r="A71" s="115" t="s">
        <v>153</v>
      </c>
      <c r="B71" s="115">
        <v>7.6896220000000001E-2</v>
      </c>
      <c r="C71" s="115">
        <v>9.9947100000000004E-3</v>
      </c>
      <c r="D71" s="115">
        <v>11.793984099999999</v>
      </c>
      <c r="E71" s="115">
        <v>33640</v>
      </c>
      <c r="F71" s="115">
        <v>77096</v>
      </c>
      <c r="G71" s="115">
        <v>0.47699999999999998</v>
      </c>
      <c r="H71" s="115">
        <v>0.4657268</v>
      </c>
      <c r="I71" s="115">
        <v>5.300034E-2</v>
      </c>
      <c r="J71" s="115">
        <v>8.6999999999999994E-3</v>
      </c>
      <c r="K71" s="115">
        <v>9.0403386300000008</v>
      </c>
      <c r="L71" s="115">
        <v>53386</v>
      </c>
      <c r="M71" s="115">
        <v>130644</v>
      </c>
      <c r="N71" s="115">
        <v>0.47499999999999998</v>
      </c>
      <c r="O71" s="115">
        <v>0.46553820000000001</v>
      </c>
      <c r="P71" s="115">
        <v>7.6613039999999993E-2</v>
      </c>
      <c r="Q71" s="115">
        <v>7.9800800000000005E-3</v>
      </c>
      <c r="R71" s="115">
        <v>21.099443900000001</v>
      </c>
    </row>
    <row r="72" spans="1:18" ht="16" x14ac:dyDescent="0.2">
      <c r="A72" s="115" t="s">
        <v>397</v>
      </c>
      <c r="B72" s="115">
        <v>-7.6697500000000002E-2</v>
      </c>
      <c r="C72" s="115">
        <v>1.437183E-2</v>
      </c>
      <c r="D72" s="115">
        <v>7.8761483600000002</v>
      </c>
      <c r="E72" s="115">
        <v>33640</v>
      </c>
      <c r="F72" s="115">
        <v>77096</v>
      </c>
      <c r="G72" s="115">
        <v>0.79100000000000004</v>
      </c>
      <c r="H72" s="115">
        <v>0.79776389999999997</v>
      </c>
      <c r="I72" s="115">
        <v>-5.7703299999999999E-2</v>
      </c>
      <c r="J72" s="115">
        <v>1.0699999999999999E-2</v>
      </c>
      <c r="K72" s="115">
        <v>7.1367961400000004</v>
      </c>
      <c r="L72" s="115">
        <v>53386</v>
      </c>
      <c r="M72" s="115">
        <v>130644</v>
      </c>
      <c r="N72" s="115">
        <v>0.79200000000000004</v>
      </c>
      <c r="O72" s="115">
        <v>0.79850498999999997</v>
      </c>
      <c r="P72" s="115">
        <v>-7.0651199999999997E-2</v>
      </c>
      <c r="Q72" s="115">
        <v>9.8759299999999998E-3</v>
      </c>
      <c r="R72" s="115">
        <v>12.0738603</v>
      </c>
    </row>
    <row r="73" spans="1:18" ht="16" x14ac:dyDescent="0.2">
      <c r="A73" s="115" t="s">
        <v>154</v>
      </c>
      <c r="B73" s="115">
        <v>-7.6298099999999994E-2</v>
      </c>
      <c r="C73" s="115">
        <v>1.457599E-2</v>
      </c>
      <c r="D73" s="115">
        <v>7.5992893600000002</v>
      </c>
      <c r="E73" s="115">
        <v>33640</v>
      </c>
      <c r="F73" s="115">
        <v>77096</v>
      </c>
      <c r="G73" s="115">
        <v>0.78800000000000003</v>
      </c>
      <c r="H73" s="115">
        <v>0.79420029999999997</v>
      </c>
      <c r="I73" s="115">
        <v>-5.7904600000000001E-2</v>
      </c>
      <c r="J73" s="115">
        <v>1.0800000000000001E-2</v>
      </c>
      <c r="K73" s="115">
        <v>7.0149329700000003</v>
      </c>
      <c r="L73" s="115">
        <v>53386</v>
      </c>
      <c r="M73" s="115">
        <v>130644</v>
      </c>
      <c r="N73" s="115">
        <v>0.79300000000000004</v>
      </c>
      <c r="O73" s="115">
        <v>0.79891363000000004</v>
      </c>
      <c r="P73" s="115">
        <v>-6.3949500000000006E-2</v>
      </c>
      <c r="Q73" s="115">
        <v>9.8148699999999998E-3</v>
      </c>
      <c r="R73" s="115">
        <v>10.140169999999999</v>
      </c>
    </row>
    <row r="74" spans="1:18" ht="16" x14ac:dyDescent="0.2">
      <c r="A74" s="115" t="s">
        <v>398</v>
      </c>
      <c r="B74" s="115">
        <v>-6.1598800000000002E-2</v>
      </c>
      <c r="C74" s="115">
        <v>1.156678E-2</v>
      </c>
      <c r="D74" s="115">
        <v>7.7133190300000001</v>
      </c>
      <c r="E74" s="115">
        <v>33640</v>
      </c>
      <c r="F74" s="115">
        <v>77096</v>
      </c>
      <c r="G74" s="115">
        <v>0.45400000000000001</v>
      </c>
      <c r="H74" s="115">
        <v>0.4618913</v>
      </c>
      <c r="I74" s="115">
        <v>5.3995639999999998E-2</v>
      </c>
      <c r="J74" s="115">
        <v>8.8000000000000005E-3</v>
      </c>
      <c r="K74" s="115">
        <v>9.0870343800000004</v>
      </c>
      <c r="L74" s="115">
        <v>53386</v>
      </c>
      <c r="M74" s="115">
        <v>130644</v>
      </c>
      <c r="N74" s="115">
        <v>0.54800000000000004</v>
      </c>
      <c r="O74" s="115">
        <v>0.54031227999999998</v>
      </c>
      <c r="P74" s="115">
        <v>-5.3721900000000003E-2</v>
      </c>
      <c r="Q74" s="115">
        <v>7.9883699999999998E-3</v>
      </c>
      <c r="R74" s="115">
        <v>10.7555348</v>
      </c>
    </row>
    <row r="75" spans="1:18" ht="16" x14ac:dyDescent="0.2">
      <c r="A75" s="115" t="s">
        <v>399</v>
      </c>
      <c r="B75" s="115">
        <v>-4.6599099999999997E-2</v>
      </c>
      <c r="C75" s="115">
        <v>1.129402E-2</v>
      </c>
      <c r="D75" s="115">
        <v>4.7490923</v>
      </c>
      <c r="E75" s="115">
        <v>33640</v>
      </c>
      <c r="F75" s="115">
        <v>77096</v>
      </c>
      <c r="G75" s="115">
        <v>0.47899999999999998</v>
      </c>
      <c r="H75" s="115">
        <v>0.48520029999999997</v>
      </c>
      <c r="I75" s="115">
        <v>5.0303300000000002E-2</v>
      </c>
      <c r="J75" s="115">
        <v>8.6999999999999994E-3</v>
      </c>
      <c r="K75" s="115">
        <v>8.2048850099999999</v>
      </c>
      <c r="L75" s="115">
        <v>53386</v>
      </c>
      <c r="M75" s="115">
        <v>130644</v>
      </c>
      <c r="N75" s="115">
        <v>0.52200000000000002</v>
      </c>
      <c r="O75" s="115">
        <v>0.51312955999999998</v>
      </c>
      <c r="P75" s="115">
        <v>-4.1986799999999998E-2</v>
      </c>
      <c r="Q75" s="115">
        <v>7.9654400000000007E-3</v>
      </c>
      <c r="R75" s="115">
        <v>6.86775804</v>
      </c>
    </row>
    <row r="76" spans="1:18" ht="16" x14ac:dyDescent="0.2">
      <c r="A76" s="115" t="s">
        <v>400</v>
      </c>
      <c r="B76" s="115">
        <v>5.390089E-2</v>
      </c>
      <c r="C76" s="115">
        <v>1.022489E-2</v>
      </c>
      <c r="D76" s="115">
        <v>6.1213059000000003</v>
      </c>
      <c r="E76" s="115">
        <v>33640</v>
      </c>
      <c r="F76" s="115">
        <v>77096</v>
      </c>
      <c r="G76" s="115">
        <v>0.56299999999999994</v>
      </c>
      <c r="H76" s="115">
        <v>0.55285410000000001</v>
      </c>
      <c r="I76" s="115">
        <v>5.5500929999999997E-2</v>
      </c>
      <c r="J76" s="115">
        <v>8.6999999999999994E-3</v>
      </c>
      <c r="K76" s="115">
        <v>9.7739158800000006</v>
      </c>
      <c r="L76" s="115">
        <v>53386</v>
      </c>
      <c r="M76" s="115">
        <v>130644</v>
      </c>
      <c r="N76" s="115">
        <v>0.56799999999999995</v>
      </c>
      <c r="O76" s="115">
        <v>0.55617274000000005</v>
      </c>
      <c r="P76" s="115">
        <v>6.9477209999999998E-2</v>
      </c>
      <c r="Q76" s="115">
        <v>8.0143300000000001E-3</v>
      </c>
      <c r="R76" s="115">
        <v>17.361048</v>
      </c>
    </row>
    <row r="77" spans="1:18" ht="16" x14ac:dyDescent="0.2">
      <c r="A77" s="115" t="s">
        <v>155</v>
      </c>
      <c r="B77" s="115">
        <v>8.9603020000000005E-2</v>
      </c>
      <c r="C77" s="115">
        <v>1.2285300000000001E-2</v>
      </c>
      <c r="D77" s="115">
        <v>10.3698774</v>
      </c>
      <c r="E77" s="115">
        <v>33640</v>
      </c>
      <c r="F77" s="115">
        <v>77096</v>
      </c>
      <c r="G77" s="115">
        <v>0.80200000000000005</v>
      </c>
      <c r="H77" s="115">
        <v>0.79185410000000001</v>
      </c>
      <c r="I77" s="115">
        <v>7.2199719999999995E-2</v>
      </c>
      <c r="J77" s="115">
        <v>1.0800000000000001E-2</v>
      </c>
      <c r="K77" s="115">
        <v>10.648783699999999</v>
      </c>
      <c r="L77" s="115">
        <v>53386</v>
      </c>
      <c r="M77" s="115">
        <v>130644</v>
      </c>
      <c r="N77" s="115">
        <v>0.80500000000000005</v>
      </c>
      <c r="O77" s="115">
        <v>0.79435546999999995</v>
      </c>
      <c r="P77" s="115">
        <v>0.10476969999999999</v>
      </c>
      <c r="Q77" s="115">
        <v>9.8706499999999999E-3</v>
      </c>
      <c r="R77" s="115">
        <v>25.5920801</v>
      </c>
    </row>
    <row r="78" spans="1:18" ht="16" x14ac:dyDescent="0.2">
      <c r="A78" s="115" t="s">
        <v>401</v>
      </c>
      <c r="B78" s="115">
        <v>8.8404570000000002E-2</v>
      </c>
      <c r="C78" s="115">
        <v>1.2210479999999999E-2</v>
      </c>
      <c r="D78" s="115">
        <v>10.242604</v>
      </c>
      <c r="E78" s="115">
        <v>33640</v>
      </c>
      <c r="F78" s="115">
        <v>77096</v>
      </c>
      <c r="G78" s="115">
        <v>0.78200000000000003</v>
      </c>
      <c r="H78" s="115">
        <v>0.77129040000000004</v>
      </c>
      <c r="I78" s="115">
        <v>8.1699800000000003E-2</v>
      </c>
      <c r="J78" s="115">
        <v>1.0699999999999999E-2</v>
      </c>
      <c r="K78" s="115">
        <v>13.7286231</v>
      </c>
      <c r="L78" s="115">
        <v>53386</v>
      </c>
      <c r="M78" s="115">
        <v>130644</v>
      </c>
      <c r="N78" s="115">
        <v>0.78800000000000003</v>
      </c>
      <c r="O78" s="115">
        <v>0.77676411000000001</v>
      </c>
      <c r="P78" s="115">
        <v>0.10328002</v>
      </c>
      <c r="Q78" s="115">
        <v>9.5363700000000006E-3</v>
      </c>
      <c r="R78" s="115">
        <v>26.605841000000002</v>
      </c>
    </row>
    <row r="79" spans="1:18" ht="16" x14ac:dyDescent="0.2">
      <c r="A79" s="115" t="s">
        <v>402</v>
      </c>
      <c r="B79" s="115">
        <v>6.4401009999999995E-2</v>
      </c>
      <c r="C79" s="115">
        <v>1.1587770000000001E-2</v>
      </c>
      <c r="D79" s="115">
        <v>6.5756084499999998</v>
      </c>
      <c r="E79" s="115">
        <v>33640</v>
      </c>
      <c r="F79" s="115">
        <v>77096</v>
      </c>
      <c r="G79" s="115">
        <v>0.29699999999999999</v>
      </c>
      <c r="H79" s="115">
        <v>0.2891087</v>
      </c>
      <c r="I79" s="115">
        <v>-5.2999999999999999E-2</v>
      </c>
      <c r="J79" s="115">
        <v>9.5999999999999992E-3</v>
      </c>
      <c r="K79" s="115">
        <v>7.43640027</v>
      </c>
      <c r="L79" s="115">
        <v>53386</v>
      </c>
      <c r="M79" s="115">
        <v>130644</v>
      </c>
      <c r="N79" s="115">
        <v>0.69499999999999995</v>
      </c>
      <c r="O79" s="115">
        <v>0.70150498999999999</v>
      </c>
      <c r="P79" s="115">
        <v>6.4788399999999996E-2</v>
      </c>
      <c r="Q79" s="115">
        <v>8.7610399999999995E-3</v>
      </c>
      <c r="R79" s="115">
        <v>12.849721499999999</v>
      </c>
    </row>
    <row r="80" spans="1:18" ht="16" x14ac:dyDescent="0.2">
      <c r="A80" s="115" t="s">
        <v>403</v>
      </c>
      <c r="B80" s="115">
        <v>-3.7597999999999999E-2</v>
      </c>
      <c r="C80" s="115">
        <v>1.129549E-2</v>
      </c>
      <c r="D80" s="115">
        <v>3.2060002000000001</v>
      </c>
      <c r="E80" s="115">
        <v>33640</v>
      </c>
      <c r="F80" s="115">
        <v>77096</v>
      </c>
      <c r="G80" s="115">
        <v>0.51600000000000001</v>
      </c>
      <c r="H80" s="115">
        <v>0.51881829999999995</v>
      </c>
      <c r="I80" s="115">
        <v>5.300034E-2</v>
      </c>
      <c r="J80" s="115">
        <v>8.8000000000000005E-3</v>
      </c>
      <c r="K80" s="115">
        <v>8.8563607599999994</v>
      </c>
      <c r="L80" s="115">
        <v>53386</v>
      </c>
      <c r="M80" s="115">
        <v>130644</v>
      </c>
      <c r="N80" s="115">
        <v>0.48099999999999998</v>
      </c>
      <c r="O80" s="115">
        <v>0.47745182000000003</v>
      </c>
      <c r="P80" s="115">
        <v>-1.9089499999999999E-2</v>
      </c>
      <c r="Q80" s="115">
        <v>7.9647699999999995E-3</v>
      </c>
      <c r="R80" s="115">
        <v>1.78141576</v>
      </c>
    </row>
    <row r="81" spans="1:18" ht="16" x14ac:dyDescent="0.2">
      <c r="A81" s="115" t="s">
        <v>404</v>
      </c>
      <c r="B81" s="115">
        <v>-5.1198599999999997E-2</v>
      </c>
      <c r="C81" s="115">
        <v>1.1448440000000001E-2</v>
      </c>
      <c r="D81" s="115">
        <v>5.5118725</v>
      </c>
      <c r="E81" s="115">
        <v>33640</v>
      </c>
      <c r="F81" s="115">
        <v>77096</v>
      </c>
      <c r="G81" s="115">
        <v>0.53100000000000003</v>
      </c>
      <c r="H81" s="115">
        <v>0.53832760000000002</v>
      </c>
      <c r="I81" s="115">
        <v>6.1104510000000001E-2</v>
      </c>
      <c r="J81" s="115">
        <v>8.6999999999999994E-3</v>
      </c>
      <c r="K81" s="115">
        <v>11.7846268</v>
      </c>
      <c r="L81" s="115">
        <v>53386</v>
      </c>
      <c r="M81" s="115">
        <v>130644</v>
      </c>
      <c r="N81" s="115">
        <v>0.47199999999999998</v>
      </c>
      <c r="O81" s="115">
        <v>0.46372091999999998</v>
      </c>
      <c r="P81" s="115">
        <v>-4.9849999999999998E-2</v>
      </c>
      <c r="Q81" s="115">
        <v>7.9824700000000002E-3</v>
      </c>
      <c r="R81" s="115">
        <v>9.3726667599999995</v>
      </c>
    </row>
    <row r="82" spans="1:18" ht="16" x14ac:dyDescent="0.2">
      <c r="A82" s="115" t="s">
        <v>405</v>
      </c>
      <c r="B82" s="115">
        <v>4.9504190000000003E-2</v>
      </c>
      <c r="C82" s="115">
        <v>1.1852690000000001E-2</v>
      </c>
      <c r="D82" s="115">
        <v>4.04885684</v>
      </c>
      <c r="E82" s="115">
        <v>33640</v>
      </c>
      <c r="F82" s="115">
        <v>77096</v>
      </c>
      <c r="G82" s="115">
        <v>0.255</v>
      </c>
      <c r="H82" s="115">
        <v>0.24767239999999999</v>
      </c>
      <c r="I82" s="115">
        <v>-6.1503099999999998E-2</v>
      </c>
      <c r="J82" s="115">
        <v>9.9000000000000008E-3</v>
      </c>
      <c r="K82" s="115">
        <v>9.1992142099999992</v>
      </c>
      <c r="L82" s="115">
        <v>53386</v>
      </c>
      <c r="M82" s="115">
        <v>130644</v>
      </c>
      <c r="N82" s="115">
        <v>0.74099999999999999</v>
      </c>
      <c r="O82" s="115">
        <v>0.74927907999999999</v>
      </c>
      <c r="P82" s="115">
        <v>6.6321329999999998E-2</v>
      </c>
      <c r="Q82" s="115">
        <v>9.1962799999999994E-3</v>
      </c>
      <c r="R82" s="115">
        <v>12.257790099999999</v>
      </c>
    </row>
    <row r="83" spans="1:18" ht="16" x14ac:dyDescent="0.2">
      <c r="A83" s="115" t="s">
        <v>406</v>
      </c>
      <c r="B83" s="115">
        <v>3.7498080000000003E-2</v>
      </c>
      <c r="C83" s="115">
        <v>1.048665E-2</v>
      </c>
      <c r="D83" s="115">
        <v>3.1910466999999998</v>
      </c>
      <c r="E83" s="115">
        <v>33640</v>
      </c>
      <c r="F83" s="115">
        <v>77096</v>
      </c>
      <c r="G83" s="115">
        <v>0.45700000000000002</v>
      </c>
      <c r="H83" s="115">
        <v>0.45192710000000003</v>
      </c>
      <c r="I83" s="115">
        <v>-4.7102100000000001E-2</v>
      </c>
      <c r="J83" s="115">
        <v>8.8000000000000005E-3</v>
      </c>
      <c r="K83" s="115">
        <v>7.1343039399999997</v>
      </c>
      <c r="L83" s="115">
        <v>53386</v>
      </c>
      <c r="M83" s="115">
        <v>130644</v>
      </c>
      <c r="N83" s="115">
        <v>0.54300000000000004</v>
      </c>
      <c r="O83" s="115">
        <v>0.54950498999999997</v>
      </c>
      <c r="P83" s="115">
        <v>3.4626360000000002E-2</v>
      </c>
      <c r="Q83" s="115">
        <v>7.9950999999999998E-3</v>
      </c>
      <c r="R83" s="115">
        <v>4.8283640099999996</v>
      </c>
    </row>
    <row r="84" spans="1:18" ht="16" x14ac:dyDescent="0.2">
      <c r="A84" s="115" t="s">
        <v>407</v>
      </c>
      <c r="B84" s="115">
        <v>-6.3696199999999994E-2</v>
      </c>
      <c r="C84" s="115">
        <v>1.14866E-2</v>
      </c>
      <c r="D84" s="115">
        <v>8.3592205199999992</v>
      </c>
      <c r="E84" s="115">
        <v>33640</v>
      </c>
      <c r="F84" s="115">
        <v>77096</v>
      </c>
      <c r="G84" s="115">
        <v>0.48299999999999998</v>
      </c>
      <c r="H84" s="115">
        <v>0.49089129999999997</v>
      </c>
      <c r="I84" s="115">
        <v>-5.1503800000000002E-2</v>
      </c>
      <c r="J84" s="115">
        <v>8.6E-3</v>
      </c>
      <c r="K84" s="115">
        <v>8.6201508199999992</v>
      </c>
      <c r="L84" s="115">
        <v>53386</v>
      </c>
      <c r="M84" s="115">
        <v>130644</v>
      </c>
      <c r="N84" s="115">
        <v>0.48799999999999999</v>
      </c>
      <c r="O84" s="115">
        <v>0.49509635000000002</v>
      </c>
      <c r="P84" s="115">
        <v>-5.34122E-2</v>
      </c>
      <c r="Q84" s="115">
        <v>7.9641599999999996E-3</v>
      </c>
      <c r="R84" s="115">
        <v>10.7006072</v>
      </c>
    </row>
    <row r="85" spans="1:18" ht="16" x14ac:dyDescent="0.2">
      <c r="A85" s="115" t="s">
        <v>156</v>
      </c>
      <c r="B85" s="115">
        <v>6.4401009999999995E-2</v>
      </c>
      <c r="C85" s="115">
        <v>1.011914E-2</v>
      </c>
      <c r="D85" s="115">
        <v>8.5301779799999995</v>
      </c>
      <c r="E85" s="115">
        <v>33640</v>
      </c>
      <c r="F85" s="115">
        <v>77096</v>
      </c>
      <c r="G85" s="115">
        <v>0.52500000000000002</v>
      </c>
      <c r="H85" s="115">
        <v>0.51767240000000003</v>
      </c>
      <c r="I85" s="115">
        <v>-4.78991E-2</v>
      </c>
      <c r="J85" s="115">
        <v>8.6E-3</v>
      </c>
      <c r="K85" s="115">
        <v>7.5813673100000001</v>
      </c>
      <c r="L85" s="115">
        <v>53386</v>
      </c>
      <c r="M85" s="115">
        <v>130644</v>
      </c>
      <c r="N85" s="115">
        <v>0.47799999999999998</v>
      </c>
      <c r="O85" s="115">
        <v>0.48450499000000002</v>
      </c>
      <c r="P85" s="115">
        <v>4.9644300000000002E-2</v>
      </c>
      <c r="Q85" s="115">
        <v>7.9679999999999994E-3</v>
      </c>
      <c r="R85" s="115">
        <v>9.3324911799999999</v>
      </c>
    </row>
    <row r="86" spans="1:18" ht="16" x14ac:dyDescent="0.2">
      <c r="A86" s="115" t="s">
        <v>408</v>
      </c>
      <c r="B86" s="115">
        <v>-5.0798700000000002E-2</v>
      </c>
      <c r="C86" s="115">
        <v>1.298475E-2</v>
      </c>
      <c r="D86" s="115">
        <v>4.2929410600000004</v>
      </c>
      <c r="E86" s="115">
        <v>33640</v>
      </c>
      <c r="F86" s="115">
        <v>77096</v>
      </c>
      <c r="G86" s="115">
        <v>0.252</v>
      </c>
      <c r="H86" s="115">
        <v>0.25763659999999999</v>
      </c>
      <c r="I86" s="115">
        <v>5.3398580000000001E-2</v>
      </c>
      <c r="J86" s="115">
        <v>9.9000000000000008E-3</v>
      </c>
      <c r="K86" s="115">
        <v>7.1074045799999999</v>
      </c>
      <c r="L86" s="115">
        <v>53386</v>
      </c>
      <c r="M86" s="115">
        <v>130644</v>
      </c>
      <c r="N86" s="115">
        <v>0.748</v>
      </c>
      <c r="O86" s="115">
        <v>0.74090365000000002</v>
      </c>
      <c r="P86" s="115">
        <v>-4.9956100000000003E-2</v>
      </c>
      <c r="Q86" s="115">
        <v>9.1227700000000005E-3</v>
      </c>
      <c r="R86" s="115">
        <v>7.3614166399999998</v>
      </c>
    </row>
    <row r="87" spans="1:18" ht="16" x14ac:dyDescent="0.2">
      <c r="A87" s="115" t="s">
        <v>409</v>
      </c>
      <c r="B87" s="115">
        <v>-4.0499100000000003E-2</v>
      </c>
      <c r="C87" s="115">
        <v>1.142978E-2</v>
      </c>
      <c r="D87" s="115">
        <v>3.54882784</v>
      </c>
      <c r="E87" s="115">
        <v>33640</v>
      </c>
      <c r="F87" s="115">
        <v>77096</v>
      </c>
      <c r="G87" s="115">
        <v>0.38800000000000001</v>
      </c>
      <c r="H87" s="115">
        <v>0.3930729</v>
      </c>
      <c r="I87" s="115">
        <v>4.8304329999999999E-2</v>
      </c>
      <c r="J87" s="115">
        <v>8.8999999999999999E-3</v>
      </c>
      <c r="K87" s="115">
        <v>7.3105135499999996</v>
      </c>
      <c r="L87" s="115">
        <v>53386</v>
      </c>
      <c r="M87" s="115">
        <v>130644</v>
      </c>
      <c r="N87" s="115">
        <v>0.60799999999999998</v>
      </c>
      <c r="O87" s="115">
        <v>0.60208636999999998</v>
      </c>
      <c r="P87" s="115">
        <v>-3.5986900000000002E-2</v>
      </c>
      <c r="Q87" s="115">
        <v>8.1548300000000001E-3</v>
      </c>
      <c r="R87" s="115">
        <v>4.9915369099999998</v>
      </c>
    </row>
    <row r="88" spans="1:18" ht="16" x14ac:dyDescent="0.2">
      <c r="A88" s="115" t="s">
        <v>410</v>
      </c>
      <c r="B88" s="115">
        <v>8.3504400000000006E-2</v>
      </c>
      <c r="C88" s="115">
        <v>1.2539089999999999E-2</v>
      </c>
      <c r="D88" s="115">
        <v>8.7980569400000004</v>
      </c>
      <c r="E88" s="115">
        <v>33640</v>
      </c>
      <c r="F88" s="115">
        <v>77096</v>
      </c>
      <c r="G88" s="115">
        <v>0.20100000000000001</v>
      </c>
      <c r="H88" s="115">
        <v>0.1925451</v>
      </c>
      <c r="I88" s="115">
        <v>-8.4904499999999994E-2</v>
      </c>
      <c r="J88" s="115">
        <v>1.0999999999999999E-2</v>
      </c>
      <c r="K88" s="115">
        <v>13.979638700000001</v>
      </c>
      <c r="L88" s="115">
        <v>53386</v>
      </c>
      <c r="M88" s="115">
        <v>130644</v>
      </c>
      <c r="N88" s="115">
        <v>0.8</v>
      </c>
      <c r="O88" s="115">
        <v>0.80709635000000002</v>
      </c>
      <c r="P88" s="115">
        <v>9.1552499999999995E-2</v>
      </c>
      <c r="Q88" s="115">
        <v>1.005167E-2</v>
      </c>
      <c r="R88" s="115">
        <v>19.076918599999999</v>
      </c>
    </row>
    <row r="89" spans="1:18" ht="16" x14ac:dyDescent="0.2">
      <c r="A89" s="115" t="s">
        <v>157</v>
      </c>
      <c r="B89" s="115">
        <v>-9.1994699999999999E-2</v>
      </c>
      <c r="C89" s="115">
        <v>1.554823E-2</v>
      </c>
      <c r="D89" s="115">
        <v>9.8016178699999994</v>
      </c>
      <c r="E89" s="115">
        <v>33640</v>
      </c>
      <c r="F89" s="115">
        <v>77096</v>
      </c>
      <c r="G89" s="115">
        <v>0.82099999999999995</v>
      </c>
      <c r="H89" s="115">
        <v>0.82945489999999999</v>
      </c>
      <c r="I89" s="115">
        <v>-8.6800500000000003E-2</v>
      </c>
      <c r="J89" s="115">
        <v>1.14E-2</v>
      </c>
      <c r="K89" s="115">
        <v>13.4869156</v>
      </c>
      <c r="L89" s="115">
        <v>53386</v>
      </c>
      <c r="M89" s="115">
        <v>130644</v>
      </c>
      <c r="N89" s="115">
        <v>0.82099999999999995</v>
      </c>
      <c r="O89" s="115">
        <v>0.82868772000000002</v>
      </c>
      <c r="P89" s="115">
        <v>-0.1005438</v>
      </c>
      <c r="Q89" s="115">
        <v>1.053041E-2</v>
      </c>
      <c r="R89" s="115">
        <v>20.8784572</v>
      </c>
    </row>
    <row r="90" spans="1:18" ht="16" x14ac:dyDescent="0.2">
      <c r="A90" s="115" t="s">
        <v>411</v>
      </c>
      <c r="B90" s="115">
        <v>9.0297639999999998E-2</v>
      </c>
      <c r="C90" s="115">
        <v>1.290084E-2</v>
      </c>
      <c r="D90" s="115">
        <v>9.5651118799999999</v>
      </c>
      <c r="E90" s="115">
        <v>33640</v>
      </c>
      <c r="F90" s="115">
        <v>77096</v>
      </c>
      <c r="G90" s="115">
        <v>0.18</v>
      </c>
      <c r="H90" s="115">
        <v>0.17154510000000001</v>
      </c>
      <c r="I90" s="115">
        <v>-8.5601499999999997E-2</v>
      </c>
      <c r="J90" s="115">
        <v>1.14E-2</v>
      </c>
      <c r="K90" s="115">
        <v>13.309538099999999</v>
      </c>
      <c r="L90" s="115">
        <v>53386</v>
      </c>
      <c r="M90" s="115">
        <v>130644</v>
      </c>
      <c r="N90" s="115">
        <v>0.82</v>
      </c>
      <c r="O90" s="115">
        <v>0.82768772000000002</v>
      </c>
      <c r="P90" s="115">
        <v>0.10008218000000001</v>
      </c>
      <c r="Q90" s="115">
        <v>1.0506369999999999E-2</v>
      </c>
      <c r="R90" s="115">
        <v>20.7859835</v>
      </c>
    </row>
    <row r="91" spans="1:18" ht="16" x14ac:dyDescent="0.2">
      <c r="A91" s="115" t="s">
        <v>158</v>
      </c>
      <c r="B91" s="115">
        <v>9.0498620000000002E-2</v>
      </c>
      <c r="C91" s="115">
        <v>1.289828E-2</v>
      </c>
      <c r="D91" s="115">
        <v>9.5975666499999992</v>
      </c>
      <c r="E91" s="115">
        <v>33640</v>
      </c>
      <c r="F91" s="115">
        <v>77096</v>
      </c>
      <c r="G91" s="115">
        <v>0.18</v>
      </c>
      <c r="H91" s="115">
        <v>0.17154510000000001</v>
      </c>
      <c r="I91" s="115">
        <v>-8.5503399999999993E-2</v>
      </c>
      <c r="J91" s="115">
        <v>1.14E-2</v>
      </c>
      <c r="K91" s="115">
        <v>13.256020100000001</v>
      </c>
      <c r="L91" s="115">
        <v>53386</v>
      </c>
      <c r="M91" s="115">
        <v>130644</v>
      </c>
      <c r="N91" s="115">
        <v>0.82</v>
      </c>
      <c r="O91" s="115">
        <v>0.82768772000000002</v>
      </c>
      <c r="P91" s="115">
        <v>0.10008218000000001</v>
      </c>
      <c r="Q91" s="115">
        <v>1.0506369999999999E-2</v>
      </c>
      <c r="R91" s="115">
        <v>20.7859835</v>
      </c>
    </row>
    <row r="92" spans="1:18" ht="16" x14ac:dyDescent="0.2">
      <c r="A92" s="115" t="s">
        <v>159</v>
      </c>
      <c r="B92" s="115">
        <v>9.7598470000000007E-2</v>
      </c>
      <c r="C92" s="115">
        <v>1.615834E-2</v>
      </c>
      <c r="D92" s="115">
        <v>7.1838250099999996</v>
      </c>
      <c r="E92" s="115">
        <v>33640</v>
      </c>
      <c r="F92" s="115">
        <v>77096</v>
      </c>
      <c r="G92" s="115">
        <v>0.106</v>
      </c>
      <c r="H92" s="115">
        <v>0.1004761</v>
      </c>
      <c r="I92" s="115">
        <v>0.1047023</v>
      </c>
      <c r="J92" s="115">
        <v>1.43E-2</v>
      </c>
      <c r="K92" s="115">
        <v>12.6540385</v>
      </c>
      <c r="L92" s="115">
        <v>53386</v>
      </c>
      <c r="M92" s="115">
        <v>130644</v>
      </c>
      <c r="N92" s="115">
        <v>0.107</v>
      </c>
      <c r="O92" s="115">
        <v>0.10108636999999999</v>
      </c>
      <c r="P92" s="115">
        <v>0.10266782000000001</v>
      </c>
      <c r="Q92" s="115">
        <v>1.3155770000000001E-2</v>
      </c>
      <c r="R92" s="115">
        <v>14.2220751</v>
      </c>
    </row>
    <row r="93" spans="1:18" ht="16" x14ac:dyDescent="0.2">
      <c r="A93" s="115" t="s">
        <v>412</v>
      </c>
      <c r="B93" s="115">
        <v>8.8303870000000007E-2</v>
      </c>
      <c r="C93" s="115">
        <v>1.7015700000000002E-2</v>
      </c>
      <c r="D93" s="115">
        <v>5.5097605099999996</v>
      </c>
      <c r="E93" s="115">
        <v>33640</v>
      </c>
      <c r="F93" s="115">
        <v>77096</v>
      </c>
      <c r="G93" s="115">
        <v>9.4299999999999995E-2</v>
      </c>
      <c r="H93" s="115">
        <v>9.0072540000000006E-2</v>
      </c>
      <c r="I93" s="115">
        <v>-9.4003000000000003E-2</v>
      </c>
      <c r="J93" s="115">
        <v>1.5100000000000001E-2</v>
      </c>
      <c r="K93" s="115">
        <v>9.3401788400000001</v>
      </c>
      <c r="L93" s="115">
        <v>53386</v>
      </c>
      <c r="M93" s="115">
        <v>130644</v>
      </c>
      <c r="N93" s="115">
        <v>0.90600000000000003</v>
      </c>
      <c r="O93" s="115">
        <v>0.91013953999999997</v>
      </c>
      <c r="P93" s="115">
        <v>8.6710330000000002E-2</v>
      </c>
      <c r="Q93" s="115">
        <v>1.3823749999999999E-2</v>
      </c>
      <c r="R93" s="115">
        <v>9.4495816999999995</v>
      </c>
    </row>
    <row r="94" spans="1:18" ht="16" x14ac:dyDescent="0.2">
      <c r="A94" s="115" t="s">
        <v>413</v>
      </c>
      <c r="B94" s="115">
        <v>9.5001039999999995E-2</v>
      </c>
      <c r="C94" s="115">
        <v>2.0760210000000001E-2</v>
      </c>
      <c r="D94" s="115">
        <v>4.3266104199999997</v>
      </c>
      <c r="E94" s="115">
        <v>33640</v>
      </c>
      <c r="F94" s="115">
        <v>77096</v>
      </c>
      <c r="G94" s="115">
        <v>6.4299999999999996E-2</v>
      </c>
      <c r="H94" s="115">
        <v>6.136896E-2</v>
      </c>
      <c r="I94" s="115">
        <v>-0.1067949</v>
      </c>
      <c r="J94" s="115">
        <v>1.8800000000000001E-2</v>
      </c>
      <c r="K94" s="115">
        <v>7.8820661599999999</v>
      </c>
      <c r="L94" s="115">
        <v>53386</v>
      </c>
      <c r="M94" s="115">
        <v>130644</v>
      </c>
      <c r="N94" s="115">
        <v>0.93700000000000006</v>
      </c>
      <c r="O94" s="115">
        <v>0.94113954</v>
      </c>
      <c r="P94" s="115">
        <v>8.5507509999999995E-2</v>
      </c>
      <c r="Q94" s="115">
        <v>1.648297E-2</v>
      </c>
      <c r="R94" s="115">
        <v>6.6716430100000004</v>
      </c>
    </row>
    <row r="95" spans="1:18" ht="16" x14ac:dyDescent="0.2">
      <c r="A95" s="115" t="s">
        <v>414</v>
      </c>
      <c r="B95" s="115">
        <v>5.6399240000000003E-2</v>
      </c>
      <c r="C95" s="115">
        <v>1.0662649999999999E-2</v>
      </c>
      <c r="D95" s="115">
        <v>6.1154878400000001</v>
      </c>
      <c r="E95" s="115">
        <v>33640</v>
      </c>
      <c r="F95" s="115">
        <v>77096</v>
      </c>
      <c r="G95" s="115">
        <v>0.34100000000000003</v>
      </c>
      <c r="H95" s="115">
        <v>0.33479969999999998</v>
      </c>
      <c r="I95" s="115">
        <v>-5.2799699999999998E-2</v>
      </c>
      <c r="J95" s="115">
        <v>9.1000000000000004E-3</v>
      </c>
      <c r="K95" s="115">
        <v>8.1833610599999993</v>
      </c>
      <c r="L95" s="115">
        <v>53386</v>
      </c>
      <c r="M95" s="115">
        <v>130644</v>
      </c>
      <c r="N95" s="115">
        <v>0.66100000000000003</v>
      </c>
      <c r="O95" s="115">
        <v>0.66691363000000004</v>
      </c>
      <c r="P95" s="115">
        <v>4.702021E-2</v>
      </c>
      <c r="Q95" s="115">
        <v>8.4232400000000002E-3</v>
      </c>
      <c r="R95" s="115">
        <v>7.6243489599999998</v>
      </c>
    </row>
    <row r="96" spans="1:18" ht="16" x14ac:dyDescent="0.2">
      <c r="A96" s="115" t="s">
        <v>415</v>
      </c>
      <c r="B96" s="115">
        <v>5.0103590000000003E-2</v>
      </c>
      <c r="C96" s="115">
        <v>1.0822409999999999E-2</v>
      </c>
      <c r="D96" s="115">
        <v>4.8900841399999999</v>
      </c>
      <c r="E96" s="115">
        <v>33640</v>
      </c>
      <c r="F96" s="115">
        <v>77096</v>
      </c>
      <c r="G96" s="115">
        <v>0.34200000000000003</v>
      </c>
      <c r="H96" s="115">
        <v>0.33523609999999998</v>
      </c>
      <c r="I96" s="115">
        <v>-4.9095699999999999E-2</v>
      </c>
      <c r="J96" s="115">
        <v>9.1000000000000004E-3</v>
      </c>
      <c r="K96" s="115">
        <v>7.1436941300000001</v>
      </c>
      <c r="L96" s="115">
        <v>53386</v>
      </c>
      <c r="M96" s="115">
        <v>130644</v>
      </c>
      <c r="N96" s="115">
        <v>0.65600000000000003</v>
      </c>
      <c r="O96" s="115">
        <v>0.66132226999999999</v>
      </c>
      <c r="P96" s="115">
        <v>5.1256589999999998E-2</v>
      </c>
      <c r="Q96" s="115">
        <v>8.4199099999999992E-3</v>
      </c>
      <c r="R96" s="115">
        <v>8.9406012100000005</v>
      </c>
    </row>
    <row r="97" spans="1:18" ht="16" x14ac:dyDescent="0.2">
      <c r="A97" s="115" t="s">
        <v>416</v>
      </c>
      <c r="B97" s="115">
        <v>5.6597700000000001E-2</v>
      </c>
      <c r="C97" s="115">
        <v>1.1123060000000001E-2</v>
      </c>
      <c r="D97" s="115">
        <v>5.6763354599999998</v>
      </c>
      <c r="E97" s="115">
        <v>33640</v>
      </c>
      <c r="F97" s="115">
        <v>77096</v>
      </c>
      <c r="G97" s="115">
        <v>0.30099999999999999</v>
      </c>
      <c r="H97" s="115">
        <v>0.29705437000000001</v>
      </c>
      <c r="I97" s="115">
        <v>-5.34957E-2</v>
      </c>
      <c r="J97" s="115">
        <v>9.5999999999999992E-3</v>
      </c>
      <c r="K97" s="115">
        <v>7.6210573000000004</v>
      </c>
      <c r="L97" s="115">
        <v>53386</v>
      </c>
      <c r="M97" s="115">
        <v>130644</v>
      </c>
      <c r="N97" s="115">
        <v>0.70699999999999996</v>
      </c>
      <c r="O97" s="115">
        <v>0.70936544999999995</v>
      </c>
      <c r="P97" s="115">
        <v>3.1917349999999997E-2</v>
      </c>
      <c r="Q97" s="115">
        <v>8.6997499999999992E-3</v>
      </c>
      <c r="R97" s="115">
        <v>3.6131058999999999</v>
      </c>
    </row>
    <row r="98" spans="1:18" ht="16" x14ac:dyDescent="0.2">
      <c r="A98" s="115" t="s">
        <v>160</v>
      </c>
      <c r="B98" s="115">
        <v>6.2796379999999999E-2</v>
      </c>
      <c r="C98" s="115">
        <v>1.050336E-2</v>
      </c>
      <c r="D98" s="115">
        <v>7.6099484999999998</v>
      </c>
      <c r="E98" s="115">
        <v>33640</v>
      </c>
      <c r="F98" s="115">
        <v>77096</v>
      </c>
      <c r="G98" s="115">
        <v>0.63800000000000001</v>
      </c>
      <c r="H98" s="115">
        <v>0.63236340000000002</v>
      </c>
      <c r="I98" s="115">
        <v>5.1196789999999999E-2</v>
      </c>
      <c r="J98" s="115">
        <v>8.9999999999999993E-3</v>
      </c>
      <c r="K98" s="115">
        <v>7.9434762799999996</v>
      </c>
      <c r="L98" s="115">
        <v>53386</v>
      </c>
      <c r="M98" s="115">
        <v>130644</v>
      </c>
      <c r="N98" s="115">
        <v>0.63200000000000001</v>
      </c>
      <c r="O98" s="115">
        <v>0.62667773000000004</v>
      </c>
      <c r="P98" s="115">
        <v>4.1045869999999998E-2</v>
      </c>
      <c r="Q98" s="115">
        <v>8.2636800000000007E-3</v>
      </c>
      <c r="R98" s="115">
        <v>6.1675537800000004</v>
      </c>
    </row>
    <row r="99" spans="1:18" ht="16" x14ac:dyDescent="0.2">
      <c r="A99" s="115" t="s">
        <v>417</v>
      </c>
      <c r="B99" s="115">
        <v>-6.2098800000000003E-2</v>
      </c>
      <c r="C99" s="115">
        <v>1.1780499999999999E-2</v>
      </c>
      <c r="D99" s="115">
        <v>7.5630426699999997</v>
      </c>
      <c r="E99" s="115">
        <v>33640</v>
      </c>
      <c r="F99" s="115">
        <v>77096</v>
      </c>
      <c r="G99" s="115">
        <v>0.36199999999999999</v>
      </c>
      <c r="H99" s="115">
        <v>0.36820029999999998</v>
      </c>
      <c r="I99" s="115">
        <v>5.1899609999999999E-2</v>
      </c>
      <c r="J99" s="115">
        <v>8.8999999999999999E-3</v>
      </c>
      <c r="K99" s="115">
        <v>8.2032869399999999</v>
      </c>
      <c r="L99" s="115">
        <v>53386</v>
      </c>
      <c r="M99" s="115">
        <v>130644</v>
      </c>
      <c r="N99" s="115">
        <v>0.63600000000000001</v>
      </c>
      <c r="O99" s="115">
        <v>0.63008637000000001</v>
      </c>
      <c r="P99" s="115">
        <v>-4.5127399999999998E-2</v>
      </c>
      <c r="Q99" s="115">
        <v>8.2621799999999992E-3</v>
      </c>
      <c r="R99" s="115">
        <v>7.3269844700000002</v>
      </c>
    </row>
    <row r="100" spans="1:18" ht="16" x14ac:dyDescent="0.2">
      <c r="A100" s="115" t="s">
        <v>418</v>
      </c>
      <c r="B100" s="115">
        <v>4.340426E-2</v>
      </c>
      <c r="C100" s="115">
        <v>1.1737249999999999E-2</v>
      </c>
      <c r="D100" s="115">
        <v>3.33951398</v>
      </c>
      <c r="E100" s="115">
        <v>33640</v>
      </c>
      <c r="F100" s="115">
        <v>77096</v>
      </c>
      <c r="G100" s="115">
        <v>0.74399999999999999</v>
      </c>
      <c r="H100" s="115">
        <v>0.74118170000000005</v>
      </c>
      <c r="I100" s="115">
        <v>-5.5502099999999999E-2</v>
      </c>
      <c r="J100" s="115">
        <v>9.7999999999999997E-3</v>
      </c>
      <c r="K100" s="115">
        <v>7.7991495000000004</v>
      </c>
      <c r="L100" s="115">
        <v>53386</v>
      </c>
      <c r="M100" s="115">
        <v>130644</v>
      </c>
      <c r="N100" s="115">
        <v>0.25700000000000001</v>
      </c>
      <c r="O100" s="115">
        <v>0.26054818000000002</v>
      </c>
      <c r="P100" s="115">
        <v>2.487205E-2</v>
      </c>
      <c r="Q100" s="115">
        <v>9.0969099999999997E-3</v>
      </c>
      <c r="R100" s="115">
        <v>2.20379462</v>
      </c>
    </row>
    <row r="101" spans="1:18" ht="16" x14ac:dyDescent="0.2">
      <c r="A101" s="115" t="s">
        <v>419</v>
      </c>
      <c r="B101" s="115">
        <v>4.5002050000000002E-2</v>
      </c>
      <c r="C101" s="115">
        <v>1.153183E-2</v>
      </c>
      <c r="D101" s="115">
        <v>3.6354489999999999</v>
      </c>
      <c r="E101" s="115">
        <v>33640</v>
      </c>
      <c r="F101" s="115">
        <v>77096</v>
      </c>
      <c r="G101" s="115">
        <v>0.27200000000000002</v>
      </c>
      <c r="H101" s="115">
        <v>0.26749070000000003</v>
      </c>
      <c r="I101" s="115">
        <v>-5.6697299999999999E-2</v>
      </c>
      <c r="J101" s="115">
        <v>9.7999999999999997E-3</v>
      </c>
      <c r="K101" s="115">
        <v>8.2114074400000003</v>
      </c>
      <c r="L101" s="115">
        <v>53386</v>
      </c>
      <c r="M101" s="115">
        <v>130644</v>
      </c>
      <c r="N101" s="115">
        <v>0.72499999999999998</v>
      </c>
      <c r="O101" s="115">
        <v>0.73150499000000002</v>
      </c>
      <c r="P101" s="115">
        <v>3.8857120000000002E-2</v>
      </c>
      <c r="Q101" s="115">
        <v>8.9773500000000003E-3</v>
      </c>
      <c r="R101" s="115">
        <v>4.8232439300000003</v>
      </c>
    </row>
    <row r="102" spans="1:18" ht="16" x14ac:dyDescent="0.2">
      <c r="A102" s="115" t="s">
        <v>420</v>
      </c>
      <c r="B102" s="115">
        <v>6.3500479999999998E-2</v>
      </c>
      <c r="C102" s="115">
        <v>1.333814E-2</v>
      </c>
      <c r="D102" s="115">
        <v>4.9986990699999998</v>
      </c>
      <c r="E102" s="115">
        <v>33640</v>
      </c>
      <c r="F102" s="115">
        <v>77096</v>
      </c>
      <c r="G102" s="115">
        <v>0.83099999999999996</v>
      </c>
      <c r="H102" s="115">
        <v>0.82705439999999997</v>
      </c>
      <c r="I102" s="115">
        <v>6.6199640000000004E-2</v>
      </c>
      <c r="J102" s="115">
        <v>1.14E-2</v>
      </c>
      <c r="K102" s="115">
        <v>8.2326214800000006</v>
      </c>
      <c r="L102" s="115">
        <v>53386</v>
      </c>
      <c r="M102" s="115">
        <v>130644</v>
      </c>
      <c r="N102" s="115">
        <v>0.82899999999999996</v>
      </c>
      <c r="O102" s="115">
        <v>0.82545181999999995</v>
      </c>
      <c r="P102" s="115">
        <v>4.6785010000000002E-2</v>
      </c>
      <c r="Q102" s="115">
        <v>1.0554880000000001E-2</v>
      </c>
      <c r="R102" s="115">
        <v>5.0309295699999996</v>
      </c>
    </row>
    <row r="103" spans="1:18" ht="16" x14ac:dyDescent="0.2">
      <c r="A103" s="115" t="s">
        <v>161</v>
      </c>
      <c r="B103" s="115">
        <v>6.5600459999999999E-2</v>
      </c>
      <c r="C103" s="115">
        <v>1.019893E-2</v>
      </c>
      <c r="D103" s="115">
        <v>8.5598784000000006</v>
      </c>
      <c r="E103" s="115">
        <v>33640</v>
      </c>
      <c r="F103" s="115">
        <v>77096</v>
      </c>
      <c r="G103" s="115">
        <v>0.45900000000000002</v>
      </c>
      <c r="H103" s="115">
        <v>0.44941779999999998</v>
      </c>
      <c r="I103" s="115">
        <v>-7.5003799999999995E-2</v>
      </c>
      <c r="J103" s="115">
        <v>8.8999999999999999E-3</v>
      </c>
      <c r="K103" s="115">
        <v>16.405497</v>
      </c>
      <c r="L103" s="115">
        <v>53386</v>
      </c>
      <c r="M103" s="115">
        <v>130644</v>
      </c>
      <c r="N103" s="115">
        <v>0.53900000000000003</v>
      </c>
      <c r="O103" s="115">
        <v>0.55082726000000004</v>
      </c>
      <c r="P103" s="115">
        <v>6.5468319999999997E-2</v>
      </c>
      <c r="Q103" s="115">
        <v>7.9997799999999997E-3</v>
      </c>
      <c r="R103" s="115">
        <v>15.5604827</v>
      </c>
    </row>
    <row r="104" spans="1:18" ht="16" x14ac:dyDescent="0.2">
      <c r="A104" s="115" t="s">
        <v>421</v>
      </c>
      <c r="B104" s="115">
        <v>-6.7797200000000002E-2</v>
      </c>
      <c r="C104" s="115">
        <v>1.601234E-2</v>
      </c>
      <c r="D104" s="115">
        <v>5.0820745799999996</v>
      </c>
      <c r="E104" s="115">
        <v>33640</v>
      </c>
      <c r="F104" s="115">
        <v>77096</v>
      </c>
      <c r="G104" s="115">
        <v>0.14799999999999999</v>
      </c>
      <c r="H104" s="115">
        <v>0.15194559999999999</v>
      </c>
      <c r="I104" s="115">
        <v>7.5302259999999996E-2</v>
      </c>
      <c r="J104" s="115">
        <v>1.2E-2</v>
      </c>
      <c r="K104" s="115">
        <v>9.4992148299999997</v>
      </c>
      <c r="L104" s="115">
        <v>53386</v>
      </c>
      <c r="M104" s="115">
        <v>130644</v>
      </c>
      <c r="N104" s="115">
        <v>0.84899999999999998</v>
      </c>
      <c r="O104" s="115">
        <v>0.84486046000000004</v>
      </c>
      <c r="P104" s="115">
        <v>-5.1961E-2</v>
      </c>
      <c r="Q104" s="115">
        <v>1.112671E-2</v>
      </c>
      <c r="R104" s="115">
        <v>5.52099457</v>
      </c>
    </row>
    <row r="105" spans="1:18" ht="16" x14ac:dyDescent="0.2">
      <c r="A105" s="115" t="s">
        <v>422</v>
      </c>
      <c r="B105" s="115">
        <v>5.4497650000000002E-2</v>
      </c>
      <c r="C105" s="115">
        <v>1.086816E-2</v>
      </c>
      <c r="D105" s="115">
        <v>5.6219656799999997</v>
      </c>
      <c r="E105" s="115">
        <v>33640</v>
      </c>
      <c r="F105" s="115">
        <v>77096</v>
      </c>
      <c r="G105" s="115">
        <v>0.33200000000000002</v>
      </c>
      <c r="H105" s="115">
        <v>0.32579970000000003</v>
      </c>
      <c r="I105" s="115">
        <v>-6.8696499999999994E-2</v>
      </c>
      <c r="J105" s="115">
        <v>9.2999999999999992E-3</v>
      </c>
      <c r="K105" s="115">
        <v>12.9097419</v>
      </c>
      <c r="L105" s="115">
        <v>53386</v>
      </c>
      <c r="M105" s="115">
        <v>130644</v>
      </c>
      <c r="N105" s="115">
        <v>0.66900000000000004</v>
      </c>
      <c r="O105" s="115">
        <v>0.67787043999999996</v>
      </c>
      <c r="P105" s="115">
        <v>4.7669669999999997E-2</v>
      </c>
      <c r="Q105" s="115">
        <v>8.4808399999999999E-3</v>
      </c>
      <c r="R105" s="115">
        <v>7.7212431600000002</v>
      </c>
    </row>
    <row r="106" spans="1:18" ht="16" x14ac:dyDescent="0.2">
      <c r="A106" s="115" t="s">
        <v>423</v>
      </c>
      <c r="B106" s="115">
        <v>5.1101779999999999E-2</v>
      </c>
      <c r="C106" s="115">
        <v>1.0718689999999999E-2</v>
      </c>
      <c r="D106" s="115">
        <v>5.1607105400000002</v>
      </c>
      <c r="E106" s="115">
        <v>33640</v>
      </c>
      <c r="F106" s="115">
        <v>77096</v>
      </c>
      <c r="G106" s="115">
        <v>0.64800000000000002</v>
      </c>
      <c r="H106" s="115">
        <v>0.64123609999999998</v>
      </c>
      <c r="I106" s="115">
        <v>5.9296679999999997E-2</v>
      </c>
      <c r="J106" s="115">
        <v>9.1000000000000004E-3</v>
      </c>
      <c r="K106" s="115">
        <v>10.225337100000001</v>
      </c>
      <c r="L106" s="115">
        <v>53386</v>
      </c>
      <c r="M106" s="115">
        <v>130644</v>
      </c>
      <c r="N106" s="115">
        <v>0.65</v>
      </c>
      <c r="O106" s="115">
        <v>0.64112955999999999</v>
      </c>
      <c r="P106" s="115">
        <v>4.9792459999999997E-2</v>
      </c>
      <c r="Q106" s="115">
        <v>8.3104200000000007E-3</v>
      </c>
      <c r="R106" s="115">
        <v>8.6823078900000006</v>
      </c>
    </row>
    <row r="107" spans="1:18" ht="16" x14ac:dyDescent="0.2">
      <c r="A107" s="115" t="s">
        <v>162</v>
      </c>
      <c r="B107" s="115">
        <v>-8.6102700000000004E-2</v>
      </c>
      <c r="C107" s="115">
        <v>1.3232890000000001E-2</v>
      </c>
      <c r="D107" s="115">
        <v>11.6424463</v>
      </c>
      <c r="E107" s="115">
        <v>33640</v>
      </c>
      <c r="F107" s="115">
        <v>77096</v>
      </c>
      <c r="G107" s="115">
        <v>0.72599999999999998</v>
      </c>
      <c r="H107" s="115">
        <v>0.73614590000000002</v>
      </c>
      <c r="I107" s="115">
        <v>7.3603559999999998E-2</v>
      </c>
      <c r="J107" s="115">
        <v>9.7999999999999997E-3</v>
      </c>
      <c r="K107" s="115">
        <v>13.308211500000001</v>
      </c>
      <c r="L107" s="115">
        <v>53386</v>
      </c>
      <c r="M107" s="115">
        <v>130644</v>
      </c>
      <c r="N107" s="115">
        <v>0.27300000000000002</v>
      </c>
      <c r="O107" s="115">
        <v>0.26294683000000002</v>
      </c>
      <c r="P107" s="115">
        <v>-8.80518E-2</v>
      </c>
      <c r="Q107" s="115">
        <v>9.0043199999999997E-3</v>
      </c>
      <c r="R107" s="115">
        <v>21.857596099999999</v>
      </c>
    </row>
    <row r="108" spans="1:18" ht="16" x14ac:dyDescent="0.2">
      <c r="A108" s="115" t="s">
        <v>424</v>
      </c>
      <c r="B108" s="115">
        <v>-5.0703999999999999E-2</v>
      </c>
      <c r="C108" s="115">
        <v>1.1854150000000001E-2</v>
      </c>
      <c r="D108" s="115">
        <v>5.0556160400000003</v>
      </c>
      <c r="E108" s="115">
        <v>33640</v>
      </c>
      <c r="F108" s="115">
        <v>77096</v>
      </c>
      <c r="G108" s="115">
        <v>0.65200000000000002</v>
      </c>
      <c r="H108" s="115">
        <v>0.65820027000000003</v>
      </c>
      <c r="I108" s="115">
        <v>-5.1703899999999997E-2</v>
      </c>
      <c r="J108" s="115">
        <v>9.1000000000000004E-3</v>
      </c>
      <c r="K108" s="115">
        <v>7.9157813099999998</v>
      </c>
      <c r="L108" s="115">
        <v>53386</v>
      </c>
      <c r="M108" s="115">
        <v>130644</v>
      </c>
      <c r="N108" s="115">
        <v>0.65</v>
      </c>
      <c r="O108" s="115">
        <v>0.65650498999999995</v>
      </c>
      <c r="P108" s="115">
        <v>-4.6550099999999997E-2</v>
      </c>
      <c r="Q108" s="115">
        <v>8.3813199999999994E-3</v>
      </c>
      <c r="R108" s="115">
        <v>7.5541440299999998</v>
      </c>
    </row>
    <row r="109" spans="1:18" ht="16" x14ac:dyDescent="0.2">
      <c r="A109" s="115" t="s">
        <v>425</v>
      </c>
      <c r="B109" s="115">
        <v>-8.9399699999999999E-2</v>
      </c>
      <c r="C109" s="115">
        <v>1.1782239999999999E-2</v>
      </c>
      <c r="D109" s="115">
        <v>15.5807053</v>
      </c>
      <c r="E109" s="115">
        <v>33640</v>
      </c>
      <c r="F109" s="115">
        <v>77096</v>
      </c>
      <c r="G109" s="115">
        <v>0.56999999999999995</v>
      </c>
      <c r="H109" s="115">
        <v>0.58296420000000004</v>
      </c>
      <c r="I109" s="115">
        <v>-8.3501199999999998E-2</v>
      </c>
      <c r="J109" s="115">
        <v>8.6999999999999994E-3</v>
      </c>
      <c r="K109" s="115">
        <v>21.070478900000001</v>
      </c>
      <c r="L109" s="115">
        <v>53386</v>
      </c>
      <c r="M109" s="115">
        <v>130644</v>
      </c>
      <c r="N109" s="115">
        <v>0.56799999999999995</v>
      </c>
      <c r="O109" s="115">
        <v>0.58100998000000004</v>
      </c>
      <c r="P109" s="115">
        <v>-9.0110899999999994E-2</v>
      </c>
      <c r="Q109" s="115">
        <v>8.0683600000000001E-3</v>
      </c>
      <c r="R109" s="115">
        <v>28.235054099999999</v>
      </c>
    </row>
    <row r="110" spans="1:18" ht="16" x14ac:dyDescent="0.2">
      <c r="A110" s="115" t="s">
        <v>163</v>
      </c>
      <c r="B110" s="115">
        <v>9.9302199999999993E-2</v>
      </c>
      <c r="C110" s="115">
        <v>1.0219310000000001E-2</v>
      </c>
      <c r="D110" s="115">
        <v>17.566390200000001</v>
      </c>
      <c r="E110" s="115">
        <v>33640</v>
      </c>
      <c r="F110" s="115">
        <v>77096</v>
      </c>
      <c r="G110" s="115">
        <v>0.35699999999999998</v>
      </c>
      <c r="H110" s="115">
        <v>0.3451631</v>
      </c>
      <c r="I110" s="115">
        <v>8.5103730000000002E-2</v>
      </c>
      <c r="J110" s="115">
        <v>9.1000000000000004E-3</v>
      </c>
      <c r="K110" s="115">
        <v>20.078886000000001</v>
      </c>
      <c r="L110" s="115">
        <v>53386</v>
      </c>
      <c r="M110" s="115">
        <v>130644</v>
      </c>
      <c r="N110" s="115">
        <v>0.35399999999999998</v>
      </c>
      <c r="O110" s="115">
        <v>0.34394682999999998</v>
      </c>
      <c r="P110" s="115">
        <v>8.839408E-2</v>
      </c>
      <c r="Q110" s="115">
        <v>8.3580400000000006E-3</v>
      </c>
      <c r="R110" s="115">
        <v>25.414175</v>
      </c>
    </row>
    <row r="111" spans="1:18" ht="16" x14ac:dyDescent="0.2">
      <c r="A111" s="115" t="s">
        <v>426</v>
      </c>
      <c r="B111" s="115">
        <v>6.0398710000000001E-2</v>
      </c>
      <c r="C111" s="115">
        <v>1.043609E-2</v>
      </c>
      <c r="D111" s="115">
        <v>7.1267956899999998</v>
      </c>
      <c r="E111" s="115">
        <v>33640</v>
      </c>
      <c r="F111" s="115">
        <v>77096</v>
      </c>
      <c r="G111" s="115">
        <v>0.64100000000000001</v>
      </c>
      <c r="H111" s="115">
        <v>0.63310869999999997</v>
      </c>
      <c r="I111" s="115">
        <v>5.0702619999999997E-2</v>
      </c>
      <c r="J111" s="115">
        <v>8.8999999999999999E-3</v>
      </c>
      <c r="K111" s="115">
        <v>7.8655041399999996</v>
      </c>
      <c r="L111" s="115">
        <v>53386</v>
      </c>
      <c r="M111" s="115">
        <v>130644</v>
      </c>
      <c r="N111" s="115">
        <v>0.64</v>
      </c>
      <c r="O111" s="115">
        <v>0.63231227999999995</v>
      </c>
      <c r="P111" s="115">
        <v>5.7544739999999997E-2</v>
      </c>
      <c r="Q111" s="115">
        <v>8.2722400000000001E-3</v>
      </c>
      <c r="R111" s="115">
        <v>11.456984500000001</v>
      </c>
    </row>
    <row r="112" spans="1:18" ht="16" x14ac:dyDescent="0.2">
      <c r="A112" s="115" t="s">
        <v>164</v>
      </c>
      <c r="B112" s="115">
        <v>6.8695489999999998E-2</v>
      </c>
      <c r="C112" s="115">
        <v>1.117345E-2</v>
      </c>
      <c r="D112" s="115">
        <v>7.80106813</v>
      </c>
      <c r="E112" s="115">
        <v>33640</v>
      </c>
      <c r="F112" s="115">
        <v>77096</v>
      </c>
      <c r="G112" s="115">
        <v>0.72799999999999998</v>
      </c>
      <c r="H112" s="115">
        <v>0.72010870000000005</v>
      </c>
      <c r="I112" s="115">
        <v>5.1396289999999997E-2</v>
      </c>
      <c r="J112" s="115">
        <v>9.7000000000000003E-3</v>
      </c>
      <c r="K112" s="115">
        <v>6.9939620500000004</v>
      </c>
      <c r="L112" s="115">
        <v>53386</v>
      </c>
      <c r="M112" s="115">
        <v>130644</v>
      </c>
      <c r="N112" s="115">
        <v>0.72699999999999998</v>
      </c>
      <c r="O112" s="115">
        <v>0.71990365000000001</v>
      </c>
      <c r="P112" s="115">
        <v>6.6408540000000002E-2</v>
      </c>
      <c r="Q112" s="115">
        <v>8.89297E-3</v>
      </c>
      <c r="R112" s="115">
        <v>13.0877093</v>
      </c>
    </row>
    <row r="113" spans="1:18" ht="16" x14ac:dyDescent="0.2">
      <c r="A113" s="115" t="s">
        <v>165</v>
      </c>
      <c r="B113" s="115">
        <v>-6.3195399999999999E-2</v>
      </c>
      <c r="C113" s="115">
        <v>1.2001410000000001E-2</v>
      </c>
      <c r="D113" s="115">
        <v>7.5207126799999999</v>
      </c>
      <c r="E113" s="115">
        <v>33640</v>
      </c>
      <c r="F113" s="115">
        <v>77096</v>
      </c>
      <c r="G113" s="115">
        <v>0.33900000000000002</v>
      </c>
      <c r="H113" s="115">
        <v>0.34689130000000001</v>
      </c>
      <c r="I113" s="115">
        <v>4.8304329999999999E-2</v>
      </c>
      <c r="J113" s="115">
        <v>9.1000000000000004E-3</v>
      </c>
      <c r="K113" s="115">
        <v>6.9461535699999999</v>
      </c>
      <c r="L113" s="115">
        <v>53386</v>
      </c>
      <c r="M113" s="115">
        <v>130644</v>
      </c>
      <c r="N113" s="115">
        <v>0.66100000000000003</v>
      </c>
      <c r="O113" s="115">
        <v>0.65212956</v>
      </c>
      <c r="P113" s="115">
        <v>-5.9014400000000002E-2</v>
      </c>
      <c r="Q113" s="115">
        <v>8.3783699999999996E-3</v>
      </c>
      <c r="R113" s="115">
        <v>11.7275516</v>
      </c>
    </row>
    <row r="114" spans="1:18" ht="16" x14ac:dyDescent="0.2">
      <c r="A114" s="115" t="s">
        <v>427</v>
      </c>
      <c r="B114" s="115">
        <v>-6.0004799999999997E-2</v>
      </c>
      <c r="C114" s="115">
        <v>1.175614E-2</v>
      </c>
      <c r="D114" s="115">
        <v>7.0336705000000004</v>
      </c>
      <c r="E114" s="115">
        <v>33640</v>
      </c>
      <c r="F114" s="115">
        <v>77096</v>
      </c>
      <c r="G114" s="115">
        <v>0.36599999999999999</v>
      </c>
      <c r="H114" s="115">
        <v>0.37332759999999998</v>
      </c>
      <c r="I114" s="115">
        <v>-4.8602199999999998E-2</v>
      </c>
      <c r="J114" s="115">
        <v>8.8999999999999999E-3</v>
      </c>
      <c r="K114" s="115">
        <v>7.2815813599999997</v>
      </c>
      <c r="L114" s="115">
        <v>53386</v>
      </c>
      <c r="M114" s="115">
        <v>130644</v>
      </c>
      <c r="N114" s="115">
        <v>0.36799999999999999</v>
      </c>
      <c r="O114" s="115">
        <v>0.37509635000000002</v>
      </c>
      <c r="P114" s="115">
        <v>-5.3040999999999998E-2</v>
      </c>
      <c r="Q114" s="115">
        <v>8.2407000000000001E-3</v>
      </c>
      <c r="R114" s="115">
        <v>9.9126147000000007</v>
      </c>
    </row>
    <row r="115" spans="1:18" ht="16" x14ac:dyDescent="0.2">
      <c r="A115" s="115" t="s">
        <v>428</v>
      </c>
      <c r="B115" s="115">
        <v>5.5302249999999997E-2</v>
      </c>
      <c r="C115" s="115">
        <v>1.0952129999999999E-2</v>
      </c>
      <c r="D115" s="115">
        <v>5.6015391499999998</v>
      </c>
      <c r="E115" s="115">
        <v>33640</v>
      </c>
      <c r="F115" s="115">
        <v>77096</v>
      </c>
      <c r="G115" s="115">
        <v>0.32400000000000001</v>
      </c>
      <c r="H115" s="115">
        <v>0.31667240000000002</v>
      </c>
      <c r="I115" s="115">
        <v>-5.40022E-2</v>
      </c>
      <c r="J115" s="115">
        <v>9.4000000000000004E-3</v>
      </c>
      <c r="K115" s="115">
        <v>7.9888526400000002</v>
      </c>
      <c r="L115" s="115">
        <v>53386</v>
      </c>
      <c r="M115" s="115">
        <v>130644</v>
      </c>
      <c r="N115" s="115">
        <v>0.67400000000000004</v>
      </c>
      <c r="O115" s="115">
        <v>0.68227908000000004</v>
      </c>
      <c r="P115" s="115">
        <v>5.7168240000000002E-2</v>
      </c>
      <c r="Q115" s="115">
        <v>8.5422099999999997E-3</v>
      </c>
      <c r="R115" s="115">
        <v>10.658604199999999</v>
      </c>
    </row>
    <row r="116" spans="1:18" ht="16" x14ac:dyDescent="0.2">
      <c r="A116" s="115" t="s">
        <v>166</v>
      </c>
      <c r="B116" s="115">
        <v>-6.4901299999999995E-2</v>
      </c>
      <c r="C116" s="115">
        <v>1.275069E-2</v>
      </c>
      <c r="D116" s="115">
        <v>7.1356075900000002</v>
      </c>
      <c r="E116" s="115">
        <v>33640</v>
      </c>
      <c r="F116" s="115">
        <v>77096</v>
      </c>
      <c r="G116" s="115">
        <v>0.28199999999999997</v>
      </c>
      <c r="H116" s="115">
        <v>0.28989130000000002</v>
      </c>
      <c r="I116" s="115">
        <v>-6.5797999999999995E-2</v>
      </c>
      <c r="J116" s="115">
        <v>9.5999999999999992E-3</v>
      </c>
      <c r="K116" s="115">
        <v>11.1240132</v>
      </c>
      <c r="L116" s="115">
        <v>53386</v>
      </c>
      <c r="M116" s="115">
        <v>130644</v>
      </c>
      <c r="N116" s="115">
        <v>0.27800000000000002</v>
      </c>
      <c r="O116" s="115">
        <v>0.28509635</v>
      </c>
      <c r="P116" s="115">
        <v>-6.5008399999999994E-2</v>
      </c>
      <c r="Q116" s="115">
        <v>8.7978199999999996E-3</v>
      </c>
      <c r="R116" s="115">
        <v>12.830400600000001</v>
      </c>
    </row>
    <row r="117" spans="1:18" ht="16" x14ac:dyDescent="0.2">
      <c r="A117" s="115" t="s">
        <v>430</v>
      </c>
      <c r="B117" s="115">
        <v>7.4801300000000001E-2</v>
      </c>
      <c r="C117" s="115">
        <v>1.6435120000000001E-2</v>
      </c>
      <c r="D117" s="115">
        <v>4.4758636200000002</v>
      </c>
      <c r="E117" s="115">
        <v>33640</v>
      </c>
      <c r="F117" s="115">
        <v>77096</v>
      </c>
      <c r="G117" s="115">
        <v>0.10299999999999999</v>
      </c>
      <c r="H117" s="115">
        <v>9.939257E-2</v>
      </c>
      <c r="I117" s="115">
        <v>-8.7498800000000002E-2</v>
      </c>
      <c r="J117" s="115">
        <v>1.4500000000000001E-2</v>
      </c>
      <c r="K117" s="115">
        <v>8.7986028800000007</v>
      </c>
      <c r="L117" s="115">
        <v>53386</v>
      </c>
      <c r="M117" s="115">
        <v>130644</v>
      </c>
      <c r="N117" s="115">
        <v>0.89800000000000002</v>
      </c>
      <c r="O117" s="115">
        <v>0.9027309</v>
      </c>
      <c r="P117" s="115">
        <v>6.7835999999999994E-2</v>
      </c>
      <c r="Q117" s="115">
        <v>1.3243080000000001E-2</v>
      </c>
      <c r="R117" s="115">
        <v>6.5204061400000004</v>
      </c>
    </row>
    <row r="118" spans="1:18" ht="16" x14ac:dyDescent="0.2">
      <c r="A118" s="115" t="s">
        <v>431</v>
      </c>
      <c r="B118" s="115">
        <v>-4.3795199999999999E-2</v>
      </c>
      <c r="C118" s="115">
        <v>1.116054E-2</v>
      </c>
      <c r="D118" s="115">
        <v>4.2775306100000003</v>
      </c>
      <c r="E118" s="115">
        <v>33640</v>
      </c>
      <c r="F118" s="115">
        <v>77096</v>
      </c>
      <c r="G118" s="115">
        <v>0.53900000000000003</v>
      </c>
      <c r="H118" s="115">
        <v>0.54294560000000003</v>
      </c>
      <c r="I118" s="115">
        <v>5.679613E-2</v>
      </c>
      <c r="J118" s="115">
        <v>8.6E-3</v>
      </c>
      <c r="K118" s="115">
        <v>10.3537924</v>
      </c>
      <c r="L118" s="115">
        <v>53386</v>
      </c>
      <c r="M118" s="115">
        <v>130644</v>
      </c>
      <c r="N118" s="115">
        <v>0.46200000000000002</v>
      </c>
      <c r="O118" s="115">
        <v>0.45549500999999998</v>
      </c>
      <c r="P118" s="115">
        <v>-2.68825E-2</v>
      </c>
      <c r="Q118" s="115">
        <v>7.9878499999999995E-3</v>
      </c>
      <c r="R118" s="115">
        <v>3.11675536</v>
      </c>
    </row>
    <row r="119" spans="1:18" ht="16" x14ac:dyDescent="0.2">
      <c r="A119" s="115" t="s">
        <v>432</v>
      </c>
      <c r="B119" s="115">
        <v>-5.3200400000000002E-2</v>
      </c>
      <c r="C119" s="115">
        <v>1.157423E-2</v>
      </c>
      <c r="D119" s="115">
        <v>5.7349462100000004</v>
      </c>
      <c r="E119" s="115">
        <v>33640</v>
      </c>
      <c r="F119" s="115">
        <v>77096</v>
      </c>
      <c r="G119" s="115">
        <v>0.372</v>
      </c>
      <c r="H119" s="115">
        <v>0.37820029999999999</v>
      </c>
      <c r="I119" s="115">
        <v>-4.9999399999999999E-2</v>
      </c>
      <c r="J119" s="115">
        <v>8.8999999999999999E-3</v>
      </c>
      <c r="K119" s="115">
        <v>7.7579557599999998</v>
      </c>
      <c r="L119" s="115">
        <v>53386</v>
      </c>
      <c r="M119" s="115">
        <v>130644</v>
      </c>
      <c r="N119" s="115">
        <v>0.37</v>
      </c>
      <c r="O119" s="115">
        <v>0.37591363</v>
      </c>
      <c r="P119" s="115">
        <v>-4.46364E-2</v>
      </c>
      <c r="Q119" s="115">
        <v>8.2167000000000004E-3</v>
      </c>
      <c r="R119" s="115">
        <v>7.2549321300000003</v>
      </c>
    </row>
    <row r="120" spans="1:18" ht="16" x14ac:dyDescent="0.2">
      <c r="A120" s="115" t="s">
        <v>433</v>
      </c>
      <c r="B120" s="115">
        <v>4.580476E-2</v>
      </c>
      <c r="C120" s="115">
        <v>1.208272E-2</v>
      </c>
      <c r="D120" s="115">
        <v>3.4810914300000002</v>
      </c>
      <c r="E120" s="115">
        <v>33640</v>
      </c>
      <c r="F120" s="115">
        <v>77096</v>
      </c>
      <c r="G120" s="115">
        <v>0.24</v>
      </c>
      <c r="H120" s="115">
        <v>0.2349271</v>
      </c>
      <c r="I120" s="115">
        <v>-5.4498400000000002E-2</v>
      </c>
      <c r="J120" s="115">
        <v>1.01E-2</v>
      </c>
      <c r="K120" s="115">
        <v>7.1408617000000003</v>
      </c>
      <c r="L120" s="115">
        <v>53386</v>
      </c>
      <c r="M120" s="115">
        <v>130644</v>
      </c>
      <c r="N120" s="115">
        <v>0.75800000000000001</v>
      </c>
      <c r="O120" s="115">
        <v>0.76450499000000005</v>
      </c>
      <c r="P120" s="115">
        <v>4.7626189999999999E-2</v>
      </c>
      <c r="Q120" s="115">
        <v>9.3679999999999996E-3</v>
      </c>
      <c r="R120" s="115">
        <v>6.4321252299999996</v>
      </c>
    </row>
    <row r="121" spans="1:18" ht="16" x14ac:dyDescent="0.2">
      <c r="A121" s="115" t="s">
        <v>434</v>
      </c>
      <c r="B121" s="115">
        <v>5.1301289999999999E-2</v>
      </c>
      <c r="C121" s="115">
        <v>1.0437419999999999E-2</v>
      </c>
      <c r="D121" s="115">
        <v>5.4023048100000004</v>
      </c>
      <c r="E121" s="115">
        <v>33640</v>
      </c>
      <c r="F121" s="115">
        <v>77096</v>
      </c>
      <c r="G121" s="115">
        <v>0.42599999999999999</v>
      </c>
      <c r="H121" s="115">
        <v>0.4192361</v>
      </c>
      <c r="I121" s="115">
        <v>-4.9494900000000001E-2</v>
      </c>
      <c r="J121" s="115">
        <v>8.8000000000000005E-3</v>
      </c>
      <c r="K121" s="115">
        <v>7.7721133</v>
      </c>
      <c r="L121" s="115">
        <v>53386</v>
      </c>
      <c r="M121" s="115">
        <v>130644</v>
      </c>
      <c r="N121" s="115">
        <v>0.57699999999999996</v>
      </c>
      <c r="O121" s="115">
        <v>0.58291362999999996</v>
      </c>
      <c r="P121" s="115">
        <v>4.6953050000000003E-2</v>
      </c>
      <c r="Q121" s="115">
        <v>8.0618400000000007E-3</v>
      </c>
      <c r="R121" s="115">
        <v>8.2409603400000009</v>
      </c>
    </row>
    <row r="122" spans="1:18" ht="16" x14ac:dyDescent="0.2">
      <c r="A122" s="115" t="s">
        <v>435</v>
      </c>
      <c r="B122" s="115">
        <v>-4.4202699999999998E-2</v>
      </c>
      <c r="C122" s="115">
        <v>1.228863E-2</v>
      </c>
      <c r="D122" s="115">
        <v>3.69293205</v>
      </c>
      <c r="E122" s="115">
        <v>33640</v>
      </c>
      <c r="F122" s="115">
        <v>77096</v>
      </c>
      <c r="G122" s="115">
        <v>0.68799999999999994</v>
      </c>
      <c r="H122" s="115">
        <v>0.69250929999999999</v>
      </c>
      <c r="I122" s="115">
        <v>-5.0798700000000002E-2</v>
      </c>
      <c r="J122" s="115">
        <v>9.4999999999999998E-3</v>
      </c>
      <c r="K122" s="115">
        <v>7.1247650499999997</v>
      </c>
      <c r="L122" s="115">
        <v>53386</v>
      </c>
      <c r="M122" s="115">
        <v>130644</v>
      </c>
      <c r="N122" s="115">
        <v>0.69199999999999995</v>
      </c>
      <c r="O122" s="115">
        <v>0.69673090000000004</v>
      </c>
      <c r="P122" s="115">
        <v>-3.57682E-2</v>
      </c>
      <c r="Q122" s="115">
        <v>8.6146599999999997E-3</v>
      </c>
      <c r="R122" s="115">
        <v>4.4820623700000004</v>
      </c>
    </row>
    <row r="123" spans="1:18" ht="16" x14ac:dyDescent="0.2">
      <c r="A123" s="115" t="s">
        <v>437</v>
      </c>
      <c r="B123" s="115">
        <v>5.0303300000000002E-2</v>
      </c>
      <c r="C123" s="115">
        <v>1.044774E-2</v>
      </c>
      <c r="D123" s="115">
        <v>5.2382224600000002</v>
      </c>
      <c r="E123" s="115">
        <v>33293</v>
      </c>
      <c r="F123" s="115">
        <v>76439</v>
      </c>
      <c r="G123" s="115">
        <v>0.61399999999999999</v>
      </c>
      <c r="H123" s="115">
        <v>0.60666209999999998</v>
      </c>
      <c r="I123" s="115">
        <v>6.1198570000000001E-2</v>
      </c>
      <c r="J123" s="115">
        <v>8.8000000000000005E-3</v>
      </c>
      <c r="K123" s="115">
        <v>11.3613111</v>
      </c>
      <c r="L123" s="115">
        <v>53386</v>
      </c>
      <c r="M123" s="115">
        <v>130644</v>
      </c>
      <c r="N123" s="115">
        <v>0.61299999999999999</v>
      </c>
      <c r="O123" s="115">
        <v>0.60531228000000004</v>
      </c>
      <c r="P123" s="115">
        <v>5.206471E-2</v>
      </c>
      <c r="Q123" s="115">
        <v>8.1578399999999995E-3</v>
      </c>
      <c r="R123" s="115">
        <v>9.7579591600000004</v>
      </c>
    </row>
    <row r="124" spans="1:18" ht="16" x14ac:dyDescent="0.2">
      <c r="A124" s="115" t="s">
        <v>438</v>
      </c>
      <c r="B124" s="115">
        <v>-5.2304299999999998E-2</v>
      </c>
      <c r="C124" s="115">
        <v>1.218166E-2</v>
      </c>
      <c r="D124" s="115">
        <v>5.1108103900000001</v>
      </c>
      <c r="E124" s="115">
        <v>33640</v>
      </c>
      <c r="F124" s="115">
        <v>77096</v>
      </c>
      <c r="G124" s="115">
        <v>0.33400000000000002</v>
      </c>
      <c r="H124" s="115">
        <v>0.34076392999999999</v>
      </c>
      <c r="I124" s="115">
        <v>5.3597640000000002E-2</v>
      </c>
      <c r="J124" s="115">
        <v>9.1999999999999998E-3</v>
      </c>
      <c r="K124" s="115">
        <v>8.2624893099999994</v>
      </c>
      <c r="L124" s="115">
        <v>53386</v>
      </c>
      <c r="M124" s="115">
        <v>130644</v>
      </c>
      <c r="N124" s="115">
        <v>0.66500000000000004</v>
      </c>
      <c r="O124" s="115">
        <v>0.65731227999999997</v>
      </c>
      <c r="P124" s="115">
        <v>-5.1002100000000002E-2</v>
      </c>
      <c r="Q124" s="115">
        <v>8.4116599999999996E-3</v>
      </c>
      <c r="R124" s="115">
        <v>8.8748956000000003</v>
      </c>
    </row>
    <row r="125" spans="1:18" ht="16" x14ac:dyDescent="0.2">
      <c r="A125" s="115" t="s">
        <v>167</v>
      </c>
      <c r="B125" s="115">
        <v>8.5700520000000002E-2</v>
      </c>
      <c r="C125" s="115">
        <v>1.080737E-2</v>
      </c>
      <c r="D125" s="115">
        <v>12.178945199999999</v>
      </c>
      <c r="E125" s="115">
        <v>33640</v>
      </c>
      <c r="F125" s="115">
        <v>77096</v>
      </c>
      <c r="G125" s="115">
        <v>0.29899999999999999</v>
      </c>
      <c r="H125" s="115">
        <v>0.29054509000000001</v>
      </c>
      <c r="I125" s="115">
        <v>-6.3195399999999999E-2</v>
      </c>
      <c r="J125" s="115">
        <v>9.4999999999999998E-3</v>
      </c>
      <c r="K125" s="115">
        <v>10.474436900000001</v>
      </c>
      <c r="L125" s="115">
        <v>53386</v>
      </c>
      <c r="M125" s="115">
        <v>130644</v>
      </c>
      <c r="N125" s="115">
        <v>0.70699999999999996</v>
      </c>
      <c r="O125" s="115">
        <v>0.71350499000000001</v>
      </c>
      <c r="P125" s="115">
        <v>6.9205279999999994E-2</v>
      </c>
      <c r="Q125" s="115">
        <v>8.7475199999999999E-3</v>
      </c>
      <c r="R125" s="115">
        <v>14.5943702</v>
      </c>
    </row>
    <row r="126" spans="1:18" ht="16" x14ac:dyDescent="0.2">
      <c r="A126" s="115" t="s">
        <v>439</v>
      </c>
      <c r="B126" s="115">
        <v>-7.6902600000000002E-2</v>
      </c>
      <c r="C126" s="115">
        <v>1.216509E-2</v>
      </c>
      <c r="D126" s="115">
        <v>10.780939699999999</v>
      </c>
      <c r="E126" s="115">
        <v>33640</v>
      </c>
      <c r="F126" s="115">
        <v>77096</v>
      </c>
      <c r="G126" s="115">
        <v>0.64500000000000002</v>
      </c>
      <c r="H126" s="115">
        <v>0.65401856999999997</v>
      </c>
      <c r="I126" s="115">
        <v>-6.6503099999999996E-2</v>
      </c>
      <c r="J126" s="115">
        <v>9.1000000000000004E-3</v>
      </c>
      <c r="K126" s="115">
        <v>12.521433500000001</v>
      </c>
      <c r="L126" s="115">
        <v>53386</v>
      </c>
      <c r="M126" s="115">
        <v>130644</v>
      </c>
      <c r="N126" s="115">
        <v>0.65400000000000003</v>
      </c>
      <c r="O126" s="115">
        <v>0.66109635</v>
      </c>
      <c r="P126" s="115">
        <v>-6.7294900000000005E-2</v>
      </c>
      <c r="Q126" s="115">
        <v>8.3549999999999996E-3</v>
      </c>
      <c r="R126" s="115">
        <v>15.0977797</v>
      </c>
    </row>
    <row r="127" spans="1:18" ht="16" x14ac:dyDescent="0.2">
      <c r="A127" s="115" t="s">
        <v>168</v>
      </c>
      <c r="B127" s="115">
        <v>7.8996010000000005E-2</v>
      </c>
      <c r="C127" s="115">
        <v>1.051735E-2</v>
      </c>
      <c r="D127" s="115">
        <v>11.244353800000001</v>
      </c>
      <c r="E127" s="115">
        <v>33640</v>
      </c>
      <c r="F127" s="115">
        <v>77096</v>
      </c>
      <c r="G127" s="115">
        <v>0.35299999999999998</v>
      </c>
      <c r="H127" s="115">
        <v>0.34454509</v>
      </c>
      <c r="I127" s="115">
        <v>6.6798469999999999E-2</v>
      </c>
      <c r="J127" s="115">
        <v>9.1999999999999998E-3</v>
      </c>
      <c r="K127" s="115">
        <v>12.437231499999999</v>
      </c>
      <c r="L127" s="115">
        <v>53386</v>
      </c>
      <c r="M127" s="115">
        <v>130644</v>
      </c>
      <c r="N127" s="115">
        <v>0.34799999999999998</v>
      </c>
      <c r="O127" s="115">
        <v>0.34090365</v>
      </c>
      <c r="P127" s="115">
        <v>6.3216560000000005E-2</v>
      </c>
      <c r="Q127" s="115">
        <v>8.3634799999999995E-3</v>
      </c>
      <c r="R127" s="115">
        <v>13.3900866</v>
      </c>
    </row>
    <row r="128" spans="1:18" ht="16" x14ac:dyDescent="0.2">
      <c r="A128" s="115" t="s">
        <v>440</v>
      </c>
      <c r="B128" s="115">
        <v>-6.8600099999999997E-2</v>
      </c>
      <c r="C128" s="115">
        <v>1.3944979999999999E-2</v>
      </c>
      <c r="D128" s="115">
        <v>6.7079655599999999</v>
      </c>
      <c r="E128" s="115">
        <v>33640</v>
      </c>
      <c r="F128" s="115">
        <v>77096</v>
      </c>
      <c r="G128" s="115">
        <v>0.77600000000000002</v>
      </c>
      <c r="H128" s="115">
        <v>0.78107289999999996</v>
      </c>
      <c r="I128" s="115">
        <v>-6.4197199999999996E-2</v>
      </c>
      <c r="J128" s="115">
        <v>1.0500000000000001E-2</v>
      </c>
      <c r="K128" s="115">
        <v>9.0013048399999995</v>
      </c>
      <c r="L128" s="115">
        <v>53386</v>
      </c>
      <c r="M128" s="115">
        <v>130644</v>
      </c>
      <c r="N128" s="115">
        <v>0.77800000000000002</v>
      </c>
      <c r="O128" s="115">
        <v>0.78213953999999997</v>
      </c>
      <c r="P128" s="115">
        <v>-5.0047700000000001E-2</v>
      </c>
      <c r="Q128" s="115">
        <v>9.6021300000000004E-3</v>
      </c>
      <c r="R128" s="115">
        <v>6.7289354000000001</v>
      </c>
    </row>
    <row r="129" spans="1:18" ht="16" x14ac:dyDescent="0.2">
      <c r="A129" s="115" t="s">
        <v>169</v>
      </c>
      <c r="B129" s="115">
        <v>6.5600459999999999E-2</v>
      </c>
      <c r="C129" s="115">
        <v>1.0841109999999999E-2</v>
      </c>
      <c r="D129" s="115">
        <v>7.6296719900000003</v>
      </c>
      <c r="E129" s="115">
        <v>33640</v>
      </c>
      <c r="F129" s="115">
        <v>77096</v>
      </c>
      <c r="G129" s="115">
        <v>0.32700000000000001</v>
      </c>
      <c r="H129" s="115">
        <v>0.31910870000000002</v>
      </c>
      <c r="I129" s="115">
        <v>-4.8801700000000003E-2</v>
      </c>
      <c r="J129" s="115">
        <v>9.2999999999999992E-3</v>
      </c>
      <c r="K129" s="115">
        <v>6.8356471399999998</v>
      </c>
      <c r="L129" s="115">
        <v>53386</v>
      </c>
      <c r="M129" s="115">
        <v>130644</v>
      </c>
      <c r="N129" s="115">
        <v>0.67100000000000004</v>
      </c>
      <c r="O129" s="115">
        <v>0.67691363000000004</v>
      </c>
      <c r="P129" s="115">
        <v>6.1310339999999998E-2</v>
      </c>
      <c r="Q129" s="115">
        <v>8.5243300000000001E-3</v>
      </c>
      <c r="R129" s="115">
        <v>12.196111</v>
      </c>
    </row>
    <row r="130" spans="1:18" ht="16" x14ac:dyDescent="0.2">
      <c r="A130" s="115" t="s">
        <v>441</v>
      </c>
      <c r="B130" s="115">
        <v>5.330377E-2</v>
      </c>
      <c r="C130" s="115">
        <v>1.0323850000000001E-2</v>
      </c>
      <c r="D130" s="115">
        <v>5.8588639100000002</v>
      </c>
      <c r="E130" s="115">
        <v>33640</v>
      </c>
      <c r="F130" s="115">
        <v>77096</v>
      </c>
      <c r="G130" s="115">
        <v>0.438</v>
      </c>
      <c r="H130" s="115">
        <v>0.43067240000000001</v>
      </c>
      <c r="I130" s="115">
        <v>-5.3295299999999997E-2</v>
      </c>
      <c r="J130" s="115">
        <v>8.8000000000000005E-3</v>
      </c>
      <c r="K130" s="115">
        <v>8.90066472</v>
      </c>
      <c r="L130" s="115">
        <v>53386</v>
      </c>
      <c r="M130" s="115">
        <v>130644</v>
      </c>
      <c r="N130" s="115">
        <v>0.56200000000000006</v>
      </c>
      <c r="O130" s="115">
        <v>0.56968772000000001</v>
      </c>
      <c r="P130" s="115">
        <v>5.0514139999999999E-2</v>
      </c>
      <c r="Q130" s="115">
        <v>8.0343399999999992E-3</v>
      </c>
      <c r="R130" s="115">
        <v>9.4906844499999998</v>
      </c>
    </row>
    <row r="131" spans="1:18" ht="16" x14ac:dyDescent="0.2">
      <c r="A131" s="115" t="s">
        <v>442</v>
      </c>
      <c r="B131" s="115">
        <v>5.330377E-2</v>
      </c>
      <c r="C131" s="115">
        <v>1.0323850000000001E-2</v>
      </c>
      <c r="D131" s="115">
        <v>5.9366666400000003</v>
      </c>
      <c r="E131" s="115">
        <v>33640</v>
      </c>
      <c r="F131" s="115">
        <v>77096</v>
      </c>
      <c r="G131" s="115">
        <v>0.47099999999999997</v>
      </c>
      <c r="H131" s="115">
        <v>0.46479969999999998</v>
      </c>
      <c r="I131" s="115">
        <v>-6.1301099999999997E-2</v>
      </c>
      <c r="J131" s="115">
        <v>8.6999999999999994E-3</v>
      </c>
      <c r="K131" s="115">
        <v>11.7300203</v>
      </c>
      <c r="L131" s="115">
        <v>53386</v>
      </c>
      <c r="M131" s="115">
        <v>130644</v>
      </c>
      <c r="N131" s="115">
        <v>0.52700000000000002</v>
      </c>
      <c r="O131" s="115">
        <v>0.53587043999999995</v>
      </c>
      <c r="P131" s="115">
        <v>4.2142770000000003E-2</v>
      </c>
      <c r="Q131" s="115">
        <v>7.9787E-3</v>
      </c>
      <c r="R131" s="115">
        <v>6.8933236400000002</v>
      </c>
    </row>
    <row r="132" spans="1:18" ht="16" x14ac:dyDescent="0.2">
      <c r="A132" s="115" t="s">
        <v>443</v>
      </c>
      <c r="B132" s="115">
        <v>4.9704030000000003E-2</v>
      </c>
      <c r="C132" s="115">
        <v>1.1106069999999999E-2</v>
      </c>
      <c r="D132" s="115">
        <v>4.6117211400000002</v>
      </c>
      <c r="E132" s="115">
        <v>33640</v>
      </c>
      <c r="F132" s="115">
        <v>77096</v>
      </c>
      <c r="G132" s="115">
        <v>0.70099999999999996</v>
      </c>
      <c r="H132" s="115">
        <v>0.69536339999999996</v>
      </c>
      <c r="I132" s="115">
        <v>-5.1798700000000003E-2</v>
      </c>
      <c r="J132" s="115">
        <v>9.4000000000000004E-3</v>
      </c>
      <c r="K132" s="115">
        <v>7.5157001599999997</v>
      </c>
      <c r="L132" s="115">
        <v>53386</v>
      </c>
      <c r="M132" s="115">
        <v>130644</v>
      </c>
      <c r="N132" s="115">
        <v>0.29899999999999999</v>
      </c>
      <c r="O132" s="115">
        <v>0.30491362999999999</v>
      </c>
      <c r="P132" s="115">
        <v>4.5075530000000003E-2</v>
      </c>
      <c r="Q132" s="115">
        <v>8.6627400000000004E-3</v>
      </c>
      <c r="R132" s="115">
        <v>6.7084111699999998</v>
      </c>
    </row>
    <row r="133" spans="1:18" ht="16" x14ac:dyDescent="0.2">
      <c r="A133" s="115" t="s">
        <v>170</v>
      </c>
      <c r="B133" s="115">
        <v>6.8602129999999997E-2</v>
      </c>
      <c r="C133" s="115">
        <v>1.0626099999999999E-2</v>
      </c>
      <c r="D133" s="115">
        <v>8.65995268</v>
      </c>
      <c r="E133" s="115">
        <v>33640</v>
      </c>
      <c r="F133" s="115">
        <v>77096</v>
      </c>
      <c r="G133" s="115">
        <v>0.34799999999999998</v>
      </c>
      <c r="H133" s="115">
        <v>0.33954509999999999</v>
      </c>
      <c r="I133" s="115">
        <v>3.9095709999999999E-2</v>
      </c>
      <c r="J133" s="115">
        <v>9.1000000000000004E-3</v>
      </c>
      <c r="K133" s="115">
        <v>4.7440042699999996</v>
      </c>
      <c r="L133" s="115">
        <v>53386</v>
      </c>
      <c r="M133" s="115">
        <v>130644</v>
      </c>
      <c r="N133" s="115">
        <v>0.34599999999999997</v>
      </c>
      <c r="O133" s="115">
        <v>0.33949500999999999</v>
      </c>
      <c r="P133" s="115">
        <v>6.3657530000000004E-2</v>
      </c>
      <c r="Q133" s="115">
        <v>8.3923499999999998E-3</v>
      </c>
      <c r="R133" s="115">
        <v>13.4788458</v>
      </c>
    </row>
    <row r="134" spans="1:18" ht="16" x14ac:dyDescent="0.2">
      <c r="A134" s="115" t="s">
        <v>171</v>
      </c>
      <c r="B134" s="115">
        <v>5.920243E-2</v>
      </c>
      <c r="C134" s="115">
        <v>1.0171360000000001E-2</v>
      </c>
      <c r="D134" s="115">
        <v>7.2104192899999999</v>
      </c>
      <c r="E134" s="115">
        <v>33640</v>
      </c>
      <c r="F134" s="115">
        <v>77096</v>
      </c>
      <c r="G134" s="115">
        <v>0.53200000000000003</v>
      </c>
      <c r="H134" s="115">
        <v>0.52467240000000004</v>
      </c>
      <c r="I134" s="115">
        <v>-5.0199199999999999E-2</v>
      </c>
      <c r="J134" s="115">
        <v>8.6999999999999994E-3</v>
      </c>
      <c r="K134" s="115">
        <v>8.1491700399999996</v>
      </c>
      <c r="L134" s="115">
        <v>53386</v>
      </c>
      <c r="M134" s="115">
        <v>130644</v>
      </c>
      <c r="N134" s="115">
        <v>0.47299999999999998</v>
      </c>
      <c r="O134" s="115">
        <v>0.47832226999999999</v>
      </c>
      <c r="P134" s="115">
        <v>4.9706500000000001E-2</v>
      </c>
      <c r="Q134" s="115">
        <v>7.9732399999999995E-3</v>
      </c>
      <c r="R134" s="115">
        <v>9.34275184</v>
      </c>
    </row>
    <row r="135" spans="1:18" ht="16" x14ac:dyDescent="0.2">
      <c r="A135" s="115" t="s">
        <v>172</v>
      </c>
      <c r="B135" s="115">
        <v>7.7997540000000004E-2</v>
      </c>
      <c r="C135" s="115">
        <v>1.143302E-2</v>
      </c>
      <c r="D135" s="115">
        <v>9.3693687600000004</v>
      </c>
      <c r="E135" s="115">
        <v>33640</v>
      </c>
      <c r="F135" s="115">
        <v>77096</v>
      </c>
      <c r="G135" s="115">
        <v>0.26100000000000001</v>
      </c>
      <c r="H135" s="115">
        <v>0.25310870000000002</v>
      </c>
      <c r="I135" s="115">
        <v>7.5098200000000004E-2</v>
      </c>
      <c r="J135" s="115">
        <v>9.9000000000000008E-3</v>
      </c>
      <c r="K135" s="115">
        <v>13.4117283</v>
      </c>
      <c r="L135" s="115">
        <v>53386</v>
      </c>
      <c r="M135" s="115">
        <v>130644</v>
      </c>
      <c r="N135" s="115">
        <v>0.25800000000000001</v>
      </c>
      <c r="O135" s="115">
        <v>0.25149501000000002</v>
      </c>
      <c r="P135" s="115">
        <v>7.0392949999999996E-2</v>
      </c>
      <c r="Q135" s="115">
        <v>9.1295899999999999E-3</v>
      </c>
      <c r="R135" s="115">
        <v>13.9016734</v>
      </c>
    </row>
    <row r="136" spans="1:18" ht="16" x14ac:dyDescent="0.2">
      <c r="A136" s="115" t="s">
        <v>444</v>
      </c>
      <c r="B136" s="115">
        <v>-5.7703299999999999E-2</v>
      </c>
      <c r="C136" s="115">
        <v>1.2763689999999999E-2</v>
      </c>
      <c r="D136" s="115">
        <v>5.6330170199999996</v>
      </c>
      <c r="E136" s="115">
        <v>33640</v>
      </c>
      <c r="F136" s="115">
        <v>77096</v>
      </c>
      <c r="G136" s="115">
        <v>0.72699999999999998</v>
      </c>
      <c r="H136" s="115">
        <v>0.73263659999999997</v>
      </c>
      <c r="I136" s="115">
        <v>-5.4403399999999998E-2</v>
      </c>
      <c r="J136" s="115">
        <v>9.7999999999999997E-3</v>
      </c>
      <c r="K136" s="115">
        <v>7.59722293</v>
      </c>
      <c r="L136" s="115">
        <v>53386</v>
      </c>
      <c r="M136" s="115">
        <v>130644</v>
      </c>
      <c r="N136" s="115">
        <v>0.73099999999999998</v>
      </c>
      <c r="O136" s="115">
        <v>0.73632226999999995</v>
      </c>
      <c r="P136" s="115">
        <v>-4.85692E-2</v>
      </c>
      <c r="Q136" s="115">
        <v>8.97594E-3</v>
      </c>
      <c r="R136" s="115">
        <v>7.2030092899999998</v>
      </c>
    </row>
    <row r="137" spans="1:18" ht="16" x14ac:dyDescent="0.2">
      <c r="A137" s="115" t="s">
        <v>445</v>
      </c>
      <c r="B137" s="115">
        <v>-5.2599399999999998E-2</v>
      </c>
      <c r="C137" s="115">
        <v>1.136124E-2</v>
      </c>
      <c r="D137" s="115">
        <v>5.8944898200000004</v>
      </c>
      <c r="E137" s="115">
        <v>33640</v>
      </c>
      <c r="F137" s="115">
        <v>77096</v>
      </c>
      <c r="G137" s="115">
        <v>0.503</v>
      </c>
      <c r="H137" s="115">
        <v>0.50976390000000005</v>
      </c>
      <c r="I137" s="115">
        <v>5.5595529999999997E-2</v>
      </c>
      <c r="J137" s="115">
        <v>8.6E-3</v>
      </c>
      <c r="K137" s="115">
        <v>9.9922522199999992</v>
      </c>
      <c r="L137" s="115">
        <v>53386</v>
      </c>
      <c r="M137" s="115">
        <v>130644</v>
      </c>
      <c r="N137" s="115">
        <v>0.496</v>
      </c>
      <c r="O137" s="115">
        <v>0.48890365000000002</v>
      </c>
      <c r="P137" s="115">
        <v>-4.5773000000000001E-2</v>
      </c>
      <c r="Q137" s="115">
        <v>7.9622400000000006E-3</v>
      </c>
      <c r="R137" s="115">
        <v>8.0462243600000001</v>
      </c>
    </row>
    <row r="138" spans="1:18" ht="16" x14ac:dyDescent="0.2">
      <c r="A138" s="115" t="s">
        <v>173</v>
      </c>
      <c r="B138" s="115">
        <v>6.1198570000000001E-2</v>
      </c>
      <c r="C138" s="115">
        <v>1.051999E-2</v>
      </c>
      <c r="D138" s="115">
        <v>7.2363474300000004</v>
      </c>
      <c r="E138" s="115">
        <v>33640</v>
      </c>
      <c r="F138" s="115">
        <v>77096</v>
      </c>
      <c r="G138" s="115">
        <v>0.49099999999999999</v>
      </c>
      <c r="H138" s="115">
        <v>0.4825451</v>
      </c>
      <c r="I138" s="115">
        <v>4.23025E-2</v>
      </c>
      <c r="J138" s="115">
        <v>8.8000000000000005E-3</v>
      </c>
      <c r="K138" s="115">
        <v>5.8632794300000004</v>
      </c>
      <c r="L138" s="115">
        <v>53386</v>
      </c>
      <c r="M138" s="115">
        <v>130644</v>
      </c>
      <c r="N138" s="115">
        <v>0.49099999999999999</v>
      </c>
      <c r="O138" s="115">
        <v>0.48272092</v>
      </c>
      <c r="P138" s="115">
        <v>5.7264229999999999E-2</v>
      </c>
      <c r="Q138" s="115">
        <v>7.9659599999999994E-3</v>
      </c>
      <c r="R138" s="115">
        <v>12.184096500000001</v>
      </c>
    </row>
    <row r="139" spans="1:18" ht="16" x14ac:dyDescent="0.2">
      <c r="A139" s="115" t="s">
        <v>447</v>
      </c>
      <c r="B139" s="115">
        <v>5.0502980000000003E-2</v>
      </c>
      <c r="C139" s="115">
        <v>1.0538809999999999E-2</v>
      </c>
      <c r="D139" s="115">
        <v>5.1476420200000002</v>
      </c>
      <c r="E139" s="115">
        <v>33640</v>
      </c>
      <c r="F139" s="115">
        <v>77096</v>
      </c>
      <c r="G139" s="115">
        <v>0.46100000000000002</v>
      </c>
      <c r="H139" s="115">
        <v>0.45536339999999997</v>
      </c>
      <c r="I139" s="115">
        <v>-5.5100499999999997E-2</v>
      </c>
      <c r="J139" s="115">
        <v>8.8999999999999999E-3</v>
      </c>
      <c r="K139" s="115">
        <v>9.2099964799999992</v>
      </c>
      <c r="L139" s="115">
        <v>53386</v>
      </c>
      <c r="M139" s="115">
        <v>130644</v>
      </c>
      <c r="N139" s="115">
        <v>0.53800000000000003</v>
      </c>
      <c r="O139" s="115">
        <v>0.54332227</v>
      </c>
      <c r="P139" s="115">
        <v>3.8425149999999998E-2</v>
      </c>
      <c r="Q139" s="115">
        <v>7.9901699999999996E-3</v>
      </c>
      <c r="R139" s="115">
        <v>5.8191692899999996</v>
      </c>
    </row>
    <row r="140" spans="1:18" ht="16" x14ac:dyDescent="0.2">
      <c r="A140" s="115" t="s">
        <v>448</v>
      </c>
      <c r="B140" s="115">
        <v>6.2101179999999999E-2</v>
      </c>
      <c r="C140" s="115">
        <v>1.161415E-2</v>
      </c>
      <c r="D140" s="115">
        <v>6.1979792500000004</v>
      </c>
      <c r="E140" s="115">
        <v>33640</v>
      </c>
      <c r="F140" s="115">
        <v>77096</v>
      </c>
      <c r="G140" s="115">
        <v>0.29899999999999999</v>
      </c>
      <c r="H140" s="115">
        <v>0.2916724</v>
      </c>
      <c r="I140" s="115">
        <v>-6.3003699999999996E-2</v>
      </c>
      <c r="J140" s="115">
        <v>9.7000000000000003E-3</v>
      </c>
      <c r="K140" s="115">
        <v>9.9969705300000005</v>
      </c>
      <c r="L140" s="115">
        <v>53386</v>
      </c>
      <c r="M140" s="115">
        <v>130644</v>
      </c>
      <c r="N140" s="115">
        <v>0.7</v>
      </c>
      <c r="O140" s="115">
        <v>0.70768772000000002</v>
      </c>
      <c r="P140" s="115">
        <v>5.9857399999999998E-2</v>
      </c>
      <c r="Q140" s="115">
        <v>8.7394499999999993E-3</v>
      </c>
      <c r="R140" s="115">
        <v>11.128919099999999</v>
      </c>
    </row>
    <row r="141" spans="1:18" ht="16" x14ac:dyDescent="0.2">
      <c r="A141" s="115" t="s">
        <v>449</v>
      </c>
      <c r="B141" s="115">
        <v>-4.8896200000000001E-2</v>
      </c>
      <c r="C141" s="115">
        <v>1.2448229999999999E-2</v>
      </c>
      <c r="D141" s="115">
        <v>4.3494982100000001</v>
      </c>
      <c r="E141" s="115">
        <v>33640</v>
      </c>
      <c r="F141" s="115">
        <v>77096</v>
      </c>
      <c r="G141" s="115">
        <v>0.28399999999999997</v>
      </c>
      <c r="H141" s="115">
        <v>0.28794560000000002</v>
      </c>
      <c r="I141" s="115">
        <v>5.8202869999999997E-2</v>
      </c>
      <c r="J141" s="115">
        <v>9.4999999999999998E-3</v>
      </c>
      <c r="K141" s="115">
        <v>9.0755656400000007</v>
      </c>
      <c r="L141" s="115">
        <v>53386</v>
      </c>
      <c r="M141" s="115">
        <v>130644</v>
      </c>
      <c r="N141" s="115">
        <v>0.71199999999999997</v>
      </c>
      <c r="O141" s="115">
        <v>0.70667773</v>
      </c>
      <c r="P141" s="115">
        <v>-3.2585299999999998E-2</v>
      </c>
      <c r="Q141" s="115">
        <v>8.8011200000000008E-3</v>
      </c>
      <c r="R141" s="115">
        <v>3.6704671900000001</v>
      </c>
    </row>
    <row r="142" spans="1:18" ht="16" x14ac:dyDescent="0.2">
      <c r="A142" s="115" t="s">
        <v>450</v>
      </c>
      <c r="B142" s="115">
        <v>-4.84027E-2</v>
      </c>
      <c r="C142" s="115">
        <v>1.2749369999999999E-2</v>
      </c>
      <c r="D142" s="115">
        <v>4.0667658700000002</v>
      </c>
      <c r="E142" s="115">
        <v>33640</v>
      </c>
      <c r="F142" s="115">
        <v>77096</v>
      </c>
      <c r="G142" s="115">
        <v>0.26</v>
      </c>
      <c r="H142" s="115">
        <v>0.2639456</v>
      </c>
      <c r="I142" s="115">
        <v>-5.8402700000000002E-2</v>
      </c>
      <c r="J142" s="115">
        <v>9.7000000000000003E-3</v>
      </c>
      <c r="K142" s="115">
        <v>8.7119744600000004</v>
      </c>
      <c r="L142" s="115">
        <v>53386</v>
      </c>
      <c r="M142" s="115">
        <v>130644</v>
      </c>
      <c r="N142" s="115">
        <v>0.26400000000000001</v>
      </c>
      <c r="O142" s="115">
        <v>0.26991363000000002</v>
      </c>
      <c r="P142" s="115">
        <v>-3.43971E-2</v>
      </c>
      <c r="Q142" s="115">
        <v>9.0435700000000008E-3</v>
      </c>
      <c r="R142" s="115">
        <v>3.8456461000000002</v>
      </c>
    </row>
    <row r="143" spans="1:18" ht="16" x14ac:dyDescent="0.2">
      <c r="A143" s="115" t="s">
        <v>174</v>
      </c>
      <c r="B143" s="115">
        <v>6.9498080000000004E-2</v>
      </c>
      <c r="C143" s="115">
        <v>1.0159649999999999E-2</v>
      </c>
      <c r="D143" s="115">
        <v>9.6287473699999993</v>
      </c>
      <c r="E143" s="115">
        <v>33640</v>
      </c>
      <c r="F143" s="115">
        <v>77096</v>
      </c>
      <c r="G143" s="115">
        <v>0.59899999999999998</v>
      </c>
      <c r="H143" s="115">
        <v>0.58829039999999999</v>
      </c>
      <c r="I143" s="115">
        <v>-6.3696199999999994E-2</v>
      </c>
      <c r="J143" s="115">
        <v>8.6999999999999994E-3</v>
      </c>
      <c r="K143" s="115">
        <v>12.477947199999999</v>
      </c>
      <c r="L143" s="115">
        <v>53386</v>
      </c>
      <c r="M143" s="115">
        <v>130644</v>
      </c>
      <c r="N143" s="115">
        <v>0.4</v>
      </c>
      <c r="O143" s="115">
        <v>0.41005317000000002</v>
      </c>
      <c r="P143" s="115">
        <v>7.4896779999999996E-2</v>
      </c>
      <c r="Q143" s="115">
        <v>8.1017899999999993E-3</v>
      </c>
      <c r="R143" s="115">
        <v>19.626359799999999</v>
      </c>
    </row>
    <row r="144" spans="1:18" ht="16" x14ac:dyDescent="0.2">
      <c r="A144" s="115" t="s">
        <v>451</v>
      </c>
      <c r="B144" s="115">
        <v>-6.6203899999999996E-2</v>
      </c>
      <c r="C144" s="115">
        <v>1.151512E-2</v>
      </c>
      <c r="D144" s="115">
        <v>8.9411945100000008</v>
      </c>
      <c r="E144" s="115">
        <v>33640</v>
      </c>
      <c r="F144" s="115">
        <v>77096</v>
      </c>
      <c r="G144" s="115">
        <v>0.442</v>
      </c>
      <c r="H144" s="115">
        <v>0.45158219999999999</v>
      </c>
      <c r="I144" s="115">
        <v>-6.3504400000000003E-2</v>
      </c>
      <c r="J144" s="115">
        <v>8.6999999999999994E-3</v>
      </c>
      <c r="K144" s="115">
        <v>12.655411300000001</v>
      </c>
      <c r="L144" s="115">
        <v>53386</v>
      </c>
      <c r="M144" s="115">
        <v>130644</v>
      </c>
      <c r="N144" s="115">
        <v>0.439</v>
      </c>
      <c r="O144" s="115">
        <v>0.44905317</v>
      </c>
      <c r="P144" s="115">
        <v>-6.5489199999999997E-2</v>
      </c>
      <c r="Q144" s="115">
        <v>8.0057900000000005E-3</v>
      </c>
      <c r="R144" s="115">
        <v>15.547730899999999</v>
      </c>
    </row>
    <row r="145" spans="1:18" ht="16" x14ac:dyDescent="0.2">
      <c r="A145" s="115" t="s">
        <v>452</v>
      </c>
      <c r="B145" s="115">
        <v>5.5595529999999997E-2</v>
      </c>
      <c r="C145" s="115">
        <v>1.0671129999999999E-2</v>
      </c>
      <c r="D145" s="115">
        <v>5.9738754800000002</v>
      </c>
      <c r="E145" s="115">
        <v>33640</v>
      </c>
      <c r="F145" s="115">
        <v>77096</v>
      </c>
      <c r="G145" s="115">
        <v>0.34799999999999998</v>
      </c>
      <c r="H145" s="115">
        <v>0.34123609999999999</v>
      </c>
      <c r="I145" s="115">
        <v>-4.92953E-2</v>
      </c>
      <c r="J145" s="115">
        <v>9.1000000000000004E-3</v>
      </c>
      <c r="K145" s="115">
        <v>7.2692984599999999</v>
      </c>
      <c r="L145" s="115">
        <v>53386</v>
      </c>
      <c r="M145" s="115">
        <v>130644</v>
      </c>
      <c r="N145" s="115">
        <v>0.64900000000000002</v>
      </c>
      <c r="O145" s="115">
        <v>0.65668771999999997</v>
      </c>
      <c r="P145" s="115">
        <v>5.0817279999999999E-2</v>
      </c>
      <c r="Q145" s="115">
        <v>8.3840100000000008E-3</v>
      </c>
      <c r="R145" s="115">
        <v>8.8693502500000001</v>
      </c>
    </row>
    <row r="146" spans="1:18" ht="16" x14ac:dyDescent="0.2">
      <c r="A146" s="115" t="s">
        <v>453</v>
      </c>
      <c r="B146" s="115">
        <v>-8.6702299999999996E-2</v>
      </c>
      <c r="C146" s="115">
        <v>1.3771769999999999E-2</v>
      </c>
      <c r="D146" s="115">
        <v>10.8761484</v>
      </c>
      <c r="E146" s="115">
        <v>33640</v>
      </c>
      <c r="F146" s="115">
        <v>77096</v>
      </c>
      <c r="G146" s="115">
        <v>0.22800000000000001</v>
      </c>
      <c r="H146" s="115">
        <v>0.2370186</v>
      </c>
      <c r="I146" s="115">
        <v>8.1598420000000005E-2</v>
      </c>
      <c r="J146" s="115">
        <v>1.0200000000000001E-2</v>
      </c>
      <c r="K146" s="115">
        <v>14.948847499999999</v>
      </c>
      <c r="L146" s="115">
        <v>53386</v>
      </c>
      <c r="M146" s="115">
        <v>130644</v>
      </c>
      <c r="N146" s="115">
        <v>0.77300000000000002</v>
      </c>
      <c r="O146" s="115">
        <v>0.76472092000000003</v>
      </c>
      <c r="P146" s="115">
        <v>-8.4724800000000003E-2</v>
      </c>
      <c r="Q146" s="115">
        <v>9.40474E-3</v>
      </c>
      <c r="R146" s="115">
        <v>18.681022599999999</v>
      </c>
    </row>
    <row r="147" spans="1:18" ht="16" x14ac:dyDescent="0.2">
      <c r="A147" s="115" t="s">
        <v>175</v>
      </c>
      <c r="B147" s="115">
        <v>-9.9102399999999993E-2</v>
      </c>
      <c r="C147" s="115">
        <v>1.4692810000000001E-2</v>
      </c>
      <c r="D147" s="115">
        <v>12.6460838</v>
      </c>
      <c r="E147" s="115">
        <v>33640</v>
      </c>
      <c r="F147" s="115">
        <v>77096</v>
      </c>
      <c r="G147" s="115">
        <v>0.20100000000000001</v>
      </c>
      <c r="H147" s="115">
        <v>0.2100186</v>
      </c>
      <c r="I147" s="115">
        <v>8.2197309999999996E-2</v>
      </c>
      <c r="J147" s="115">
        <v>1.06E-2</v>
      </c>
      <c r="K147" s="115">
        <v>14.0758241</v>
      </c>
      <c r="L147" s="115">
        <v>53386</v>
      </c>
      <c r="M147" s="115">
        <v>130644</v>
      </c>
      <c r="N147" s="115">
        <v>0.79400000000000004</v>
      </c>
      <c r="O147" s="115">
        <v>0.78572092000000004</v>
      </c>
      <c r="P147" s="115">
        <v>-9.2435400000000001E-2</v>
      </c>
      <c r="Q147" s="115">
        <v>9.8285100000000004E-3</v>
      </c>
      <c r="R147" s="115">
        <v>20.283015299999999</v>
      </c>
    </row>
    <row r="148" spans="1:18" ht="16" x14ac:dyDescent="0.2">
      <c r="A148" s="115" t="s">
        <v>454</v>
      </c>
      <c r="B148" s="115">
        <v>-9.1304200000000002E-2</v>
      </c>
      <c r="C148" s="115">
        <v>2.113932E-2</v>
      </c>
      <c r="D148" s="115">
        <v>5.4291069600000004</v>
      </c>
      <c r="E148" s="115">
        <v>33640</v>
      </c>
      <c r="F148" s="115">
        <v>77096</v>
      </c>
      <c r="G148" s="115">
        <v>8.7900000000000006E-2</v>
      </c>
      <c r="H148" s="115">
        <v>9.2465649999999996E-2</v>
      </c>
      <c r="I148" s="115">
        <v>8.7598700000000002E-2</v>
      </c>
      <c r="J148" s="115">
        <v>1.5800000000000002E-2</v>
      </c>
      <c r="K148" s="115">
        <v>7.5676722099999996</v>
      </c>
      <c r="L148" s="115">
        <v>53386</v>
      </c>
      <c r="M148" s="115">
        <v>130644</v>
      </c>
      <c r="N148" s="115">
        <v>0.91400000000000003</v>
      </c>
      <c r="O148" s="115">
        <v>0.91104319</v>
      </c>
      <c r="P148" s="115">
        <v>-9.2704400000000006E-2</v>
      </c>
      <c r="Q148" s="115">
        <v>1.384752E-2</v>
      </c>
      <c r="R148" s="115">
        <v>10.665190600000001</v>
      </c>
    </row>
    <row r="149" spans="1:18" ht="16" x14ac:dyDescent="0.2">
      <c r="A149" s="115" t="s">
        <v>176</v>
      </c>
      <c r="B149" s="115">
        <v>-6.1194800000000001E-2</v>
      </c>
      <c r="C149" s="115">
        <v>1.156216E-2</v>
      </c>
      <c r="D149" s="115">
        <v>7.6043242099999997</v>
      </c>
      <c r="E149" s="115">
        <v>33640</v>
      </c>
      <c r="F149" s="115">
        <v>77096</v>
      </c>
      <c r="G149" s="115">
        <v>0.60199999999999998</v>
      </c>
      <c r="H149" s="115">
        <v>0.61045490000000002</v>
      </c>
      <c r="I149" s="115">
        <v>-5.46991E-2</v>
      </c>
      <c r="J149" s="115">
        <v>8.8000000000000005E-3</v>
      </c>
      <c r="K149" s="115">
        <v>9.2624098299999993</v>
      </c>
      <c r="L149" s="115">
        <v>53386</v>
      </c>
      <c r="M149" s="115">
        <v>130644</v>
      </c>
      <c r="N149" s="115">
        <v>0.60599999999999998</v>
      </c>
      <c r="O149" s="115">
        <v>0.61368772000000005</v>
      </c>
      <c r="P149" s="115">
        <v>-6.00686E-2</v>
      </c>
      <c r="Q149" s="115">
        <v>8.1547000000000008E-3</v>
      </c>
      <c r="R149" s="115">
        <v>12.755320299999999</v>
      </c>
    </row>
    <row r="150" spans="1:18" ht="16" x14ac:dyDescent="0.2">
      <c r="A150" s="115" t="s">
        <v>455</v>
      </c>
      <c r="B150" s="115">
        <v>5.8400970000000003E-2</v>
      </c>
      <c r="C150" s="115">
        <v>1.0456750000000001E-2</v>
      </c>
      <c r="D150" s="115">
        <v>6.7619539</v>
      </c>
      <c r="E150" s="115">
        <v>33640</v>
      </c>
      <c r="F150" s="115">
        <v>77096</v>
      </c>
      <c r="G150" s="115">
        <v>0.379</v>
      </c>
      <c r="H150" s="115">
        <v>0.37110870000000001</v>
      </c>
      <c r="I150" s="115">
        <v>5.7995289999999998E-2</v>
      </c>
      <c r="J150" s="115">
        <v>8.8999999999999999E-3</v>
      </c>
      <c r="K150" s="115">
        <v>10.138226700000001</v>
      </c>
      <c r="L150" s="115">
        <v>53386</v>
      </c>
      <c r="M150" s="115">
        <v>130644</v>
      </c>
      <c r="N150" s="115">
        <v>0.38100000000000001</v>
      </c>
      <c r="O150" s="115">
        <v>0.37272092000000001</v>
      </c>
      <c r="P150" s="115">
        <v>5.7115190000000003E-2</v>
      </c>
      <c r="Q150" s="115">
        <v>8.2299799999999996E-3</v>
      </c>
      <c r="R150" s="115">
        <v>11.4062681</v>
      </c>
    </row>
    <row r="151" spans="1:18" ht="16" x14ac:dyDescent="0.2">
      <c r="A151" s="115" t="s">
        <v>177</v>
      </c>
      <c r="B151" s="115">
        <v>8.1202040000000003E-2</v>
      </c>
      <c r="C151" s="115">
        <v>1.1487000000000001E-2</v>
      </c>
      <c r="D151" s="115">
        <v>10.004715900000001</v>
      </c>
      <c r="E151" s="115">
        <v>33640</v>
      </c>
      <c r="F151" s="115">
        <v>77096</v>
      </c>
      <c r="G151" s="115">
        <v>0.745</v>
      </c>
      <c r="H151" s="115">
        <v>0.73598140000000001</v>
      </c>
      <c r="I151" s="115">
        <v>-6.0504000000000002E-2</v>
      </c>
      <c r="J151" s="115">
        <v>9.7000000000000003E-3</v>
      </c>
      <c r="K151" s="115">
        <v>9.4062710000000003</v>
      </c>
      <c r="L151" s="115">
        <v>53386</v>
      </c>
      <c r="M151" s="115">
        <v>130644</v>
      </c>
      <c r="N151" s="115">
        <v>0.26800000000000002</v>
      </c>
      <c r="O151" s="115">
        <v>0.27568772000000002</v>
      </c>
      <c r="P151" s="115">
        <v>7.8791559999999997E-2</v>
      </c>
      <c r="Q151" s="115">
        <v>9.0656899999999995E-3</v>
      </c>
      <c r="R151" s="115">
        <v>17.445278999999999</v>
      </c>
    </row>
    <row r="152" spans="1:18" ht="16" x14ac:dyDescent="0.2">
      <c r="A152" s="115" t="s">
        <v>456</v>
      </c>
      <c r="B152" s="115">
        <v>-7.5402700000000003E-2</v>
      </c>
      <c r="C152" s="115">
        <v>1.298874E-2</v>
      </c>
      <c r="D152" s="115">
        <v>9.2542227799999992</v>
      </c>
      <c r="E152" s="115">
        <v>33640</v>
      </c>
      <c r="F152" s="115">
        <v>77096</v>
      </c>
      <c r="G152" s="115">
        <v>0.26700000000000002</v>
      </c>
      <c r="H152" s="115">
        <v>0.2754549</v>
      </c>
      <c r="I152" s="115">
        <v>-6.0599600000000003E-2</v>
      </c>
      <c r="J152" s="115">
        <v>9.7000000000000003E-3</v>
      </c>
      <c r="K152" s="115">
        <v>9.4067139300000004</v>
      </c>
      <c r="L152" s="115">
        <v>53386</v>
      </c>
      <c r="M152" s="115">
        <v>130644</v>
      </c>
      <c r="N152" s="115">
        <v>0.26800000000000002</v>
      </c>
      <c r="O152" s="115">
        <v>0.27568772000000002</v>
      </c>
      <c r="P152" s="115">
        <v>-7.1879200000000004E-2</v>
      </c>
      <c r="Q152" s="115">
        <v>8.9401299999999993E-3</v>
      </c>
      <c r="R152" s="115">
        <v>15.046759399999999</v>
      </c>
    </row>
    <row r="153" spans="1:18" ht="16" x14ac:dyDescent="0.2">
      <c r="A153" s="115" t="s">
        <v>178</v>
      </c>
      <c r="B153" s="115">
        <v>-7.9400399999999996E-2</v>
      </c>
      <c r="C153" s="115">
        <v>1.314563E-2</v>
      </c>
      <c r="D153" s="115">
        <v>10.022962700000001</v>
      </c>
      <c r="E153" s="115">
        <v>33640</v>
      </c>
      <c r="F153" s="115">
        <v>77096</v>
      </c>
      <c r="G153" s="115">
        <v>0.26100000000000001</v>
      </c>
      <c r="H153" s="115">
        <v>0.2700186</v>
      </c>
      <c r="I153" s="115">
        <v>6.1499529999999997E-2</v>
      </c>
      <c r="J153" s="115">
        <v>9.7999999999999997E-3</v>
      </c>
      <c r="K153" s="115">
        <v>9.4990777600000005</v>
      </c>
      <c r="L153" s="115">
        <v>53386</v>
      </c>
      <c r="M153" s="115">
        <v>130644</v>
      </c>
      <c r="N153" s="115">
        <v>0.73799999999999999</v>
      </c>
      <c r="O153" s="115">
        <v>0.73090365000000002</v>
      </c>
      <c r="P153" s="115">
        <v>-7.7662499999999995E-2</v>
      </c>
      <c r="Q153" s="115">
        <v>8.9997700000000007E-3</v>
      </c>
      <c r="R153" s="115">
        <v>17.209837700000001</v>
      </c>
    </row>
    <row r="154" spans="1:18" ht="16" x14ac:dyDescent="0.2">
      <c r="A154" s="115" t="s">
        <v>457</v>
      </c>
      <c r="B154" s="115">
        <v>7.4095830000000001E-2</v>
      </c>
      <c r="C154" s="115">
        <v>1.102305E-2</v>
      </c>
      <c r="D154" s="115">
        <v>9.2111248799999998</v>
      </c>
      <c r="E154" s="115">
        <v>33640</v>
      </c>
      <c r="F154" s="115">
        <v>77096</v>
      </c>
      <c r="G154" s="115">
        <v>0.71699999999999997</v>
      </c>
      <c r="H154" s="115">
        <v>0.70798139999999998</v>
      </c>
      <c r="I154" s="115">
        <v>6.510399E-2</v>
      </c>
      <c r="J154" s="115">
        <v>9.4999999999999998E-3</v>
      </c>
      <c r="K154" s="115">
        <v>11.1202735</v>
      </c>
      <c r="L154" s="115">
        <v>53386</v>
      </c>
      <c r="M154" s="115">
        <v>130644</v>
      </c>
      <c r="N154" s="115">
        <v>0.71499999999999997</v>
      </c>
      <c r="O154" s="115">
        <v>0.70672091999999997</v>
      </c>
      <c r="P154" s="115">
        <v>7.4006420000000003E-2</v>
      </c>
      <c r="Q154" s="115">
        <v>8.7829999999999991E-3</v>
      </c>
      <c r="R154" s="115">
        <v>16.4468502</v>
      </c>
    </row>
    <row r="155" spans="1:18" ht="16" x14ac:dyDescent="0.2">
      <c r="A155" s="115" t="s">
        <v>458</v>
      </c>
      <c r="B155" s="115">
        <v>4.4801269999999997E-2</v>
      </c>
      <c r="C155" s="115">
        <v>1.0317420000000001E-2</v>
      </c>
      <c r="D155" s="115">
        <v>4.4346245</v>
      </c>
      <c r="E155" s="115">
        <v>33640</v>
      </c>
      <c r="F155" s="115">
        <v>77096</v>
      </c>
      <c r="G155" s="115">
        <v>0.53900000000000003</v>
      </c>
      <c r="H155" s="115">
        <v>0.53279969999999999</v>
      </c>
      <c r="I155" s="115">
        <v>4.7198419999999998E-2</v>
      </c>
      <c r="J155" s="115">
        <v>8.6999999999999994E-3</v>
      </c>
      <c r="K155" s="115">
        <v>7.26424146</v>
      </c>
      <c r="L155" s="115">
        <v>53386</v>
      </c>
      <c r="M155" s="115">
        <v>130644</v>
      </c>
      <c r="N155" s="115">
        <v>0.53900000000000003</v>
      </c>
      <c r="O155" s="115">
        <v>0.53249500999999999</v>
      </c>
      <c r="P155" s="115">
        <v>4.2137180000000003E-2</v>
      </c>
      <c r="Q155" s="115">
        <v>7.9802499999999995E-3</v>
      </c>
      <c r="R155" s="115">
        <v>6.8892186500000001</v>
      </c>
    </row>
    <row r="156" spans="1:18" ht="16" x14ac:dyDescent="0.2">
      <c r="A156" s="115" t="s">
        <v>179</v>
      </c>
      <c r="B156" s="115">
        <v>-7.8502199999999994E-2</v>
      </c>
      <c r="C156" s="115">
        <v>1.218434E-2</v>
      </c>
      <c r="D156" s="115">
        <v>11.3100699</v>
      </c>
      <c r="E156" s="115">
        <v>33640</v>
      </c>
      <c r="F156" s="115">
        <v>77096</v>
      </c>
      <c r="G156" s="115">
        <v>0.54200000000000004</v>
      </c>
      <c r="H156" s="115">
        <v>0.55158220000000002</v>
      </c>
      <c r="I156" s="115">
        <v>8.4304379999999998E-2</v>
      </c>
      <c r="J156" s="115">
        <v>8.8999999999999999E-3</v>
      </c>
      <c r="K156" s="115">
        <v>20.5537736</v>
      </c>
      <c r="L156" s="115">
        <v>53386</v>
      </c>
      <c r="M156" s="115">
        <v>130644</v>
      </c>
      <c r="N156" s="115">
        <v>0.46100000000000002</v>
      </c>
      <c r="O156" s="115">
        <v>0.44858137999999997</v>
      </c>
      <c r="P156" s="115">
        <v>-6.54946E-2</v>
      </c>
      <c r="Q156" s="115">
        <v>8.0013399999999991E-3</v>
      </c>
      <c r="R156" s="115">
        <v>15.566568800000001</v>
      </c>
    </row>
    <row r="157" spans="1:18" ht="16" x14ac:dyDescent="0.2">
      <c r="A157" s="115" t="s">
        <v>180</v>
      </c>
      <c r="B157" s="115">
        <v>7.6803620000000003E-2</v>
      </c>
      <c r="C157" s="115">
        <v>1.16276E-2</v>
      </c>
      <c r="D157" s="115">
        <v>8.8099485800000004</v>
      </c>
      <c r="E157" s="115">
        <v>33640</v>
      </c>
      <c r="F157" s="115">
        <v>77096</v>
      </c>
      <c r="G157" s="115">
        <v>0.245</v>
      </c>
      <c r="H157" s="115">
        <v>0.23767240000000001</v>
      </c>
      <c r="I157" s="115">
        <v>6.5797099999999997E-2</v>
      </c>
      <c r="J157" s="115">
        <v>1.01E-2</v>
      </c>
      <c r="K157" s="115">
        <v>10.0899629</v>
      </c>
      <c r="L157" s="115">
        <v>53386</v>
      </c>
      <c r="M157" s="115">
        <v>130644</v>
      </c>
      <c r="N157" s="115">
        <v>0.24199999999999999</v>
      </c>
      <c r="O157" s="115">
        <v>0.23490364999999999</v>
      </c>
      <c r="P157" s="115">
        <v>6.8192210000000003E-2</v>
      </c>
      <c r="Q157" s="115">
        <v>9.3243000000000006E-3</v>
      </c>
      <c r="R157" s="115">
        <v>12.584209299999999</v>
      </c>
    </row>
    <row r="158" spans="1:18" ht="16" x14ac:dyDescent="0.2">
      <c r="A158" s="115" t="s">
        <v>459</v>
      </c>
      <c r="B158" s="115">
        <v>7.6497969999999998E-2</v>
      </c>
      <c r="C158" s="115">
        <v>1.163112E-2</v>
      </c>
      <c r="D158" s="115">
        <v>8.7356544899999999</v>
      </c>
      <c r="E158" s="115">
        <v>33640</v>
      </c>
      <c r="F158" s="115">
        <v>77096</v>
      </c>
      <c r="G158" s="115">
        <v>0.24399999999999999</v>
      </c>
      <c r="H158" s="115">
        <v>0.23723610000000001</v>
      </c>
      <c r="I158" s="115">
        <v>-6.6503099999999996E-2</v>
      </c>
      <c r="J158" s="115">
        <v>1.01E-2</v>
      </c>
      <c r="K158" s="115">
        <v>10.2446588</v>
      </c>
      <c r="L158" s="115">
        <v>53386</v>
      </c>
      <c r="M158" s="115">
        <v>130644</v>
      </c>
      <c r="N158" s="115">
        <v>0.75800000000000001</v>
      </c>
      <c r="O158" s="115">
        <v>0.76568771999999996</v>
      </c>
      <c r="P158" s="115">
        <v>6.3037709999999997E-2</v>
      </c>
      <c r="Q158" s="115">
        <v>9.3316700000000002E-3</v>
      </c>
      <c r="R158" s="115">
        <v>10.8458989</v>
      </c>
    </row>
    <row r="159" spans="1:18" ht="16" x14ac:dyDescent="0.2">
      <c r="A159" s="115" t="s">
        <v>181</v>
      </c>
      <c r="B159" s="115">
        <v>-7.1904200000000001E-2</v>
      </c>
      <c r="C159" s="115">
        <v>1.179025E-2</v>
      </c>
      <c r="D159" s="115">
        <v>10.107070999999999</v>
      </c>
      <c r="E159" s="115">
        <v>33640</v>
      </c>
      <c r="F159" s="115">
        <v>77096</v>
      </c>
      <c r="G159" s="115">
        <v>0.45800000000000002</v>
      </c>
      <c r="H159" s="115">
        <v>0.46589130000000001</v>
      </c>
      <c r="I159" s="115">
        <v>6.7097740000000003E-2</v>
      </c>
      <c r="J159" s="115">
        <v>8.6999999999999994E-3</v>
      </c>
      <c r="K159" s="115">
        <v>13.802443800000001</v>
      </c>
      <c r="L159" s="115">
        <v>53386</v>
      </c>
      <c r="M159" s="115">
        <v>130644</v>
      </c>
      <c r="N159" s="115">
        <v>0.54800000000000004</v>
      </c>
      <c r="O159" s="115">
        <v>0.53912956000000001</v>
      </c>
      <c r="P159" s="115">
        <v>-5.3657400000000001E-2</v>
      </c>
      <c r="Q159" s="115">
        <v>7.9834099999999998E-3</v>
      </c>
      <c r="R159" s="115">
        <v>10.743897499999999</v>
      </c>
    </row>
    <row r="160" spans="1:18" ht="16" x14ac:dyDescent="0.2">
      <c r="A160" s="115" t="s">
        <v>460</v>
      </c>
      <c r="B160" s="115">
        <v>4.9504190000000003E-2</v>
      </c>
      <c r="C160" s="115">
        <v>1.0269489999999999E-2</v>
      </c>
      <c r="D160" s="115">
        <v>5.2383728200000004</v>
      </c>
      <c r="E160" s="115">
        <v>33640</v>
      </c>
      <c r="F160" s="115">
        <v>77096</v>
      </c>
      <c r="G160" s="115">
        <v>0.57099999999999995</v>
      </c>
      <c r="H160" s="115">
        <v>0.56310870000000002</v>
      </c>
      <c r="I160" s="115">
        <v>4.8199510000000001E-2</v>
      </c>
      <c r="J160" s="115">
        <v>8.6999999999999994E-3</v>
      </c>
      <c r="K160" s="115">
        <v>7.5221555200000001</v>
      </c>
      <c r="L160" s="115">
        <v>53386</v>
      </c>
      <c r="M160" s="115">
        <v>130644</v>
      </c>
      <c r="N160" s="115">
        <v>0.56899999999999995</v>
      </c>
      <c r="O160" s="115">
        <v>0.56012956000000003</v>
      </c>
      <c r="P160" s="115">
        <v>5.4288419999999997E-2</v>
      </c>
      <c r="Q160" s="115">
        <v>8.0314300000000009E-3</v>
      </c>
      <c r="R160" s="115">
        <v>10.8586293</v>
      </c>
    </row>
    <row r="161" spans="1:18" ht="16" x14ac:dyDescent="0.2">
      <c r="A161" s="115" t="s">
        <v>182</v>
      </c>
      <c r="B161" s="115">
        <v>8.2998340000000004E-2</v>
      </c>
      <c r="C161" s="115">
        <v>1.4069669999999999E-2</v>
      </c>
      <c r="D161" s="115">
        <v>7.0561593699999996</v>
      </c>
      <c r="E161" s="115">
        <v>33640</v>
      </c>
      <c r="F161" s="115">
        <v>77096</v>
      </c>
      <c r="G161" s="115">
        <v>0.154</v>
      </c>
      <c r="H161" s="115">
        <v>0.14779970000000001</v>
      </c>
      <c r="I161" s="115">
        <v>-5.7004300000000001E-2</v>
      </c>
      <c r="J161" s="115">
        <v>1.2200000000000001E-2</v>
      </c>
      <c r="K161" s="115">
        <v>5.5070999900000004</v>
      </c>
      <c r="L161" s="115">
        <v>53386</v>
      </c>
      <c r="M161" s="115">
        <v>130644</v>
      </c>
      <c r="N161" s="115">
        <v>0.84499999999999997</v>
      </c>
      <c r="O161" s="115">
        <v>0.85091362999999998</v>
      </c>
      <c r="P161" s="115">
        <v>8.2846130000000004E-2</v>
      </c>
      <c r="Q161" s="115">
        <v>1.116324E-2</v>
      </c>
      <c r="R161" s="115">
        <v>12.935734399999999</v>
      </c>
    </row>
    <row r="162" spans="1:18" ht="16" x14ac:dyDescent="0.2">
      <c r="A162" s="115" t="s">
        <v>183</v>
      </c>
      <c r="B162" s="115">
        <v>6.0502260000000002E-2</v>
      </c>
      <c r="C162" s="115">
        <v>1.015828E-2</v>
      </c>
      <c r="D162" s="115">
        <v>7.5021032600000002</v>
      </c>
      <c r="E162" s="115">
        <v>33640</v>
      </c>
      <c r="F162" s="115">
        <v>77096</v>
      </c>
      <c r="G162" s="115">
        <v>0.49</v>
      </c>
      <c r="H162" s="115">
        <v>0.48379972999999998</v>
      </c>
      <c r="I162" s="115">
        <v>4.580476E-2</v>
      </c>
      <c r="J162" s="115">
        <v>8.6999999999999994E-3</v>
      </c>
      <c r="K162" s="115">
        <v>6.8794260700000001</v>
      </c>
      <c r="L162" s="115">
        <v>53386</v>
      </c>
      <c r="M162" s="115">
        <v>130644</v>
      </c>
      <c r="N162" s="115">
        <v>0.48799999999999999</v>
      </c>
      <c r="O162" s="115">
        <v>0.48208636999999999</v>
      </c>
      <c r="P162" s="115">
        <v>4.1983880000000001E-2</v>
      </c>
      <c r="Q162" s="115">
        <v>7.9642399999999992E-3</v>
      </c>
      <c r="R162" s="115">
        <v>6.8687811400000003</v>
      </c>
    </row>
    <row r="163" spans="1:18" ht="16" x14ac:dyDescent="0.2">
      <c r="A163" s="115" t="s">
        <v>461</v>
      </c>
      <c r="B163" s="115">
        <v>4.7999380000000001E-2</v>
      </c>
      <c r="C163" s="115">
        <v>1.056496E-2</v>
      </c>
      <c r="D163" s="115">
        <v>4.7198770999999997</v>
      </c>
      <c r="E163" s="115">
        <v>31867</v>
      </c>
      <c r="F163" s="115">
        <v>73162</v>
      </c>
      <c r="G163" s="115">
        <v>0.53100000000000003</v>
      </c>
      <c r="H163" s="115">
        <v>0.5230979</v>
      </c>
      <c r="I163" s="115">
        <v>-4.6504799999999999E-2</v>
      </c>
      <c r="J163" s="115">
        <v>8.6999999999999994E-3</v>
      </c>
      <c r="K163" s="115">
        <v>7.1307096000000003</v>
      </c>
      <c r="L163" s="115">
        <v>53386</v>
      </c>
      <c r="M163" s="115">
        <v>130644</v>
      </c>
      <c r="N163" s="115">
        <v>0.46700000000000003</v>
      </c>
      <c r="O163" s="115">
        <v>0.47409635</v>
      </c>
      <c r="P163" s="115">
        <v>5.3589339999999999E-2</v>
      </c>
      <c r="Q163" s="115">
        <v>7.9724600000000007E-3</v>
      </c>
      <c r="R163" s="115">
        <v>10.745978300000001</v>
      </c>
    </row>
    <row r="164" spans="1:18" ht="16" x14ac:dyDescent="0.2">
      <c r="A164" s="115" t="s">
        <v>184</v>
      </c>
      <c r="B164" s="115">
        <v>-7.6395199999999996E-2</v>
      </c>
      <c r="C164" s="115">
        <v>1.510161E-2</v>
      </c>
      <c r="D164" s="115">
        <v>7.0937188400000002</v>
      </c>
      <c r="E164" s="115">
        <v>33640</v>
      </c>
      <c r="F164" s="115">
        <v>77096</v>
      </c>
      <c r="G164" s="115">
        <v>0.82099999999999995</v>
      </c>
      <c r="H164" s="115">
        <v>0.82607295000000003</v>
      </c>
      <c r="I164" s="115">
        <v>-5.2704800000000003E-2</v>
      </c>
      <c r="J164" s="115">
        <v>1.1299999999999999E-2</v>
      </c>
      <c r="K164" s="115">
        <v>5.4736607199999998</v>
      </c>
      <c r="L164" s="115">
        <v>53386</v>
      </c>
      <c r="M164" s="115">
        <v>130644</v>
      </c>
      <c r="N164" s="115">
        <v>0.82</v>
      </c>
      <c r="O164" s="115">
        <v>0.82473090000000004</v>
      </c>
      <c r="P164" s="115">
        <v>-5.9512299999999997E-2</v>
      </c>
      <c r="Q164" s="115">
        <v>1.046652E-2</v>
      </c>
      <c r="R164" s="115">
        <v>7.8858179599999998</v>
      </c>
    </row>
    <row r="165" spans="1:18" ht="16" x14ac:dyDescent="0.2">
      <c r="A165" s="115" t="s">
        <v>462</v>
      </c>
      <c r="B165" s="115">
        <v>7.3399149999999996E-2</v>
      </c>
      <c r="C165" s="115">
        <v>1.474545E-2</v>
      </c>
      <c r="D165" s="115">
        <v>5.2851674900000001</v>
      </c>
      <c r="E165" s="115">
        <v>33640</v>
      </c>
      <c r="F165" s="115">
        <v>77096</v>
      </c>
      <c r="G165" s="115">
        <v>0.872</v>
      </c>
      <c r="H165" s="115">
        <v>0.8680544</v>
      </c>
      <c r="I165" s="115">
        <v>6.8695489999999998E-2</v>
      </c>
      <c r="J165" s="115">
        <v>1.2699999999999999E-2</v>
      </c>
      <c r="K165" s="115">
        <v>7.16532503</v>
      </c>
      <c r="L165" s="115">
        <v>53386</v>
      </c>
      <c r="M165" s="115">
        <v>130644</v>
      </c>
      <c r="N165" s="115">
        <v>0.87</v>
      </c>
      <c r="O165" s="115">
        <v>0.86645181999999998</v>
      </c>
      <c r="P165" s="115">
        <v>5.8498599999999998E-2</v>
      </c>
      <c r="Q165" s="115">
        <v>1.1810360000000001E-2</v>
      </c>
      <c r="R165" s="115">
        <v>6.1365685699999997</v>
      </c>
    </row>
    <row r="166" spans="1:18" ht="16" x14ac:dyDescent="0.2">
      <c r="A166" s="115" t="s">
        <v>464</v>
      </c>
      <c r="B166" s="115">
        <v>4.5699679999999999E-2</v>
      </c>
      <c r="C166" s="115">
        <v>1.049545E-2</v>
      </c>
      <c r="D166" s="115">
        <v>4.3930814700000003</v>
      </c>
      <c r="E166" s="115">
        <v>33640</v>
      </c>
      <c r="F166" s="115">
        <v>77096</v>
      </c>
      <c r="G166" s="115">
        <v>0.60599999999999998</v>
      </c>
      <c r="H166" s="115">
        <v>0.60036339999999999</v>
      </c>
      <c r="I166" s="115">
        <v>4.7503620000000003E-2</v>
      </c>
      <c r="J166" s="115">
        <v>8.8000000000000005E-3</v>
      </c>
      <c r="K166" s="115">
        <v>7.0978338699999997</v>
      </c>
      <c r="L166" s="115">
        <v>53386</v>
      </c>
      <c r="M166" s="115">
        <v>130644</v>
      </c>
      <c r="N166" s="115">
        <v>0.60599999999999998</v>
      </c>
      <c r="O166" s="115">
        <v>0.60008636999999998</v>
      </c>
      <c r="P166" s="115">
        <v>3.9761009999999999E-2</v>
      </c>
      <c r="Q166" s="115">
        <v>8.1321799999999993E-3</v>
      </c>
      <c r="R166" s="115">
        <v>5.9949378400000004</v>
      </c>
    </row>
    <row r="167" spans="1:18" ht="16" x14ac:dyDescent="0.2">
      <c r="A167" s="115" t="s">
        <v>465</v>
      </c>
      <c r="B167" s="115">
        <v>-5.5798199999999999E-2</v>
      </c>
      <c r="C167" s="115">
        <v>1.2430220000000001E-2</v>
      </c>
      <c r="D167" s="115">
        <v>5.5442418</v>
      </c>
      <c r="E167" s="115">
        <v>33640</v>
      </c>
      <c r="F167" s="115">
        <v>77096</v>
      </c>
      <c r="G167" s="115">
        <v>0.28799999999999998</v>
      </c>
      <c r="H167" s="115">
        <v>0.29589130000000002</v>
      </c>
      <c r="I167" s="115">
        <v>-5.5798199999999999E-2</v>
      </c>
      <c r="J167" s="115">
        <v>9.5999999999999992E-3</v>
      </c>
      <c r="K167" s="115">
        <v>8.2388241900000008</v>
      </c>
      <c r="L167" s="115">
        <v>53386</v>
      </c>
      <c r="M167" s="115">
        <v>130644</v>
      </c>
      <c r="N167" s="115">
        <v>0.28100000000000003</v>
      </c>
      <c r="O167" s="115">
        <v>0.28987044000000001</v>
      </c>
      <c r="P167" s="115">
        <v>-6.4225900000000002E-2</v>
      </c>
      <c r="Q167" s="115">
        <v>8.7442000000000006E-3</v>
      </c>
      <c r="R167" s="115">
        <v>12.6865489</v>
      </c>
    </row>
    <row r="168" spans="1:18" ht="16" x14ac:dyDescent="0.2">
      <c r="A168" s="115" t="s">
        <v>466</v>
      </c>
      <c r="B168" s="115">
        <v>4.77992E-2</v>
      </c>
      <c r="C168" s="115">
        <v>1.0473669999999999E-2</v>
      </c>
      <c r="D168" s="115">
        <v>4.8096683000000002</v>
      </c>
      <c r="E168" s="115">
        <v>33640</v>
      </c>
      <c r="F168" s="115">
        <v>77096</v>
      </c>
      <c r="G168" s="115">
        <v>0.61099999999999999</v>
      </c>
      <c r="H168" s="115">
        <v>0.60479970000000005</v>
      </c>
      <c r="I168" s="115">
        <v>5.0502980000000003E-2</v>
      </c>
      <c r="J168" s="115">
        <v>8.8000000000000005E-3</v>
      </c>
      <c r="K168" s="115">
        <v>7.9986990699999998</v>
      </c>
      <c r="L168" s="115">
        <v>53386</v>
      </c>
      <c r="M168" s="115">
        <v>130644</v>
      </c>
      <c r="N168" s="115">
        <v>0.61199999999999999</v>
      </c>
      <c r="O168" s="115">
        <v>0.60549500999999994</v>
      </c>
      <c r="P168" s="115">
        <v>4.3910110000000002E-2</v>
      </c>
      <c r="Q168" s="115">
        <v>8.1489100000000005E-3</v>
      </c>
      <c r="R168" s="115">
        <v>7.1483652900000001</v>
      </c>
    </row>
    <row r="169" spans="1:18" ht="16" x14ac:dyDescent="0.2">
      <c r="A169" s="115" t="s">
        <v>467</v>
      </c>
      <c r="B169" s="115">
        <v>4.7703860000000001E-2</v>
      </c>
      <c r="C169" s="115">
        <v>1.112807E-2</v>
      </c>
      <c r="D169" s="115">
        <v>4.2931116100000004</v>
      </c>
      <c r="E169" s="115">
        <v>33640</v>
      </c>
      <c r="F169" s="115">
        <v>77096</v>
      </c>
      <c r="G169" s="115">
        <v>0.65100000000000002</v>
      </c>
      <c r="H169" s="115">
        <v>0.64310869999999998</v>
      </c>
      <c r="I169" s="115">
        <v>-5.1798700000000003E-2</v>
      </c>
      <c r="J169" s="115">
        <v>9.2999999999999992E-3</v>
      </c>
      <c r="K169" s="115">
        <v>7.51927462</v>
      </c>
      <c r="L169" s="115">
        <v>53386</v>
      </c>
      <c r="M169" s="115">
        <v>130644</v>
      </c>
      <c r="N169" s="115">
        <v>0.35099999999999998</v>
      </c>
      <c r="O169" s="115">
        <v>0.35868771999999999</v>
      </c>
      <c r="P169" s="115">
        <v>5.8244829999999997E-2</v>
      </c>
      <c r="Q169" s="115">
        <v>8.3229700000000007E-3</v>
      </c>
      <c r="R169" s="115">
        <v>11.5858718</v>
      </c>
    </row>
    <row r="170" spans="1:18" ht="16" x14ac:dyDescent="0.2">
      <c r="A170" s="115" t="s">
        <v>468</v>
      </c>
      <c r="B170" s="115">
        <v>-6.6000900000000001E-2</v>
      </c>
      <c r="C170" s="115">
        <v>1.234764E-2</v>
      </c>
      <c r="D170" s="115">
        <v>7.7888794600000004</v>
      </c>
      <c r="E170" s="115">
        <v>33640</v>
      </c>
      <c r="F170" s="115">
        <v>77096</v>
      </c>
      <c r="G170" s="115">
        <v>0.67900000000000005</v>
      </c>
      <c r="H170" s="115">
        <v>0.68689129999999998</v>
      </c>
      <c r="I170" s="115">
        <v>-5.8402700000000002E-2</v>
      </c>
      <c r="J170" s="115">
        <v>9.2999999999999992E-3</v>
      </c>
      <c r="K170" s="115">
        <v>9.4783389800000002</v>
      </c>
      <c r="L170" s="115">
        <v>53386</v>
      </c>
      <c r="M170" s="115">
        <v>130644</v>
      </c>
      <c r="N170" s="115">
        <v>0.67800000000000005</v>
      </c>
      <c r="O170" s="115">
        <v>0.68627908000000004</v>
      </c>
      <c r="P170" s="115">
        <v>-6.1934299999999998E-2</v>
      </c>
      <c r="Q170" s="115">
        <v>8.5672700000000001E-3</v>
      </c>
      <c r="R170" s="115">
        <v>12.3134218</v>
      </c>
    </row>
    <row r="171" spans="1:18" ht="16" x14ac:dyDescent="0.2">
      <c r="A171" s="115" t="s">
        <v>185</v>
      </c>
      <c r="B171" s="115">
        <v>6.8602129999999997E-2</v>
      </c>
      <c r="C171" s="115">
        <v>1.090036E-2</v>
      </c>
      <c r="D171" s="115">
        <v>8.2533657999999992</v>
      </c>
      <c r="E171" s="115">
        <v>33640</v>
      </c>
      <c r="F171" s="115">
        <v>77096</v>
      </c>
      <c r="G171" s="115">
        <v>0.309</v>
      </c>
      <c r="H171" s="115">
        <v>0.30054510000000001</v>
      </c>
      <c r="I171" s="115">
        <v>-5.6898400000000002E-2</v>
      </c>
      <c r="J171" s="115">
        <v>9.4000000000000004E-3</v>
      </c>
      <c r="K171" s="115">
        <v>8.8741935400000003</v>
      </c>
      <c r="L171" s="115">
        <v>53386</v>
      </c>
      <c r="M171" s="115">
        <v>130644</v>
      </c>
      <c r="N171" s="115">
        <v>0.69099999999999995</v>
      </c>
      <c r="O171" s="115">
        <v>0.69927908000000005</v>
      </c>
      <c r="P171" s="115">
        <v>6.7869879999999994E-2</v>
      </c>
      <c r="Q171" s="115">
        <v>8.6633400000000003E-3</v>
      </c>
      <c r="R171" s="115">
        <v>14.3260223</v>
      </c>
    </row>
    <row r="172" spans="1:18" ht="16" x14ac:dyDescent="0.2">
      <c r="A172" s="115" t="s">
        <v>469</v>
      </c>
      <c r="B172" s="115">
        <v>5.679613E-2</v>
      </c>
      <c r="C172" s="115">
        <v>1.287425E-2</v>
      </c>
      <c r="D172" s="115">
        <v>4.4391373099999996</v>
      </c>
      <c r="E172" s="115">
        <v>33640</v>
      </c>
      <c r="F172" s="115">
        <v>77096</v>
      </c>
      <c r="G172" s="115">
        <v>0.19800000000000001</v>
      </c>
      <c r="H172" s="115">
        <v>0.19349069999999999</v>
      </c>
      <c r="I172" s="115">
        <v>-6.7604499999999998E-2</v>
      </c>
      <c r="J172" s="115">
        <v>1.09E-2</v>
      </c>
      <c r="K172" s="115">
        <v>9.2612194399999996</v>
      </c>
      <c r="L172" s="115">
        <v>53386</v>
      </c>
      <c r="M172" s="115">
        <v>130644</v>
      </c>
      <c r="N172" s="115">
        <v>0.79900000000000004</v>
      </c>
      <c r="O172" s="115">
        <v>0.80432227000000001</v>
      </c>
      <c r="P172" s="115">
        <v>4.8739930000000001E-2</v>
      </c>
      <c r="Q172" s="115">
        <v>1.004967E-2</v>
      </c>
      <c r="R172" s="115">
        <v>5.9082526599999996</v>
      </c>
    </row>
    <row r="173" spans="1:18" ht="16" x14ac:dyDescent="0.2">
      <c r="A173" s="115" t="s">
        <v>186</v>
      </c>
      <c r="B173" s="115">
        <v>-6.5200099999999997E-2</v>
      </c>
      <c r="C173" s="115">
        <v>1.212945E-2</v>
      </c>
      <c r="D173" s="115">
        <v>7.8437538099999999</v>
      </c>
      <c r="E173" s="115">
        <v>33640</v>
      </c>
      <c r="F173" s="115">
        <v>77096</v>
      </c>
      <c r="G173" s="115">
        <v>0.65800000000000003</v>
      </c>
      <c r="H173" s="115">
        <v>0.66645489999999996</v>
      </c>
      <c r="I173" s="115">
        <v>4.280084E-2</v>
      </c>
      <c r="J173" s="115">
        <v>9.1000000000000004E-3</v>
      </c>
      <c r="K173" s="115">
        <v>5.5418155599999999</v>
      </c>
      <c r="L173" s="115">
        <v>53386</v>
      </c>
      <c r="M173" s="115">
        <v>130644</v>
      </c>
      <c r="N173" s="115">
        <v>0.34399999999999997</v>
      </c>
      <c r="O173" s="115">
        <v>0.33512955999999999</v>
      </c>
      <c r="P173" s="115">
        <v>-6.4213999999999993E-2</v>
      </c>
      <c r="Q173" s="115">
        <v>8.4286399999999994E-3</v>
      </c>
      <c r="R173" s="115">
        <v>13.5908467</v>
      </c>
    </row>
    <row r="174" spans="1:18" ht="16" x14ac:dyDescent="0.2">
      <c r="A174" s="115" t="s">
        <v>470</v>
      </c>
      <c r="B174" s="115">
        <v>8.1699800000000003E-2</v>
      </c>
      <c r="C174" s="115">
        <v>1.5430610000000001E-2</v>
      </c>
      <c r="D174" s="115">
        <v>5.8046539399999997</v>
      </c>
      <c r="E174" s="115">
        <v>33640</v>
      </c>
      <c r="F174" s="115">
        <v>77096</v>
      </c>
      <c r="G174" s="115">
        <v>0.88500000000000001</v>
      </c>
      <c r="H174" s="115">
        <v>0.88105440000000002</v>
      </c>
      <c r="I174" s="115">
        <v>8.3099569999999998E-2</v>
      </c>
      <c r="J174" s="115">
        <v>1.3899999999999999E-2</v>
      </c>
      <c r="K174" s="115">
        <v>8.7007106699999994</v>
      </c>
      <c r="L174" s="115">
        <v>53386</v>
      </c>
      <c r="M174" s="115">
        <v>130644</v>
      </c>
      <c r="N174" s="115">
        <v>0.88500000000000001</v>
      </c>
      <c r="O174" s="115">
        <v>0.88086045999999996</v>
      </c>
      <c r="P174" s="115">
        <v>6.3971280000000005E-2</v>
      </c>
      <c r="Q174" s="115">
        <v>1.235434E-2</v>
      </c>
      <c r="R174" s="115">
        <v>6.6493138900000002</v>
      </c>
    </row>
    <row r="175" spans="1:18" ht="16" x14ac:dyDescent="0.2">
      <c r="A175" s="115" t="s">
        <v>471</v>
      </c>
      <c r="B175" s="115">
        <v>-6.3600299999999999E-2</v>
      </c>
      <c r="C175" s="115">
        <v>1.2110289999999999E-2</v>
      </c>
      <c r="D175" s="115">
        <v>7.4639468400000002</v>
      </c>
      <c r="E175" s="115">
        <v>33640</v>
      </c>
      <c r="F175" s="115">
        <v>77096</v>
      </c>
      <c r="G175" s="115">
        <v>0.33</v>
      </c>
      <c r="H175" s="115">
        <v>0.33732760000000001</v>
      </c>
      <c r="I175" s="115">
        <v>-4.9599999999999998E-2</v>
      </c>
      <c r="J175" s="115">
        <v>9.1000000000000004E-3</v>
      </c>
      <c r="K175" s="115">
        <v>7.2903061300000003</v>
      </c>
      <c r="L175" s="115">
        <v>53386</v>
      </c>
      <c r="M175" s="115">
        <v>130644</v>
      </c>
      <c r="N175" s="115">
        <v>0.33500000000000002</v>
      </c>
      <c r="O175" s="115">
        <v>0.34209634999999999</v>
      </c>
      <c r="P175" s="115">
        <v>-5.5537299999999998E-2</v>
      </c>
      <c r="Q175" s="115">
        <v>8.4343600000000001E-3</v>
      </c>
      <c r="R175" s="115">
        <v>10.3410666</v>
      </c>
    </row>
    <row r="176" spans="1:18" ht="16" x14ac:dyDescent="0.2">
      <c r="A176" s="115" t="s">
        <v>187</v>
      </c>
      <c r="B176" s="115">
        <v>6.5000909999999995E-2</v>
      </c>
      <c r="C176" s="115">
        <v>1.057226E-2</v>
      </c>
      <c r="D176" s="115">
        <v>7.90448196</v>
      </c>
      <c r="E176" s="115">
        <v>33640</v>
      </c>
      <c r="F176" s="115">
        <v>77096</v>
      </c>
      <c r="G176" s="115">
        <v>0.64400000000000002</v>
      </c>
      <c r="H176" s="115">
        <v>0.63610869999999997</v>
      </c>
      <c r="I176" s="115">
        <v>-4.6504799999999999E-2</v>
      </c>
      <c r="J176" s="115">
        <v>8.9999999999999993E-3</v>
      </c>
      <c r="K176" s="115">
        <v>6.57332611</v>
      </c>
      <c r="L176" s="115">
        <v>53386</v>
      </c>
      <c r="M176" s="115">
        <v>130644</v>
      </c>
      <c r="N176" s="115">
        <v>0.35599999999999998</v>
      </c>
      <c r="O176" s="115">
        <v>0.36309635000000001</v>
      </c>
      <c r="P176" s="115">
        <v>5.774775E-2</v>
      </c>
      <c r="Q176" s="115">
        <v>8.2869799999999993E-3</v>
      </c>
      <c r="R176" s="115">
        <v>11.494355799999999</v>
      </c>
    </row>
    <row r="177" spans="1:18" ht="16" x14ac:dyDescent="0.2">
      <c r="A177" s="115" t="s">
        <v>472</v>
      </c>
      <c r="B177" s="115">
        <v>-4.3199799999999997E-2</v>
      </c>
      <c r="C177" s="115">
        <v>1.4107939999999999E-2</v>
      </c>
      <c r="D177" s="115">
        <v>2.7891466299999998</v>
      </c>
      <c r="E177" s="115">
        <v>33640</v>
      </c>
      <c r="F177" s="115">
        <v>77096</v>
      </c>
      <c r="G177" s="115">
        <v>0.19500000000000001</v>
      </c>
      <c r="H177" s="115">
        <v>0.19669097999999999</v>
      </c>
      <c r="I177" s="115">
        <v>6.2495809999999999E-2</v>
      </c>
      <c r="J177" s="115">
        <v>1.0999999999999999E-2</v>
      </c>
      <c r="K177" s="115">
        <v>7.8774564800000002</v>
      </c>
      <c r="L177" s="115">
        <v>53386</v>
      </c>
      <c r="M177" s="115">
        <v>130644</v>
      </c>
      <c r="N177" s="115">
        <v>0.8</v>
      </c>
      <c r="O177" s="115">
        <v>0.79645182000000003</v>
      </c>
      <c r="P177" s="115">
        <v>-1.81161E-2</v>
      </c>
      <c r="Q177" s="115">
        <v>1.002223E-2</v>
      </c>
      <c r="R177" s="115">
        <v>1.1507686100000001</v>
      </c>
    </row>
    <row r="178" spans="1:18" ht="16" x14ac:dyDescent="0.2">
      <c r="A178" s="115" t="s">
        <v>473</v>
      </c>
      <c r="B178" s="115">
        <v>-5.1398600000000003E-2</v>
      </c>
      <c r="C178" s="115">
        <v>1.1965129999999999E-2</v>
      </c>
      <c r="D178" s="115">
        <v>5.1134528799999996</v>
      </c>
      <c r="E178" s="115">
        <v>33640</v>
      </c>
      <c r="F178" s="115">
        <v>77096</v>
      </c>
      <c r="G178" s="115">
        <v>0.34499999999999997</v>
      </c>
      <c r="H178" s="115">
        <v>0.35007294999999999</v>
      </c>
      <c r="I178" s="115">
        <v>5.4402949999999999E-2</v>
      </c>
      <c r="J178" s="115">
        <v>9.1000000000000004E-3</v>
      </c>
      <c r="K178" s="115">
        <v>8.6289321399999999</v>
      </c>
      <c r="L178" s="115">
        <v>53386</v>
      </c>
      <c r="M178" s="115">
        <v>130644</v>
      </c>
      <c r="N178" s="115">
        <v>0.64700000000000002</v>
      </c>
      <c r="O178" s="115">
        <v>0.64167772999999995</v>
      </c>
      <c r="P178" s="115">
        <v>-3.7747099999999999E-2</v>
      </c>
      <c r="Q178" s="115">
        <v>8.3533099999999992E-3</v>
      </c>
      <c r="R178" s="115">
        <v>5.2063078000000003</v>
      </c>
    </row>
    <row r="179" spans="1:18" ht="16" x14ac:dyDescent="0.2">
      <c r="A179" s="115" t="s">
        <v>474</v>
      </c>
      <c r="B179" s="115">
        <v>3.9595640000000001E-2</v>
      </c>
      <c r="C179" s="115">
        <v>1.0935510000000001E-2</v>
      </c>
      <c r="D179" s="115">
        <v>3.22826557</v>
      </c>
      <c r="E179" s="115">
        <v>33640</v>
      </c>
      <c r="F179" s="115">
        <v>77096</v>
      </c>
      <c r="G179" s="115">
        <v>0.58399999999999996</v>
      </c>
      <c r="H179" s="115">
        <v>0.57949070999999996</v>
      </c>
      <c r="I179" s="115">
        <v>5.1196789999999999E-2</v>
      </c>
      <c r="J179" s="115">
        <v>9.1000000000000004E-3</v>
      </c>
      <c r="K179" s="115">
        <v>7.7099653899999998</v>
      </c>
      <c r="L179" s="115">
        <v>53386</v>
      </c>
      <c r="M179" s="115">
        <v>130644</v>
      </c>
      <c r="N179" s="115">
        <v>0.59</v>
      </c>
      <c r="O179" s="115">
        <v>0.58408636999999997</v>
      </c>
      <c r="P179" s="115">
        <v>3.1308679999999998E-2</v>
      </c>
      <c r="Q179" s="115">
        <v>8.0664799999999991E-3</v>
      </c>
      <c r="R179" s="115">
        <v>3.98344393</v>
      </c>
    </row>
    <row r="180" spans="1:18" ht="16" x14ac:dyDescent="0.2">
      <c r="A180" s="115" t="s">
        <v>475</v>
      </c>
      <c r="B180" s="115">
        <v>-4.8297800000000002E-2</v>
      </c>
      <c r="C180" s="115">
        <v>1.162086E-2</v>
      </c>
      <c r="D180" s="115">
        <v>4.7806774900000004</v>
      </c>
      <c r="E180" s="115">
        <v>33640</v>
      </c>
      <c r="F180" s="115">
        <v>77096</v>
      </c>
      <c r="G180" s="115">
        <v>0.38700000000000001</v>
      </c>
      <c r="H180" s="115">
        <v>0.39263661</v>
      </c>
      <c r="I180" s="115">
        <v>6.0803429999999999E-2</v>
      </c>
      <c r="J180" s="115">
        <v>9.1000000000000004E-3</v>
      </c>
      <c r="K180" s="115">
        <v>10.5887171</v>
      </c>
      <c r="L180" s="115">
        <v>53386</v>
      </c>
      <c r="M180" s="115">
        <v>130644</v>
      </c>
      <c r="N180" s="115">
        <v>0.61</v>
      </c>
      <c r="O180" s="115">
        <v>0.60172091999999999</v>
      </c>
      <c r="P180" s="115">
        <v>-4.0005800000000001E-2</v>
      </c>
      <c r="Q180" s="115">
        <v>8.1574100000000004E-3</v>
      </c>
      <c r="R180" s="115">
        <v>6.0278266199999999</v>
      </c>
    </row>
    <row r="181" spans="1:18" ht="16" x14ac:dyDescent="0.2">
      <c r="A181" s="115" t="s">
        <v>477</v>
      </c>
      <c r="B181" s="115">
        <v>-4.2897100000000001E-2</v>
      </c>
      <c r="C181" s="115">
        <v>1.4205260000000001E-2</v>
      </c>
      <c r="D181" s="115">
        <v>2.7068585199999999</v>
      </c>
      <c r="E181" s="115">
        <v>33640</v>
      </c>
      <c r="F181" s="115">
        <v>77096</v>
      </c>
      <c r="G181" s="115">
        <v>0.188</v>
      </c>
      <c r="H181" s="115">
        <v>0.19025464</v>
      </c>
      <c r="I181" s="115">
        <v>-5.8604200000000002E-2</v>
      </c>
      <c r="J181" s="115">
        <v>1.09E-2</v>
      </c>
      <c r="K181" s="115">
        <v>7.0940422999999999</v>
      </c>
      <c r="L181" s="115">
        <v>53386</v>
      </c>
      <c r="M181" s="115">
        <v>130644</v>
      </c>
      <c r="N181" s="115">
        <v>0.19400000000000001</v>
      </c>
      <c r="O181" s="115">
        <v>0.19754817999999999</v>
      </c>
      <c r="P181" s="115">
        <v>-2.4784E-2</v>
      </c>
      <c r="Q181" s="115">
        <v>1.0154170000000001E-2</v>
      </c>
      <c r="R181" s="115">
        <v>1.8339834699999999</v>
      </c>
    </row>
    <row r="182" spans="1:18" ht="16" x14ac:dyDescent="0.2">
      <c r="A182" s="115" t="s">
        <v>478</v>
      </c>
      <c r="B182" s="115">
        <v>-4.6504799999999999E-2</v>
      </c>
      <c r="C182" s="115">
        <v>1.323613E-2</v>
      </c>
      <c r="D182" s="115">
        <v>3.5572067700000001</v>
      </c>
      <c r="E182" s="115">
        <v>33640</v>
      </c>
      <c r="F182" s="115">
        <v>77096</v>
      </c>
      <c r="G182" s="115">
        <v>0.746</v>
      </c>
      <c r="H182" s="115">
        <v>0.75050930000000005</v>
      </c>
      <c r="I182" s="115">
        <v>5.6701639999999998E-2</v>
      </c>
      <c r="J182" s="115">
        <v>0.01</v>
      </c>
      <c r="K182" s="115">
        <v>7.7975116800000004</v>
      </c>
      <c r="L182" s="115">
        <v>53386</v>
      </c>
      <c r="M182" s="115">
        <v>130644</v>
      </c>
      <c r="N182" s="115">
        <v>0.26100000000000001</v>
      </c>
      <c r="O182" s="115">
        <v>0.25567772999999999</v>
      </c>
      <c r="P182" s="115">
        <v>-4.0653300000000003E-2</v>
      </c>
      <c r="Q182" s="115">
        <v>9.1816399999999996E-3</v>
      </c>
      <c r="R182" s="115">
        <v>5.0211115800000004</v>
      </c>
    </row>
    <row r="183" spans="1:18" ht="16" x14ac:dyDescent="0.2">
      <c r="A183" s="115" t="s">
        <v>479</v>
      </c>
      <c r="B183" s="115">
        <v>4.8599669999999998E-2</v>
      </c>
      <c r="C183" s="115">
        <v>1.027869E-2</v>
      </c>
      <c r="D183" s="115">
        <v>5.1256921699999998</v>
      </c>
      <c r="E183" s="115">
        <v>33640</v>
      </c>
      <c r="F183" s="115">
        <v>77096</v>
      </c>
      <c r="G183" s="115">
        <v>0.53200000000000003</v>
      </c>
      <c r="H183" s="115">
        <v>0.52579969999999998</v>
      </c>
      <c r="I183" s="115">
        <v>-4.7196399999999999E-2</v>
      </c>
      <c r="J183" s="115">
        <v>8.6E-3</v>
      </c>
      <c r="K183" s="115">
        <v>7.3385659499999996</v>
      </c>
      <c r="L183" s="115">
        <v>53386</v>
      </c>
      <c r="M183" s="115">
        <v>130644</v>
      </c>
      <c r="N183" s="115">
        <v>0.47099999999999997</v>
      </c>
      <c r="O183" s="115">
        <v>0.47632226999999999</v>
      </c>
      <c r="P183" s="115">
        <v>4.2065560000000002E-2</v>
      </c>
      <c r="Q183" s="115">
        <v>7.9732499999999994E-3</v>
      </c>
      <c r="R183" s="115">
        <v>6.8789260800000003</v>
      </c>
    </row>
    <row r="184" spans="1:18" ht="16" x14ac:dyDescent="0.2">
      <c r="A184" s="115" t="s">
        <v>480</v>
      </c>
      <c r="B184" s="115">
        <v>6.8004380000000003E-2</v>
      </c>
      <c r="C184" s="115">
        <v>1.017469E-2</v>
      </c>
      <c r="D184" s="115">
        <v>9.1872871299999996</v>
      </c>
      <c r="E184" s="115">
        <v>33640</v>
      </c>
      <c r="F184" s="115">
        <v>77096</v>
      </c>
      <c r="G184" s="115">
        <v>0.60499999999999998</v>
      </c>
      <c r="H184" s="115">
        <v>0.59485410000000005</v>
      </c>
      <c r="I184" s="115">
        <v>6.5197679999999994E-2</v>
      </c>
      <c r="J184" s="115">
        <v>8.6999999999999994E-3</v>
      </c>
      <c r="K184" s="115">
        <v>13.0696624</v>
      </c>
      <c r="L184" s="115">
        <v>53386</v>
      </c>
      <c r="M184" s="115">
        <v>130644</v>
      </c>
      <c r="N184" s="115">
        <v>0.60499999999999998</v>
      </c>
      <c r="O184" s="115">
        <v>0.59494683000000004</v>
      </c>
      <c r="P184" s="115">
        <v>7.1307369999999995E-2</v>
      </c>
      <c r="Q184" s="115">
        <v>8.1216599999999993E-3</v>
      </c>
      <c r="R184" s="115">
        <v>17.786160800000001</v>
      </c>
    </row>
    <row r="185" spans="1:18" ht="16" x14ac:dyDescent="0.2">
      <c r="A185" s="115" t="s">
        <v>188</v>
      </c>
      <c r="B185" s="115">
        <v>-6.8203899999999998E-2</v>
      </c>
      <c r="C185" s="115">
        <v>1.164256E-2</v>
      </c>
      <c r="D185" s="115">
        <v>9.22127008</v>
      </c>
      <c r="E185" s="115">
        <v>33640</v>
      </c>
      <c r="F185" s="115">
        <v>77096</v>
      </c>
      <c r="G185" s="115">
        <v>0.39500000000000002</v>
      </c>
      <c r="H185" s="115">
        <v>0.4051459</v>
      </c>
      <c r="I185" s="115">
        <v>6.5000909999999995E-2</v>
      </c>
      <c r="J185" s="115">
        <v>8.6999999999999994E-3</v>
      </c>
      <c r="K185" s="115">
        <v>12.9986991</v>
      </c>
      <c r="L185" s="115">
        <v>53386</v>
      </c>
      <c r="M185" s="115">
        <v>130644</v>
      </c>
      <c r="N185" s="115">
        <v>0.60499999999999998</v>
      </c>
      <c r="O185" s="115">
        <v>0.59494683000000004</v>
      </c>
      <c r="P185" s="115">
        <v>-7.1307400000000007E-2</v>
      </c>
      <c r="Q185" s="115">
        <v>8.1216599999999993E-3</v>
      </c>
      <c r="R185" s="115">
        <v>17.786167200000001</v>
      </c>
    </row>
    <row r="186" spans="1:18" ht="16" x14ac:dyDescent="0.2">
      <c r="A186" s="115" t="s">
        <v>481</v>
      </c>
      <c r="B186" s="115">
        <v>-0.1540957</v>
      </c>
      <c r="C186" s="115">
        <v>3.1552160000000003E-2</v>
      </c>
      <c r="D186" s="115">
        <v>7.50100064</v>
      </c>
      <c r="E186" s="115">
        <v>33640</v>
      </c>
      <c r="F186" s="115">
        <v>77096</v>
      </c>
      <c r="G186" s="115">
        <v>0.95699999999999996</v>
      </c>
      <c r="H186" s="115">
        <v>0.96038199999999996</v>
      </c>
      <c r="I186" s="115">
        <v>-0.16000439999999999</v>
      </c>
      <c r="J186" s="115">
        <v>2.1999999999999999E-2</v>
      </c>
      <c r="K186" s="115">
        <v>12.403512900000001</v>
      </c>
      <c r="L186" s="115">
        <v>53386</v>
      </c>
      <c r="M186" s="115">
        <v>130644</v>
      </c>
      <c r="N186" s="115">
        <v>0.95699999999999996</v>
      </c>
      <c r="O186" s="115">
        <v>0.96054817999999997</v>
      </c>
      <c r="P186" s="115">
        <v>-0.14870539999999999</v>
      </c>
      <c r="Q186" s="115">
        <v>2.0203229999999999E-2</v>
      </c>
      <c r="R186" s="115">
        <v>12.736943800000001</v>
      </c>
    </row>
    <row r="187" spans="1:18" ht="16" x14ac:dyDescent="0.2">
      <c r="A187" s="115" t="s">
        <v>189</v>
      </c>
      <c r="B187" s="115">
        <v>0.17740114000000001</v>
      </c>
      <c r="C187" s="115">
        <v>2.5162449999999999E-2</v>
      </c>
      <c r="D187" s="115">
        <v>8.0960964700000009</v>
      </c>
      <c r="E187" s="115">
        <v>33640</v>
      </c>
      <c r="F187" s="115">
        <v>77096</v>
      </c>
      <c r="G187" s="115">
        <v>3.5299999999999998E-2</v>
      </c>
      <c r="H187" s="115">
        <v>3.2199869999999998E-2</v>
      </c>
      <c r="I187" s="115">
        <v>-0.1685015</v>
      </c>
      <c r="J187" s="115">
        <v>2.4199999999999999E-2</v>
      </c>
      <c r="K187" s="115">
        <v>11.4721124</v>
      </c>
      <c r="L187" s="115">
        <v>53321</v>
      </c>
      <c r="M187" s="115">
        <v>130320</v>
      </c>
      <c r="N187" s="115">
        <v>0.96399999999999997</v>
      </c>
      <c r="O187" s="115">
        <v>0.96754507000000001</v>
      </c>
      <c r="P187" s="115">
        <v>0.16622084000000001</v>
      </c>
      <c r="Q187" s="115">
        <v>2.230101E-2</v>
      </c>
      <c r="R187" s="115">
        <v>13.041489500000001</v>
      </c>
    </row>
    <row r="188" spans="1:18" ht="16" x14ac:dyDescent="0.2">
      <c r="A188" s="115" t="s">
        <v>482</v>
      </c>
      <c r="B188" s="115">
        <v>-0.159195</v>
      </c>
      <c r="C188" s="115">
        <v>2.8946309999999999E-2</v>
      </c>
      <c r="D188" s="115">
        <v>9.4728858900000006</v>
      </c>
      <c r="E188" s="115">
        <v>33640</v>
      </c>
      <c r="F188" s="115">
        <v>77096</v>
      </c>
      <c r="G188" s="115">
        <v>4.5100000000000001E-2</v>
      </c>
      <c r="H188" s="115">
        <v>4.904563E-2</v>
      </c>
      <c r="I188" s="115">
        <v>0.11349831000000001</v>
      </c>
      <c r="J188" s="115">
        <v>0.02</v>
      </c>
      <c r="K188" s="115">
        <v>7.8860566499999996</v>
      </c>
      <c r="L188" s="115">
        <v>53386</v>
      </c>
      <c r="M188" s="115">
        <v>130644</v>
      </c>
      <c r="N188" s="115">
        <v>0.95299999999999996</v>
      </c>
      <c r="O188" s="115">
        <v>0.94945181999999995</v>
      </c>
      <c r="P188" s="115">
        <v>-0.1450137</v>
      </c>
      <c r="Q188" s="115">
        <v>1.8695969999999999E-2</v>
      </c>
      <c r="R188" s="115">
        <v>14.0586748</v>
      </c>
    </row>
    <row r="189" spans="1:18" ht="16" x14ac:dyDescent="0.2">
      <c r="A189" s="115" t="s">
        <v>190</v>
      </c>
      <c r="B189" s="115">
        <v>-0.16049740000000001</v>
      </c>
      <c r="C189" s="115">
        <v>2.8982979999999998E-2</v>
      </c>
      <c r="D189" s="115">
        <v>9.6118988000000005</v>
      </c>
      <c r="E189" s="115">
        <v>33640</v>
      </c>
      <c r="F189" s="115">
        <v>77096</v>
      </c>
      <c r="G189" s="115">
        <v>4.5100000000000001E-2</v>
      </c>
      <c r="H189" s="115">
        <v>4.904563E-2</v>
      </c>
      <c r="I189" s="115">
        <v>0.11189909000000001</v>
      </c>
      <c r="J189" s="115">
        <v>1.9900000000000001E-2</v>
      </c>
      <c r="K189" s="115">
        <v>7.6957249499999998</v>
      </c>
      <c r="L189" s="115">
        <v>53386</v>
      </c>
      <c r="M189" s="115">
        <v>130644</v>
      </c>
      <c r="N189" s="115">
        <v>0.95299999999999996</v>
      </c>
      <c r="O189" s="115">
        <v>0.94945181999999995</v>
      </c>
      <c r="P189" s="115">
        <v>-0.1450137</v>
      </c>
      <c r="Q189" s="115">
        <v>1.8695969999999999E-2</v>
      </c>
      <c r="R189" s="115">
        <v>14.0586748</v>
      </c>
    </row>
    <row r="190" spans="1:18" ht="16" x14ac:dyDescent="0.2">
      <c r="A190" s="115" t="s">
        <v>191</v>
      </c>
      <c r="B190" s="115">
        <v>-7.98011E-2</v>
      </c>
      <c r="C190" s="115">
        <v>1.15651E-2</v>
      </c>
      <c r="D190" s="115">
        <v>12.7316561</v>
      </c>
      <c r="E190" s="115">
        <v>33640</v>
      </c>
      <c r="F190" s="115">
        <v>77096</v>
      </c>
      <c r="G190" s="115">
        <v>0.50800000000000001</v>
      </c>
      <c r="H190" s="115">
        <v>0.52040050000000004</v>
      </c>
      <c r="I190" s="115">
        <v>-6.9896899999999998E-2</v>
      </c>
      <c r="J190" s="115">
        <v>8.6E-3</v>
      </c>
      <c r="K190" s="115">
        <v>15.2911544</v>
      </c>
      <c r="L190" s="115">
        <v>53386</v>
      </c>
      <c r="M190" s="115">
        <v>130644</v>
      </c>
      <c r="N190" s="115">
        <v>0.50600000000000001</v>
      </c>
      <c r="O190" s="115">
        <v>0.51960134000000002</v>
      </c>
      <c r="P190" s="115">
        <v>-8.4040400000000001E-2</v>
      </c>
      <c r="Q190" s="115">
        <v>7.9704600000000004E-3</v>
      </c>
      <c r="R190" s="115">
        <v>25.266345600000001</v>
      </c>
    </row>
    <row r="191" spans="1:18" ht="16" x14ac:dyDescent="0.2">
      <c r="A191" s="115" t="s">
        <v>483</v>
      </c>
      <c r="B191" s="115">
        <v>8.7003040000000004E-2</v>
      </c>
      <c r="C191" s="115">
        <v>1.3210919999999999E-2</v>
      </c>
      <c r="D191" s="115">
        <v>8.57872521</v>
      </c>
      <c r="E191" s="115">
        <v>33640</v>
      </c>
      <c r="F191" s="115">
        <v>77096</v>
      </c>
      <c r="G191" s="115">
        <v>0.84199999999999997</v>
      </c>
      <c r="H191" s="115">
        <v>0.83579970000000003</v>
      </c>
      <c r="I191" s="115">
        <v>6.9796549999999999E-2</v>
      </c>
      <c r="J191" s="115">
        <v>1.1599999999999999E-2</v>
      </c>
      <c r="K191" s="115">
        <v>8.7050930900000001</v>
      </c>
      <c r="L191" s="115">
        <v>53386</v>
      </c>
      <c r="M191" s="115">
        <v>130644</v>
      </c>
      <c r="N191" s="115">
        <v>0.84199999999999997</v>
      </c>
      <c r="O191" s="115">
        <v>0.83549501000000004</v>
      </c>
      <c r="P191" s="115">
        <v>7.6795479999999999E-2</v>
      </c>
      <c r="Q191" s="115">
        <v>1.080103E-2</v>
      </c>
      <c r="R191" s="115">
        <v>11.9354304</v>
      </c>
    </row>
    <row r="192" spans="1:18" ht="16" x14ac:dyDescent="0.2">
      <c r="A192" s="115" t="s">
        <v>192</v>
      </c>
      <c r="B192" s="115">
        <v>-8.7596999999999994E-2</v>
      </c>
      <c r="C192" s="115">
        <v>1.5692770000000002E-2</v>
      </c>
      <c r="D192" s="115">
        <v>8.6777807100000004</v>
      </c>
      <c r="E192" s="115">
        <v>33640</v>
      </c>
      <c r="F192" s="115">
        <v>77096</v>
      </c>
      <c r="G192" s="115">
        <v>0.157</v>
      </c>
      <c r="H192" s="115">
        <v>0.16376389999999999</v>
      </c>
      <c r="I192" s="115">
        <v>6.9703290000000001E-2</v>
      </c>
      <c r="J192" s="115">
        <v>1.17E-2</v>
      </c>
      <c r="K192" s="115">
        <v>8.6659485600000004</v>
      </c>
      <c r="L192" s="115">
        <v>53386</v>
      </c>
      <c r="M192" s="115">
        <v>130644</v>
      </c>
      <c r="N192" s="115">
        <v>0.84199999999999997</v>
      </c>
      <c r="O192" s="115">
        <v>0.83549501000000004</v>
      </c>
      <c r="P192" s="115">
        <v>-8.4001000000000006E-2</v>
      </c>
      <c r="Q192" s="115">
        <v>1.0818960000000001E-2</v>
      </c>
      <c r="R192" s="115">
        <v>14.0854629</v>
      </c>
    </row>
    <row r="193" spans="1:18" ht="16" x14ac:dyDescent="0.2">
      <c r="A193" s="115" t="s">
        <v>484</v>
      </c>
      <c r="B193" s="115">
        <v>0.16399633999999999</v>
      </c>
      <c r="C193" s="115">
        <v>2.654219E-2</v>
      </c>
      <c r="D193" s="115">
        <v>6.4776861999999999</v>
      </c>
      <c r="E193" s="115">
        <v>33640</v>
      </c>
      <c r="F193" s="115">
        <v>77096</v>
      </c>
      <c r="G193" s="115">
        <v>3.2399999999999998E-2</v>
      </c>
      <c r="H193" s="115">
        <v>2.9807159999999999E-2</v>
      </c>
      <c r="I193" s="115">
        <v>-0.16650329999999999</v>
      </c>
      <c r="J193" s="115">
        <v>2.5499999999999998E-2</v>
      </c>
      <c r="K193" s="115">
        <v>10.213887700000001</v>
      </c>
      <c r="L193" s="115">
        <v>53256</v>
      </c>
      <c r="M193" s="115">
        <v>129997</v>
      </c>
      <c r="N193" s="115">
        <v>0.96699999999999997</v>
      </c>
      <c r="O193" s="115">
        <v>0.96995165000000005</v>
      </c>
      <c r="P193" s="115">
        <v>0.14994642999999999</v>
      </c>
      <c r="Q193" s="115">
        <v>2.3166240000000001E-2</v>
      </c>
      <c r="R193" s="115">
        <v>10.016310000000001</v>
      </c>
    </row>
    <row r="194" spans="1:18" ht="16" x14ac:dyDescent="0.2">
      <c r="A194" s="115" t="s">
        <v>193</v>
      </c>
      <c r="B194" s="115">
        <v>-0.17340149999999999</v>
      </c>
      <c r="C194" s="115">
        <v>3.7148859999999999E-2</v>
      </c>
      <c r="D194" s="115">
        <v>7.0527623899999998</v>
      </c>
      <c r="E194" s="115">
        <v>33640</v>
      </c>
      <c r="F194" s="115">
        <v>77096</v>
      </c>
      <c r="G194" s="115">
        <v>0.96699999999999997</v>
      </c>
      <c r="H194" s="115">
        <v>0.96981830000000002</v>
      </c>
      <c r="I194" s="115">
        <v>-0.16460350000000001</v>
      </c>
      <c r="J194" s="115">
        <v>2.52E-2</v>
      </c>
      <c r="K194" s="115">
        <v>10.187353999999999</v>
      </c>
      <c r="L194" s="115">
        <v>53256</v>
      </c>
      <c r="M194" s="115">
        <v>129997</v>
      </c>
      <c r="N194" s="115">
        <v>0.96599999999999997</v>
      </c>
      <c r="O194" s="115">
        <v>0.96895165000000005</v>
      </c>
      <c r="P194" s="115">
        <v>-0.16091920000000001</v>
      </c>
      <c r="Q194" s="115">
        <v>2.3014710000000001E-2</v>
      </c>
      <c r="R194" s="115">
        <v>11.5670933</v>
      </c>
    </row>
    <row r="195" spans="1:18" ht="16" x14ac:dyDescent="0.2">
      <c r="A195" s="115" t="s">
        <v>485</v>
      </c>
      <c r="B195" s="115">
        <v>6.2899679999999999E-2</v>
      </c>
      <c r="C195" s="115">
        <v>1.013419E-2</v>
      </c>
      <c r="D195" s="115">
        <v>8.1629168500000002</v>
      </c>
      <c r="E195" s="115">
        <v>33640</v>
      </c>
      <c r="F195" s="115">
        <v>77096</v>
      </c>
      <c r="G195" s="115">
        <v>0.54</v>
      </c>
      <c r="H195" s="115">
        <v>0.53098140000000005</v>
      </c>
      <c r="I195" s="115">
        <v>6.0200999999999998E-2</v>
      </c>
      <c r="J195" s="115">
        <v>8.6E-3</v>
      </c>
      <c r="K195" s="115">
        <v>11.5392525</v>
      </c>
      <c r="L195" s="115">
        <v>53386</v>
      </c>
      <c r="M195" s="115">
        <v>130644</v>
      </c>
      <c r="N195" s="115">
        <v>0.53900000000000003</v>
      </c>
      <c r="O195" s="115">
        <v>0.52953819999999996</v>
      </c>
      <c r="P195" s="115">
        <v>6.1277650000000003E-2</v>
      </c>
      <c r="Q195" s="115">
        <v>7.9811199999999995E-3</v>
      </c>
      <c r="R195" s="115">
        <v>13.7909889</v>
      </c>
    </row>
    <row r="196" spans="1:18" ht="16" x14ac:dyDescent="0.2">
      <c r="A196" s="115" t="s">
        <v>194</v>
      </c>
      <c r="B196" s="115">
        <v>-6.5499000000000002E-2</v>
      </c>
      <c r="C196" s="115">
        <v>1.192447E-2</v>
      </c>
      <c r="D196" s="115">
        <v>8.2202592499999998</v>
      </c>
      <c r="E196" s="115">
        <v>33640</v>
      </c>
      <c r="F196" s="115">
        <v>77096</v>
      </c>
      <c r="G196" s="115">
        <v>0.628</v>
      </c>
      <c r="H196" s="115">
        <v>0.63589130000000005</v>
      </c>
      <c r="I196" s="115">
        <v>-6.0504000000000002E-2</v>
      </c>
      <c r="J196" s="115">
        <v>8.9999999999999993E-3</v>
      </c>
      <c r="K196" s="115">
        <v>10.8566729</v>
      </c>
      <c r="L196" s="115">
        <v>53386</v>
      </c>
      <c r="M196" s="115">
        <v>130644</v>
      </c>
      <c r="N196" s="115">
        <v>0.63</v>
      </c>
      <c r="O196" s="115">
        <v>0.63827908</v>
      </c>
      <c r="P196" s="115">
        <v>-5.7567800000000002E-2</v>
      </c>
      <c r="Q196" s="115">
        <v>8.2622200000000007E-3</v>
      </c>
      <c r="R196" s="115">
        <v>11.491604000000001</v>
      </c>
    </row>
    <row r="197" spans="1:18" ht="16" x14ac:dyDescent="0.2">
      <c r="A197" s="115" t="s">
        <v>195</v>
      </c>
      <c r="B197" s="115">
        <v>-0.1447946</v>
      </c>
      <c r="C197" s="115">
        <v>2.3381079999999999E-2</v>
      </c>
      <c r="D197" s="115">
        <v>11.572351599999999</v>
      </c>
      <c r="E197" s="115">
        <v>33640</v>
      </c>
      <c r="F197" s="115">
        <v>77096</v>
      </c>
      <c r="G197" s="115">
        <v>7.0499999999999993E-2</v>
      </c>
      <c r="H197" s="115">
        <v>7.6023880000000002E-2</v>
      </c>
      <c r="I197" s="115">
        <v>0.10319718</v>
      </c>
      <c r="J197" s="115">
        <v>1.6500000000000001E-2</v>
      </c>
      <c r="K197" s="115">
        <v>9.4539511300000001</v>
      </c>
      <c r="L197" s="115">
        <v>53386</v>
      </c>
      <c r="M197" s="115">
        <v>130644</v>
      </c>
      <c r="N197" s="115">
        <v>0.92800000000000005</v>
      </c>
      <c r="O197" s="115">
        <v>0.92326909999999995</v>
      </c>
      <c r="P197" s="115">
        <v>-0.13456370000000001</v>
      </c>
      <c r="Q197" s="115">
        <v>1.520586E-2</v>
      </c>
      <c r="R197" s="115">
        <v>18.055797999999999</v>
      </c>
    </row>
    <row r="198" spans="1:18" ht="16" x14ac:dyDescent="0.2">
      <c r="A198" s="115" t="s">
        <v>486</v>
      </c>
      <c r="B198" s="115">
        <v>-0.14210519999999999</v>
      </c>
      <c r="C198" s="115">
        <v>2.3209569999999999E-2</v>
      </c>
      <c r="D198" s="115">
        <v>11.3291977</v>
      </c>
      <c r="E198" s="115">
        <v>33640</v>
      </c>
      <c r="F198" s="115">
        <v>77096</v>
      </c>
      <c r="G198" s="115">
        <v>7.2300000000000003E-2</v>
      </c>
      <c r="H198" s="115">
        <v>7.7823879999999998E-2</v>
      </c>
      <c r="I198" s="115">
        <v>0.10350379</v>
      </c>
      <c r="J198" s="115">
        <v>1.6299999999999999E-2</v>
      </c>
      <c r="K198" s="115">
        <v>9.6298571499999994</v>
      </c>
      <c r="L198" s="115">
        <v>53386</v>
      </c>
      <c r="M198" s="115">
        <v>130644</v>
      </c>
      <c r="N198" s="115">
        <v>0.92700000000000005</v>
      </c>
      <c r="O198" s="115">
        <v>0.92167772999999997</v>
      </c>
      <c r="P198" s="115">
        <v>-0.1316647</v>
      </c>
      <c r="Q198" s="115">
        <v>1.503824E-2</v>
      </c>
      <c r="R198" s="115">
        <v>17.6914248</v>
      </c>
    </row>
    <row r="199" spans="1:18" ht="16" x14ac:dyDescent="0.2">
      <c r="A199" s="115" t="s">
        <v>487</v>
      </c>
      <c r="B199" s="115">
        <v>6.2899679999999999E-2</v>
      </c>
      <c r="C199" s="115">
        <v>1.1329530000000001E-2</v>
      </c>
      <c r="D199" s="115">
        <v>6.6337638800000001</v>
      </c>
      <c r="E199" s="115">
        <v>33640</v>
      </c>
      <c r="F199" s="115">
        <v>77096</v>
      </c>
      <c r="G199" s="115">
        <v>0.73199999999999998</v>
      </c>
      <c r="H199" s="115">
        <v>0.72354510000000005</v>
      </c>
      <c r="I199" s="115">
        <v>6.4401009999999995E-2</v>
      </c>
      <c r="J199" s="115">
        <v>9.7999999999999997E-3</v>
      </c>
      <c r="K199" s="115">
        <v>10.3935111</v>
      </c>
      <c r="L199" s="115">
        <v>53386</v>
      </c>
      <c r="M199" s="115">
        <v>130644</v>
      </c>
      <c r="N199" s="115">
        <v>0.73499999999999999</v>
      </c>
      <c r="O199" s="115">
        <v>0.72672091999999999</v>
      </c>
      <c r="P199" s="115">
        <v>7.1716619999999995E-2</v>
      </c>
      <c r="Q199" s="115">
        <v>8.9299099999999992E-3</v>
      </c>
      <c r="R199" s="115">
        <v>15.014869300000001</v>
      </c>
    </row>
    <row r="200" spans="1:18" ht="16" x14ac:dyDescent="0.2">
      <c r="A200" s="115" t="s">
        <v>488</v>
      </c>
      <c r="B200" s="115">
        <v>6.3997750000000006E-2</v>
      </c>
      <c r="C200" s="115">
        <v>1.260002E-2</v>
      </c>
      <c r="D200" s="115">
        <v>5.6156465899999999</v>
      </c>
      <c r="E200" s="115">
        <v>33640</v>
      </c>
      <c r="F200" s="115">
        <v>77096</v>
      </c>
      <c r="G200" s="115">
        <v>0.20699999999999999</v>
      </c>
      <c r="H200" s="115">
        <v>0.1996724</v>
      </c>
      <c r="I200" s="115">
        <v>-7.7399499999999996E-2</v>
      </c>
      <c r="J200" s="115">
        <v>1.0800000000000001E-2</v>
      </c>
      <c r="K200" s="115">
        <v>12.048856799999999</v>
      </c>
      <c r="L200" s="115">
        <v>53386</v>
      </c>
      <c r="M200" s="115">
        <v>130644</v>
      </c>
      <c r="N200" s="115">
        <v>0.79400000000000004</v>
      </c>
      <c r="O200" s="115">
        <v>0.80168771999999999</v>
      </c>
      <c r="P200" s="115">
        <v>7.7249289999999998E-2</v>
      </c>
      <c r="Q200" s="115">
        <v>9.9204800000000006E-3</v>
      </c>
      <c r="R200" s="115">
        <v>14.1630433</v>
      </c>
    </row>
    <row r="201" spans="1:18" ht="16" x14ac:dyDescent="0.2">
      <c r="A201" s="115" t="s">
        <v>489</v>
      </c>
      <c r="B201" s="115">
        <v>4.5002050000000002E-2</v>
      </c>
      <c r="C201" s="115">
        <v>1.068997E-2</v>
      </c>
      <c r="D201" s="115">
        <v>4.1794701500000002</v>
      </c>
      <c r="E201" s="115">
        <v>33640</v>
      </c>
      <c r="F201" s="115">
        <v>77096</v>
      </c>
      <c r="G201" s="115">
        <v>0.36899999999999999</v>
      </c>
      <c r="H201" s="115">
        <v>0.3627997</v>
      </c>
      <c r="I201" s="115">
        <v>-5.79999E-2</v>
      </c>
      <c r="J201" s="115">
        <v>8.8999999999999999E-3</v>
      </c>
      <c r="K201" s="115">
        <v>10.064291300000001</v>
      </c>
      <c r="L201" s="115">
        <v>53386</v>
      </c>
      <c r="M201" s="115">
        <v>130644</v>
      </c>
      <c r="N201" s="115">
        <v>0.628</v>
      </c>
      <c r="O201" s="115">
        <v>0.63391363000000001</v>
      </c>
      <c r="P201" s="115">
        <v>4.531027E-2</v>
      </c>
      <c r="Q201" s="115">
        <v>8.2697199999999995E-3</v>
      </c>
      <c r="R201" s="115">
        <v>7.36895977</v>
      </c>
    </row>
    <row r="202" spans="1:18" ht="16" x14ac:dyDescent="0.2">
      <c r="A202" s="115" t="s">
        <v>490</v>
      </c>
      <c r="B202" s="115">
        <v>-8.7498800000000002E-2</v>
      </c>
      <c r="C202" s="115">
        <v>2.2524789999999999E-2</v>
      </c>
      <c r="D202" s="115">
        <v>4.4769041600000001</v>
      </c>
      <c r="E202" s="115">
        <v>33640</v>
      </c>
      <c r="F202" s="115">
        <v>77096</v>
      </c>
      <c r="G202" s="115">
        <v>0.92100000000000004</v>
      </c>
      <c r="H202" s="115">
        <v>0.92325460000000004</v>
      </c>
      <c r="I202" s="115">
        <v>8.8898759999999993E-2</v>
      </c>
      <c r="J202" s="115">
        <v>1.66E-2</v>
      </c>
      <c r="K202" s="115">
        <v>7.0495864600000004</v>
      </c>
      <c r="L202" s="115">
        <v>53386</v>
      </c>
      <c r="M202" s="115">
        <v>130644</v>
      </c>
      <c r="N202" s="115">
        <v>8.0799999999999997E-2</v>
      </c>
      <c r="O202" s="115">
        <v>7.7961459999999996E-2</v>
      </c>
      <c r="P202" s="115">
        <v>-5.3597199999999998E-2</v>
      </c>
      <c r="Q202" s="115">
        <v>1.4893959999999999E-2</v>
      </c>
      <c r="R202" s="115">
        <v>3.4949147300000001</v>
      </c>
    </row>
    <row r="203" spans="1:18" ht="16" x14ac:dyDescent="0.2">
      <c r="A203" s="115" t="s">
        <v>491</v>
      </c>
      <c r="B203" s="115">
        <v>6.3603709999999994E-2</v>
      </c>
      <c r="C203" s="115">
        <v>1.0494969999999999E-2</v>
      </c>
      <c r="D203" s="115">
        <v>7.7695510800000003</v>
      </c>
      <c r="E203" s="115">
        <v>33640</v>
      </c>
      <c r="F203" s="115">
        <v>77096</v>
      </c>
      <c r="G203" s="115">
        <v>0.36899999999999999</v>
      </c>
      <c r="H203" s="115">
        <v>0.35885410000000001</v>
      </c>
      <c r="I203" s="115">
        <v>-7.3205300000000001E-2</v>
      </c>
      <c r="J203" s="115">
        <v>8.8999999999999999E-3</v>
      </c>
      <c r="K203" s="115">
        <v>15.552842</v>
      </c>
      <c r="L203" s="115">
        <v>53386</v>
      </c>
      <c r="M203" s="115">
        <v>130644</v>
      </c>
      <c r="N203" s="115">
        <v>0.627</v>
      </c>
      <c r="O203" s="115">
        <v>0.63764452999999999</v>
      </c>
      <c r="P203" s="115">
        <v>7.446092E-2</v>
      </c>
      <c r="Q203" s="115">
        <v>8.2865600000000001E-3</v>
      </c>
      <c r="R203" s="115">
        <v>18.590086700000001</v>
      </c>
    </row>
    <row r="204" spans="1:18" ht="16" x14ac:dyDescent="0.2">
      <c r="A204" s="115" t="s">
        <v>196</v>
      </c>
      <c r="B204" s="115">
        <v>-6.4698500000000006E-2</v>
      </c>
      <c r="C204" s="115">
        <v>1.191504E-2</v>
      </c>
      <c r="D204" s="115">
        <v>7.9427143600000001</v>
      </c>
      <c r="E204" s="115">
        <v>33640</v>
      </c>
      <c r="F204" s="115">
        <v>77096</v>
      </c>
      <c r="G204" s="115">
        <v>0.63100000000000001</v>
      </c>
      <c r="H204" s="115">
        <v>0.64114590000000005</v>
      </c>
      <c r="I204" s="115">
        <v>-7.3700399999999999E-2</v>
      </c>
      <c r="J204" s="115">
        <v>8.9999999999999993E-3</v>
      </c>
      <c r="K204" s="115">
        <v>15.509900999999999</v>
      </c>
      <c r="L204" s="115">
        <v>53386</v>
      </c>
      <c r="M204" s="115">
        <v>130644</v>
      </c>
      <c r="N204" s="115">
        <v>0.629</v>
      </c>
      <c r="O204" s="115">
        <v>0.63964452999999999</v>
      </c>
      <c r="P204" s="115">
        <v>-7.4460899999999997E-2</v>
      </c>
      <c r="Q204" s="115">
        <v>8.2865600000000001E-3</v>
      </c>
      <c r="R204" s="115">
        <v>18.590067099999999</v>
      </c>
    </row>
    <row r="205" spans="1:18" ht="16" x14ac:dyDescent="0.2">
      <c r="A205" s="115" t="s">
        <v>197</v>
      </c>
      <c r="B205" s="115">
        <v>-7.2495400000000002E-2</v>
      </c>
      <c r="C205" s="115">
        <v>1.358006E-2</v>
      </c>
      <c r="D205" s="115">
        <v>7.8810742500000002</v>
      </c>
      <c r="E205" s="115">
        <v>33640</v>
      </c>
      <c r="F205" s="115">
        <v>77096</v>
      </c>
      <c r="G205" s="115">
        <v>0.754</v>
      </c>
      <c r="H205" s="115">
        <v>0.76076390000000005</v>
      </c>
      <c r="I205" s="115">
        <v>-5.9898600000000003E-2</v>
      </c>
      <c r="J205" s="115">
        <v>1.01E-2</v>
      </c>
      <c r="K205" s="115">
        <v>8.5218665700000003</v>
      </c>
      <c r="L205" s="115">
        <v>53386</v>
      </c>
      <c r="M205" s="115">
        <v>130644</v>
      </c>
      <c r="N205" s="115">
        <v>0.754</v>
      </c>
      <c r="O205" s="115">
        <v>0.75932226999999997</v>
      </c>
      <c r="P205" s="115">
        <v>-6.2677300000000005E-2</v>
      </c>
      <c r="Q205" s="115">
        <v>9.3051100000000001E-3</v>
      </c>
      <c r="R205" s="115">
        <v>10.7877153</v>
      </c>
    </row>
    <row r="206" spans="1:18" ht="16" x14ac:dyDescent="0.2">
      <c r="A206" s="115" t="s">
        <v>492</v>
      </c>
      <c r="B206" s="115">
        <v>5.7900920000000002E-2</v>
      </c>
      <c r="C206" s="115">
        <v>1.1201060000000001E-2</v>
      </c>
      <c r="D206" s="115">
        <v>5.8353497799999996</v>
      </c>
      <c r="E206" s="115">
        <v>31867</v>
      </c>
      <c r="F206" s="115">
        <v>73162</v>
      </c>
      <c r="G206" s="115">
        <v>0.66900000000000004</v>
      </c>
      <c r="H206" s="115">
        <v>0.66335569999999999</v>
      </c>
      <c r="I206" s="115">
        <v>4.9903830000000003E-2</v>
      </c>
      <c r="J206" s="115">
        <v>9.1999999999999998E-3</v>
      </c>
      <c r="K206" s="115">
        <v>7.22127008</v>
      </c>
      <c r="L206" s="115">
        <v>53386</v>
      </c>
      <c r="M206" s="115">
        <v>130644</v>
      </c>
      <c r="N206" s="115">
        <v>0.66100000000000003</v>
      </c>
      <c r="O206" s="115">
        <v>0.65567772999999996</v>
      </c>
      <c r="P206" s="115">
        <v>4.2801489999999998E-2</v>
      </c>
      <c r="Q206" s="115">
        <v>8.4341099999999999E-3</v>
      </c>
      <c r="R206" s="115">
        <v>6.4113007199999998</v>
      </c>
    </row>
    <row r="207" spans="1:18" ht="16" x14ac:dyDescent="0.2">
      <c r="A207" s="115" t="s">
        <v>493</v>
      </c>
      <c r="B207" s="115">
        <v>5.2298289999999997E-2</v>
      </c>
      <c r="C207" s="115">
        <v>1.117046E-2</v>
      </c>
      <c r="D207" s="115">
        <v>4.9734667400000001</v>
      </c>
      <c r="E207" s="115">
        <v>33640</v>
      </c>
      <c r="F207" s="115">
        <v>77096</v>
      </c>
      <c r="G207" s="115">
        <v>0.66500000000000004</v>
      </c>
      <c r="H207" s="115">
        <v>0.66218169999999998</v>
      </c>
      <c r="I207" s="115">
        <v>6.410093E-2</v>
      </c>
      <c r="J207" s="115">
        <v>9.4000000000000004E-3</v>
      </c>
      <c r="K207" s="115">
        <v>11.0813407</v>
      </c>
      <c r="L207" s="115">
        <v>53386</v>
      </c>
      <c r="M207" s="115">
        <v>130644</v>
      </c>
      <c r="N207" s="115">
        <v>0.68200000000000005</v>
      </c>
      <c r="O207" s="115">
        <v>0.67608637000000005</v>
      </c>
      <c r="P207" s="115">
        <v>2.1318839999999999E-2</v>
      </c>
      <c r="Q207" s="115">
        <v>8.4200200000000003E-3</v>
      </c>
      <c r="R207" s="115">
        <v>1.9452382399999999</v>
      </c>
    </row>
    <row r="208" spans="1:18" ht="16" x14ac:dyDescent="0.2">
      <c r="A208" s="115" t="s">
        <v>494</v>
      </c>
      <c r="B208" s="115">
        <v>-5.23992E-2</v>
      </c>
      <c r="C208" s="115">
        <v>1.177106E-2</v>
      </c>
      <c r="D208" s="115">
        <v>5.4336803800000002</v>
      </c>
      <c r="E208" s="115">
        <v>33640</v>
      </c>
      <c r="F208" s="115">
        <v>77096</v>
      </c>
      <c r="G208" s="115">
        <v>0.63</v>
      </c>
      <c r="H208" s="115">
        <v>0.6356366</v>
      </c>
      <c r="I208" s="115">
        <v>-6.0504000000000002E-2</v>
      </c>
      <c r="J208" s="115">
        <v>8.9999999999999993E-3</v>
      </c>
      <c r="K208" s="115">
        <v>10.7896815</v>
      </c>
      <c r="L208" s="115">
        <v>53386</v>
      </c>
      <c r="M208" s="115">
        <v>130644</v>
      </c>
      <c r="N208" s="115">
        <v>0.63</v>
      </c>
      <c r="O208" s="115">
        <v>0.63768771999999996</v>
      </c>
      <c r="P208" s="115">
        <v>-4.1118599999999998E-2</v>
      </c>
      <c r="Q208" s="115">
        <v>8.2626899999999996E-3</v>
      </c>
      <c r="R208" s="115">
        <v>6.1886029100000002</v>
      </c>
    </row>
    <row r="209" spans="1:18" ht="16" x14ac:dyDescent="0.2">
      <c r="A209" s="115" t="s">
        <v>495</v>
      </c>
      <c r="B209" s="115">
        <v>7.9199279999999997E-2</v>
      </c>
      <c r="C209" s="115">
        <v>1.4751149999999999E-2</v>
      </c>
      <c r="D209" s="115">
        <v>5.9649707200000002</v>
      </c>
      <c r="E209" s="115">
        <v>33640</v>
      </c>
      <c r="F209" s="115">
        <v>77096</v>
      </c>
      <c r="G209" s="115">
        <v>0.874</v>
      </c>
      <c r="H209" s="115">
        <v>0.86779969999999995</v>
      </c>
      <c r="I209" s="115">
        <v>8.8303870000000007E-2</v>
      </c>
      <c r="J209" s="115">
        <v>1.29E-2</v>
      </c>
      <c r="K209" s="115">
        <v>11.0818648</v>
      </c>
      <c r="L209" s="115">
        <v>53386</v>
      </c>
      <c r="M209" s="115">
        <v>130644</v>
      </c>
      <c r="N209" s="115">
        <v>0.876</v>
      </c>
      <c r="O209" s="115">
        <v>0.86890365000000003</v>
      </c>
      <c r="P209" s="115">
        <v>9.2021080000000005E-2</v>
      </c>
      <c r="Q209" s="115">
        <v>1.1834519999999999E-2</v>
      </c>
      <c r="R209" s="115">
        <v>14.124590299999999</v>
      </c>
    </row>
    <row r="210" spans="1:18" ht="16" x14ac:dyDescent="0.2">
      <c r="A210" s="115" t="s">
        <v>198</v>
      </c>
      <c r="B210" s="115">
        <v>-7.9703599999999999E-2</v>
      </c>
      <c r="C210" s="115">
        <v>1.515091E-2</v>
      </c>
      <c r="D210" s="115">
        <v>7.7354182700000003</v>
      </c>
      <c r="E210" s="115">
        <v>33640</v>
      </c>
      <c r="F210" s="115">
        <v>77096</v>
      </c>
      <c r="G210" s="115">
        <v>0.81299999999999994</v>
      </c>
      <c r="H210" s="115">
        <v>0.81976389999999999</v>
      </c>
      <c r="I210" s="115">
        <v>-6.8900000000000003E-2</v>
      </c>
      <c r="J210" s="115">
        <v>1.12E-2</v>
      </c>
      <c r="K210" s="115">
        <v>9.1122701999999993</v>
      </c>
      <c r="L210" s="115">
        <v>53386</v>
      </c>
      <c r="M210" s="115">
        <v>130644</v>
      </c>
      <c r="N210" s="115">
        <v>0.81399999999999995</v>
      </c>
      <c r="O210" s="115">
        <v>0.81991362999999995</v>
      </c>
      <c r="P210" s="115">
        <v>-7.7102500000000004E-2</v>
      </c>
      <c r="Q210" s="115">
        <v>1.031438E-2</v>
      </c>
      <c r="R210" s="115">
        <v>13.113165199999999</v>
      </c>
    </row>
    <row r="211" spans="1:18" ht="16" x14ac:dyDescent="0.2">
      <c r="A211" s="115" t="s">
        <v>496</v>
      </c>
      <c r="B211" s="115">
        <v>-5.5999100000000003E-2</v>
      </c>
      <c r="C211" s="115">
        <v>1.3566770000000001E-2</v>
      </c>
      <c r="D211" s="115">
        <v>4.7920964699999997</v>
      </c>
      <c r="E211" s="115">
        <v>33640</v>
      </c>
      <c r="F211" s="115">
        <v>77096</v>
      </c>
      <c r="G211" s="115">
        <v>0.76800000000000002</v>
      </c>
      <c r="H211" s="115">
        <v>0.77420029999999995</v>
      </c>
      <c r="I211" s="115">
        <v>-5.5903899999999999E-2</v>
      </c>
      <c r="J211" s="115">
        <v>1.03E-2</v>
      </c>
      <c r="K211" s="115">
        <v>7.2198988100000001</v>
      </c>
      <c r="L211" s="115">
        <v>53386</v>
      </c>
      <c r="M211" s="115">
        <v>130644</v>
      </c>
      <c r="N211" s="115">
        <v>0.76800000000000002</v>
      </c>
      <c r="O211" s="115">
        <v>0.77568771999999997</v>
      </c>
      <c r="P211" s="115">
        <v>-5.9814800000000001E-2</v>
      </c>
      <c r="Q211" s="115">
        <v>9.4939699999999991E-3</v>
      </c>
      <c r="R211" s="115">
        <v>9.5271211299999994</v>
      </c>
    </row>
    <row r="212" spans="1:18" ht="16" x14ac:dyDescent="0.2">
      <c r="A212" s="115" t="s">
        <v>497</v>
      </c>
      <c r="B212" s="115">
        <v>-5.4804699999999998E-2</v>
      </c>
      <c r="C212" s="115">
        <v>1.241802E-2</v>
      </c>
      <c r="D212" s="115">
        <v>5.4013188999999997</v>
      </c>
      <c r="E212" s="115">
        <v>31867</v>
      </c>
      <c r="F212" s="115">
        <v>73162</v>
      </c>
      <c r="G212" s="115">
        <v>0.33</v>
      </c>
      <c r="H212" s="115">
        <v>0.33564430000000001</v>
      </c>
      <c r="I212" s="115">
        <v>5.0702619999999997E-2</v>
      </c>
      <c r="J212" s="115">
        <v>9.1999999999999998E-3</v>
      </c>
      <c r="K212" s="115">
        <v>7.4695441599999999</v>
      </c>
      <c r="L212" s="115">
        <v>53386</v>
      </c>
      <c r="M212" s="115">
        <v>130644</v>
      </c>
      <c r="N212" s="115">
        <v>0.67</v>
      </c>
      <c r="O212" s="115">
        <v>0.66408637000000004</v>
      </c>
      <c r="P212" s="115">
        <v>-4.2864800000000002E-2</v>
      </c>
      <c r="Q212" s="115">
        <v>8.4403900000000007E-3</v>
      </c>
      <c r="R212" s="115">
        <v>6.4198154000000001</v>
      </c>
    </row>
    <row r="213" spans="1:18" ht="16" x14ac:dyDescent="0.2">
      <c r="A213" s="115" t="s">
        <v>199</v>
      </c>
      <c r="B213" s="115">
        <v>-5.9898600000000003E-2</v>
      </c>
      <c r="C213" s="115">
        <v>1.144354E-2</v>
      </c>
      <c r="D213" s="115">
        <v>7.4476968899999996</v>
      </c>
      <c r="E213" s="115">
        <v>33640</v>
      </c>
      <c r="F213" s="115">
        <v>77096</v>
      </c>
      <c r="G213" s="115">
        <v>0.55000000000000004</v>
      </c>
      <c r="H213" s="115">
        <v>0.56070960000000003</v>
      </c>
      <c r="I213" s="115">
        <v>-4.8003999999999998E-2</v>
      </c>
      <c r="J213" s="115">
        <v>8.6999999999999994E-3</v>
      </c>
      <c r="K213" s="115">
        <v>7.5069604099999996</v>
      </c>
      <c r="L213" s="115">
        <v>53386</v>
      </c>
      <c r="M213" s="115">
        <v>130644</v>
      </c>
      <c r="N213" s="115">
        <v>0.55000000000000004</v>
      </c>
      <c r="O213" s="115">
        <v>0.55827908000000004</v>
      </c>
      <c r="P213" s="115">
        <v>-7.3497199999999999E-2</v>
      </c>
      <c r="Q213" s="115">
        <v>8.0175000000000003E-3</v>
      </c>
      <c r="R213" s="115">
        <v>19.3134418</v>
      </c>
    </row>
    <row r="214" spans="1:18" ht="16" x14ac:dyDescent="0.2">
      <c r="A214" s="115" t="s">
        <v>498</v>
      </c>
      <c r="B214" s="115">
        <v>-5.9495300000000001E-2</v>
      </c>
      <c r="C214" s="115">
        <v>1.143898E-2</v>
      </c>
      <c r="D214" s="115">
        <v>7.3685562300000003</v>
      </c>
      <c r="E214" s="115">
        <v>33640</v>
      </c>
      <c r="F214" s="115">
        <v>77096</v>
      </c>
      <c r="G214" s="115">
        <v>0.54900000000000004</v>
      </c>
      <c r="H214" s="115">
        <v>0.56027320000000003</v>
      </c>
      <c r="I214" s="115">
        <v>4.8999670000000002E-2</v>
      </c>
      <c r="J214" s="115">
        <v>8.6999999999999994E-3</v>
      </c>
      <c r="K214" s="115">
        <v>7.8291518</v>
      </c>
      <c r="L214" s="115">
        <v>53386</v>
      </c>
      <c r="M214" s="115">
        <v>130644</v>
      </c>
      <c r="N214" s="115">
        <v>0.45100000000000001</v>
      </c>
      <c r="O214" s="115">
        <v>0.44212955999999998</v>
      </c>
      <c r="P214" s="115">
        <v>-7.7349399999999999E-2</v>
      </c>
      <c r="Q214" s="115">
        <v>8.0169300000000002E-3</v>
      </c>
      <c r="R214" s="115">
        <v>21.301042200000001</v>
      </c>
    </row>
    <row r="215" spans="1:18" ht="16" x14ac:dyDescent="0.2">
      <c r="A215" s="115" t="s">
        <v>499</v>
      </c>
      <c r="B215" s="115">
        <v>5.5396859999999999E-2</v>
      </c>
      <c r="C215" s="115">
        <v>1.316873E-2</v>
      </c>
      <c r="D215" s="115">
        <v>4.0440237799999998</v>
      </c>
      <c r="E215" s="115">
        <v>33640</v>
      </c>
      <c r="F215" s="115">
        <v>77096</v>
      </c>
      <c r="G215" s="115">
        <v>0.81200000000000006</v>
      </c>
      <c r="H215" s="115">
        <v>0.8114363</v>
      </c>
      <c r="I215" s="115">
        <v>6.6096680000000005E-2</v>
      </c>
      <c r="J215" s="115">
        <v>1.11E-2</v>
      </c>
      <c r="K215" s="115">
        <v>8.5754450200000001</v>
      </c>
      <c r="L215" s="115">
        <v>53386</v>
      </c>
      <c r="M215" s="115">
        <v>130644</v>
      </c>
      <c r="N215" s="115">
        <v>0.81399999999999995</v>
      </c>
      <c r="O215" s="115">
        <v>0.81045182000000004</v>
      </c>
      <c r="P215" s="115">
        <v>6.2321399999999997E-3</v>
      </c>
      <c r="Q215" s="115">
        <v>1.017757E-2</v>
      </c>
      <c r="R215" s="115">
        <v>0.26735481999999999</v>
      </c>
    </row>
    <row r="216" spans="1:18" ht="16" x14ac:dyDescent="0.2">
      <c r="A216" s="115" t="s">
        <v>500</v>
      </c>
      <c r="B216" s="115">
        <v>-7.3797299999999996E-2</v>
      </c>
      <c r="C216" s="115">
        <v>1.16019E-2</v>
      </c>
      <c r="D216" s="115">
        <v>10.844360399999999</v>
      </c>
      <c r="E216" s="115">
        <v>33640</v>
      </c>
      <c r="F216" s="115">
        <v>77096</v>
      </c>
      <c r="G216" s="115">
        <v>0.443</v>
      </c>
      <c r="H216" s="115">
        <v>0.45314589999999999</v>
      </c>
      <c r="I216" s="115">
        <v>5.4402949999999999E-2</v>
      </c>
      <c r="J216" s="115">
        <v>8.6999999999999994E-3</v>
      </c>
      <c r="K216" s="115">
        <v>9.3673402899999996</v>
      </c>
      <c r="L216" s="115">
        <v>53386</v>
      </c>
      <c r="M216" s="115">
        <v>130644</v>
      </c>
      <c r="N216" s="115">
        <v>0.55600000000000005</v>
      </c>
      <c r="O216" s="115">
        <v>0.54594682999999999</v>
      </c>
      <c r="P216" s="115">
        <v>-6.9304000000000004E-2</v>
      </c>
      <c r="Q216" s="115">
        <v>8.0040100000000006E-3</v>
      </c>
      <c r="R216" s="115">
        <v>17.321171799999998</v>
      </c>
    </row>
    <row r="217" spans="1:18" ht="16" x14ac:dyDescent="0.2">
      <c r="A217" s="115" t="s">
        <v>200</v>
      </c>
      <c r="B217" s="115">
        <v>7.4095830000000001E-2</v>
      </c>
      <c r="C217" s="115">
        <v>1.002246E-2</v>
      </c>
      <c r="D217" s="115">
        <v>10.9519468</v>
      </c>
      <c r="E217" s="115">
        <v>33640</v>
      </c>
      <c r="F217" s="115">
        <v>77096</v>
      </c>
      <c r="G217" s="115">
        <v>0.56000000000000005</v>
      </c>
      <c r="H217" s="115">
        <v>0.54929039999999996</v>
      </c>
      <c r="I217" s="115">
        <v>5.300034E-2</v>
      </c>
      <c r="J217" s="115">
        <v>8.6999999999999994E-3</v>
      </c>
      <c r="K217" s="115">
        <v>8.9244530399999995</v>
      </c>
      <c r="L217" s="115">
        <v>53386</v>
      </c>
      <c r="M217" s="115">
        <v>130644</v>
      </c>
      <c r="N217" s="115">
        <v>0.56000000000000005</v>
      </c>
      <c r="O217" s="115">
        <v>0.54994683</v>
      </c>
      <c r="P217" s="115">
        <v>7.3231920000000006E-2</v>
      </c>
      <c r="Q217" s="115">
        <v>8.0088799999999995E-3</v>
      </c>
      <c r="R217" s="115">
        <v>19.219874000000001</v>
      </c>
    </row>
    <row r="218" spans="1:18" ht="16" x14ac:dyDescent="0.2">
      <c r="A218" s="115" t="s">
        <v>201</v>
      </c>
      <c r="B218" s="115">
        <v>-9.9798200000000004E-2</v>
      </c>
      <c r="C218" s="115">
        <v>1.8446589999999999E-2</v>
      </c>
      <c r="D218" s="115">
        <v>8.3885953600000001</v>
      </c>
      <c r="E218" s="115">
        <v>33640</v>
      </c>
      <c r="F218" s="115">
        <v>77096</v>
      </c>
      <c r="G218" s="115">
        <v>0.12</v>
      </c>
      <c r="H218" s="115">
        <v>0.12732760000000001</v>
      </c>
      <c r="I218" s="115">
        <v>6.3603709999999994E-2</v>
      </c>
      <c r="J218" s="115">
        <v>1.3899999999999999E-2</v>
      </c>
      <c r="K218" s="115">
        <v>5.2972249199999997</v>
      </c>
      <c r="L218" s="115">
        <v>53386</v>
      </c>
      <c r="M218" s="115">
        <v>130644</v>
      </c>
      <c r="N218" s="115">
        <v>0.88500000000000001</v>
      </c>
      <c r="O218" s="115">
        <v>0.87908637000000001</v>
      </c>
      <c r="P218" s="115">
        <v>-0.11248619999999999</v>
      </c>
      <c r="Q218" s="115">
        <v>1.2048939999999999E-2</v>
      </c>
      <c r="R218" s="115">
        <v>19.998908499999999</v>
      </c>
    </row>
    <row r="219" spans="1:18" ht="16" x14ac:dyDescent="0.2">
      <c r="A219" s="115" t="s">
        <v>202</v>
      </c>
      <c r="B219" s="115">
        <v>-6.7305000000000004E-2</v>
      </c>
      <c r="C219" s="115">
        <v>1.163222E-2</v>
      </c>
      <c r="D219" s="115">
        <v>9.0193604300000008</v>
      </c>
      <c r="E219" s="115">
        <v>33640</v>
      </c>
      <c r="F219" s="115">
        <v>77096</v>
      </c>
      <c r="G219" s="115">
        <v>0.438</v>
      </c>
      <c r="H219" s="115">
        <v>0.44870959999999999</v>
      </c>
      <c r="I219" s="115">
        <v>5.0103590000000003E-2</v>
      </c>
      <c r="J219" s="115">
        <v>8.8000000000000005E-3</v>
      </c>
      <c r="K219" s="115">
        <v>7.8341623800000004</v>
      </c>
      <c r="L219" s="115">
        <v>53386</v>
      </c>
      <c r="M219" s="115">
        <v>130644</v>
      </c>
      <c r="N219" s="115">
        <v>0.56399999999999995</v>
      </c>
      <c r="O219" s="115">
        <v>0.55394683</v>
      </c>
      <c r="P219" s="115">
        <v>-7.3293499999999998E-2</v>
      </c>
      <c r="Q219" s="115">
        <v>8.0123599999999996E-3</v>
      </c>
      <c r="R219" s="115">
        <v>19.234800700000001</v>
      </c>
    </row>
    <row r="220" spans="1:18" ht="16" x14ac:dyDescent="0.2">
      <c r="A220" s="115" t="s">
        <v>203</v>
      </c>
      <c r="B220" s="115">
        <v>7.5895660000000004E-2</v>
      </c>
      <c r="C220" s="115">
        <v>1.0549670000000001E-2</v>
      </c>
      <c r="D220" s="115">
        <v>10.3409399</v>
      </c>
      <c r="E220" s="115">
        <v>33640</v>
      </c>
      <c r="F220" s="115">
        <v>77096</v>
      </c>
      <c r="G220" s="115">
        <v>0.34100000000000003</v>
      </c>
      <c r="H220" s="115">
        <v>0.33423609999999998</v>
      </c>
      <c r="I220" s="115">
        <v>6.7200599999999999E-2</v>
      </c>
      <c r="J220" s="115">
        <v>9.1999999999999998E-3</v>
      </c>
      <c r="K220" s="115">
        <v>12.5379016</v>
      </c>
      <c r="L220" s="115">
        <v>53386</v>
      </c>
      <c r="M220" s="115">
        <v>130644</v>
      </c>
      <c r="N220" s="115">
        <v>0.33400000000000002</v>
      </c>
      <c r="O220" s="115">
        <v>0.32749500999999998</v>
      </c>
      <c r="P220" s="115">
        <v>5.133215E-2</v>
      </c>
      <c r="Q220" s="115">
        <v>8.4260700000000008E-3</v>
      </c>
      <c r="R220" s="115">
        <v>8.9528555999999995</v>
      </c>
    </row>
    <row r="221" spans="1:18" ht="16" x14ac:dyDescent="0.2">
      <c r="A221" s="115" t="s">
        <v>501</v>
      </c>
      <c r="B221" s="115">
        <v>7.4597140000000006E-2</v>
      </c>
      <c r="C221" s="115">
        <v>1.056324E-2</v>
      </c>
      <c r="D221" s="115">
        <v>10.0683896</v>
      </c>
      <c r="E221" s="115">
        <v>33640</v>
      </c>
      <c r="F221" s="115">
        <v>77096</v>
      </c>
      <c r="G221" s="115">
        <v>0.34200000000000003</v>
      </c>
      <c r="H221" s="115">
        <v>0.33523609999999998</v>
      </c>
      <c r="I221" s="115">
        <v>6.7200599999999999E-2</v>
      </c>
      <c r="J221" s="115">
        <v>9.1999999999999998E-3</v>
      </c>
      <c r="K221" s="115">
        <v>12.6443569</v>
      </c>
      <c r="L221" s="115">
        <v>53386</v>
      </c>
      <c r="M221" s="115">
        <v>130644</v>
      </c>
      <c r="N221" s="115">
        <v>0.33500000000000002</v>
      </c>
      <c r="O221" s="115">
        <v>0.32849500999999998</v>
      </c>
      <c r="P221" s="115">
        <v>5.1256589999999998E-2</v>
      </c>
      <c r="Q221" s="115">
        <v>8.4199099999999992E-3</v>
      </c>
      <c r="R221" s="115">
        <v>8.9406012100000005</v>
      </c>
    </row>
    <row r="222" spans="1:18" ht="16" x14ac:dyDescent="0.2">
      <c r="A222" s="115" t="s">
        <v>204</v>
      </c>
      <c r="B222" s="115">
        <v>-6.4399899999999996E-2</v>
      </c>
      <c r="C222" s="115">
        <v>1.211987E-2</v>
      </c>
      <c r="D222" s="115">
        <v>7.6120765300000004</v>
      </c>
      <c r="E222" s="115">
        <v>33640</v>
      </c>
      <c r="F222" s="115">
        <v>77096</v>
      </c>
      <c r="G222" s="115">
        <v>0.66600000000000004</v>
      </c>
      <c r="H222" s="115">
        <v>0.67107289999999997</v>
      </c>
      <c r="I222" s="115">
        <v>5.7995289999999998E-2</v>
      </c>
      <c r="J222" s="115">
        <v>9.1999999999999998E-3</v>
      </c>
      <c r="K222" s="115">
        <v>9.5215778100000001</v>
      </c>
      <c r="L222" s="115">
        <v>53386</v>
      </c>
      <c r="M222" s="115">
        <v>130644</v>
      </c>
      <c r="N222" s="115">
        <v>0.32600000000000001</v>
      </c>
      <c r="O222" s="115">
        <v>0.32126909999999997</v>
      </c>
      <c r="P222" s="115">
        <v>-3.8820399999999998E-2</v>
      </c>
      <c r="Q222" s="115">
        <v>8.46183E-3</v>
      </c>
      <c r="R222" s="115">
        <v>5.34859127</v>
      </c>
    </row>
    <row r="223" spans="1:18" ht="16" x14ac:dyDescent="0.2">
      <c r="A223" s="115" t="s">
        <v>502</v>
      </c>
      <c r="B223" s="115">
        <v>6.3500479999999998E-2</v>
      </c>
      <c r="C223" s="115">
        <v>1.0679879999999999E-2</v>
      </c>
      <c r="D223" s="115">
        <v>7.4687766299999998</v>
      </c>
      <c r="E223" s="115">
        <v>33640</v>
      </c>
      <c r="F223" s="115">
        <v>77096</v>
      </c>
      <c r="G223" s="115">
        <v>0.33600000000000002</v>
      </c>
      <c r="H223" s="115">
        <v>0.33036339999999997</v>
      </c>
      <c r="I223" s="115">
        <v>5.900449E-2</v>
      </c>
      <c r="J223" s="115">
        <v>9.1999999999999998E-3</v>
      </c>
      <c r="K223" s="115">
        <v>9.9072793600000004</v>
      </c>
      <c r="L223" s="115">
        <v>53386</v>
      </c>
      <c r="M223" s="115">
        <v>130644</v>
      </c>
      <c r="N223" s="115">
        <v>0.32900000000000001</v>
      </c>
      <c r="O223" s="115">
        <v>0.32367773</v>
      </c>
      <c r="P223" s="115">
        <v>4.3034780000000002E-2</v>
      </c>
      <c r="Q223" s="115">
        <v>8.4518100000000006E-3</v>
      </c>
      <c r="R223" s="115">
        <v>6.4501200599999997</v>
      </c>
    </row>
    <row r="224" spans="1:18" ht="16" x14ac:dyDescent="0.2">
      <c r="A224" s="115" t="s">
        <v>205</v>
      </c>
      <c r="B224" s="115">
        <v>-6.6994899999999996E-2</v>
      </c>
      <c r="C224" s="115">
        <v>1.225539E-2</v>
      </c>
      <c r="D224" s="115">
        <v>8.1641192700000005</v>
      </c>
      <c r="E224" s="115">
        <v>33640</v>
      </c>
      <c r="F224" s="115">
        <v>77096</v>
      </c>
      <c r="G224" s="115">
        <v>0.67100000000000004</v>
      </c>
      <c r="H224" s="115">
        <v>0.67720029999999998</v>
      </c>
      <c r="I224" s="115">
        <v>5.7702709999999997E-2</v>
      </c>
      <c r="J224" s="115">
        <v>9.1999999999999998E-3</v>
      </c>
      <c r="K224" s="115">
        <v>9.4142009899999994</v>
      </c>
      <c r="L224" s="115">
        <v>53386</v>
      </c>
      <c r="M224" s="115">
        <v>130644</v>
      </c>
      <c r="N224" s="115">
        <v>0.32300000000000001</v>
      </c>
      <c r="O224" s="115">
        <v>0.31767772999999999</v>
      </c>
      <c r="P224" s="115">
        <v>-4.7898000000000003E-2</v>
      </c>
      <c r="Q224" s="115">
        <v>8.5009999999999999E-3</v>
      </c>
      <c r="R224" s="115">
        <v>7.7553009700000004</v>
      </c>
    </row>
    <row r="225" spans="1:18" ht="16" x14ac:dyDescent="0.2">
      <c r="A225" s="115" t="s">
        <v>206</v>
      </c>
      <c r="B225" s="115">
        <v>-6.0801500000000001E-2</v>
      </c>
      <c r="C225" s="115">
        <v>1.1557670000000001E-2</v>
      </c>
      <c r="D225" s="115">
        <v>7.4866491999999996</v>
      </c>
      <c r="E225" s="115">
        <v>33640</v>
      </c>
      <c r="F225" s="115">
        <v>77096</v>
      </c>
      <c r="G225" s="115">
        <v>0.42899999999999999</v>
      </c>
      <c r="H225" s="115">
        <v>0.43520029999999998</v>
      </c>
      <c r="I225" s="115">
        <v>-7.0894700000000005E-2</v>
      </c>
      <c r="J225" s="115">
        <v>8.6999999999999994E-3</v>
      </c>
      <c r="K225" s="115">
        <v>15.349498199999999</v>
      </c>
      <c r="L225" s="115">
        <v>53386</v>
      </c>
      <c r="M225" s="115">
        <v>130644</v>
      </c>
      <c r="N225" s="115">
        <v>0.432</v>
      </c>
      <c r="O225" s="115">
        <v>0.43968772</v>
      </c>
      <c r="P225" s="115">
        <v>-4.2683499999999999E-2</v>
      </c>
      <c r="Q225" s="115">
        <v>8.0328699999999992E-3</v>
      </c>
      <c r="R225" s="115">
        <v>6.9686938100000004</v>
      </c>
    </row>
    <row r="226" spans="1:18" ht="16" x14ac:dyDescent="0.2">
      <c r="A226" s="115" t="s">
        <v>503</v>
      </c>
      <c r="B226" s="115">
        <v>6.0502260000000002E-2</v>
      </c>
      <c r="C226" s="115">
        <v>1.4659770000000001E-2</v>
      </c>
      <c r="D226" s="115">
        <v>3.9051796200000002</v>
      </c>
      <c r="E226" s="115">
        <v>33640</v>
      </c>
      <c r="F226" s="115">
        <v>77096</v>
      </c>
      <c r="G226" s="115">
        <v>0.14599999999999999</v>
      </c>
      <c r="H226" s="115">
        <v>0.14205437000000001</v>
      </c>
      <c r="I226" s="115">
        <v>-7.1098700000000001E-2</v>
      </c>
      <c r="J226" s="115">
        <v>1.2500000000000001E-2</v>
      </c>
      <c r="K226" s="115">
        <v>7.9051796200000002</v>
      </c>
      <c r="L226" s="115">
        <v>53386</v>
      </c>
      <c r="M226" s="115">
        <v>130644</v>
      </c>
      <c r="N226" s="115">
        <v>0.85199999999999998</v>
      </c>
      <c r="O226" s="115">
        <v>0.85732227000000005</v>
      </c>
      <c r="P226" s="115">
        <v>5.4563630000000002E-2</v>
      </c>
      <c r="Q226" s="115">
        <v>1.1363099999999999E-2</v>
      </c>
      <c r="R226" s="115">
        <v>5.8034758100000001</v>
      </c>
    </row>
    <row r="227" spans="1:18" ht="16" x14ac:dyDescent="0.2">
      <c r="A227" s="115" t="s">
        <v>504</v>
      </c>
      <c r="B227" s="115">
        <v>7.3203989999999997E-2</v>
      </c>
      <c r="C227" s="115">
        <v>1.3301550000000001E-2</v>
      </c>
      <c r="D227" s="115">
        <v>6.3595185599999997</v>
      </c>
      <c r="E227" s="115">
        <v>33640</v>
      </c>
      <c r="F227" s="115">
        <v>77096</v>
      </c>
      <c r="G227" s="115">
        <v>0.83299999999999996</v>
      </c>
      <c r="H227" s="115">
        <v>0.82905437000000004</v>
      </c>
      <c r="I227" s="115">
        <v>-7.2904099999999999E-2</v>
      </c>
      <c r="J227" s="115">
        <v>1.14E-2</v>
      </c>
      <c r="K227" s="115">
        <v>9.7721132999999991</v>
      </c>
      <c r="L227" s="115">
        <v>53386</v>
      </c>
      <c r="M227" s="115">
        <v>130644</v>
      </c>
      <c r="N227" s="115">
        <v>0.16800000000000001</v>
      </c>
      <c r="O227" s="115">
        <v>0.17273089999999999</v>
      </c>
      <c r="P227" s="115">
        <v>4.7220699999999997E-2</v>
      </c>
      <c r="Q227" s="115">
        <v>1.060414E-2</v>
      </c>
      <c r="R227" s="115">
        <v>5.0723128700000002</v>
      </c>
    </row>
    <row r="228" spans="1:18" ht="16" x14ac:dyDescent="0.2">
      <c r="A228" s="115" t="s">
        <v>207</v>
      </c>
      <c r="B228" s="115">
        <v>0.10399959</v>
      </c>
      <c r="C228" s="115">
        <v>1.219976E-2</v>
      </c>
      <c r="D228" s="115">
        <v>13.461677699999999</v>
      </c>
      <c r="E228" s="115">
        <v>33640</v>
      </c>
      <c r="F228" s="115">
        <v>77096</v>
      </c>
      <c r="G228" s="115">
        <v>0.20200000000000001</v>
      </c>
      <c r="H228" s="115">
        <v>0.19410875</v>
      </c>
      <c r="I228" s="115">
        <v>7.9901159999999999E-2</v>
      </c>
      <c r="J228" s="115">
        <v>1.0999999999999999E-2</v>
      </c>
      <c r="K228" s="115">
        <v>12.3562513</v>
      </c>
      <c r="L228" s="115">
        <v>53386</v>
      </c>
      <c r="M228" s="115">
        <v>130644</v>
      </c>
      <c r="N228" s="115">
        <v>0.19800000000000001</v>
      </c>
      <c r="O228" s="115">
        <v>0.19090365000000001</v>
      </c>
      <c r="P228" s="115">
        <v>8.4950639999999994E-2</v>
      </c>
      <c r="Q228" s="115">
        <v>1.0023310000000001E-2</v>
      </c>
      <c r="R228" s="115">
        <v>16.629925799999999</v>
      </c>
    </row>
    <row r="229" spans="1:18" ht="16" x14ac:dyDescent="0.2">
      <c r="A229" s="115" t="s">
        <v>505</v>
      </c>
      <c r="B229" s="115">
        <v>-0.1022985</v>
      </c>
      <c r="C229" s="115">
        <v>1.5384470000000001E-2</v>
      </c>
      <c r="D229" s="115">
        <v>12.329754100000001</v>
      </c>
      <c r="E229" s="115">
        <v>33640</v>
      </c>
      <c r="F229" s="115">
        <v>77096</v>
      </c>
      <c r="G229" s="115">
        <v>0.81399999999999995</v>
      </c>
      <c r="H229" s="115">
        <v>0.82132759</v>
      </c>
      <c r="I229" s="115">
        <v>-8.6495100000000005E-2</v>
      </c>
      <c r="J229" s="115">
        <v>1.1299999999999999E-2</v>
      </c>
      <c r="K229" s="115">
        <v>13.687822600000001</v>
      </c>
      <c r="L229" s="115">
        <v>53386</v>
      </c>
      <c r="M229" s="115">
        <v>130644</v>
      </c>
      <c r="N229" s="115">
        <v>0.81599999999999995</v>
      </c>
      <c r="O229" s="115">
        <v>0.82309635000000003</v>
      </c>
      <c r="P229" s="115">
        <v>-8.4070199999999998E-2</v>
      </c>
      <c r="Q229" s="115">
        <v>1.034653E-2</v>
      </c>
      <c r="R229" s="115">
        <v>15.350940700000001</v>
      </c>
    </row>
    <row r="230" spans="1:18" ht="16" x14ac:dyDescent="0.2">
      <c r="A230" s="115" t="s">
        <v>208</v>
      </c>
      <c r="B230" s="115">
        <v>0.11189909000000001</v>
      </c>
      <c r="C230" s="115">
        <v>1.393527E-2</v>
      </c>
      <c r="D230" s="115">
        <v>11.915781300000001</v>
      </c>
      <c r="E230" s="115">
        <v>33640</v>
      </c>
      <c r="F230" s="115">
        <v>77096</v>
      </c>
      <c r="G230" s="115">
        <v>0.14399999999999999</v>
      </c>
      <c r="H230" s="115">
        <v>0.13667240999999999</v>
      </c>
      <c r="I230" s="115">
        <v>-9.5498200000000005E-2</v>
      </c>
      <c r="J230" s="115">
        <v>1.26E-2</v>
      </c>
      <c r="K230" s="115">
        <v>13.546681700000001</v>
      </c>
      <c r="L230" s="115">
        <v>53386</v>
      </c>
      <c r="M230" s="115">
        <v>130644</v>
      </c>
      <c r="N230" s="115">
        <v>0.85799999999999998</v>
      </c>
      <c r="O230" s="115">
        <v>0.86391362999999999</v>
      </c>
      <c r="P230" s="115">
        <v>0.10438282</v>
      </c>
      <c r="Q230" s="115">
        <v>1.152107E-2</v>
      </c>
      <c r="R230" s="115">
        <v>18.885222299999999</v>
      </c>
    </row>
    <row r="231" spans="1:18" ht="16" x14ac:dyDescent="0.2">
      <c r="A231" s="115" t="s">
        <v>506</v>
      </c>
      <c r="B231" s="115">
        <v>6.059639E-2</v>
      </c>
      <c r="C231" s="115">
        <v>1.034183E-2</v>
      </c>
      <c r="D231" s="115">
        <v>7.3206629699999999</v>
      </c>
      <c r="E231" s="115">
        <v>33640</v>
      </c>
      <c r="F231" s="115">
        <v>77096</v>
      </c>
      <c r="G231" s="115">
        <v>0.39900000000000002</v>
      </c>
      <c r="H231" s="115">
        <v>0.39167241000000003</v>
      </c>
      <c r="I231" s="115">
        <v>-5.40022E-2</v>
      </c>
      <c r="J231" s="115">
        <v>8.8000000000000005E-3</v>
      </c>
      <c r="K231" s="115">
        <v>9.0684912799999999</v>
      </c>
      <c r="L231" s="115">
        <v>53386</v>
      </c>
      <c r="M231" s="115">
        <v>130644</v>
      </c>
      <c r="N231" s="115">
        <v>0.6</v>
      </c>
      <c r="O231" s="115">
        <v>0.60709634999999995</v>
      </c>
      <c r="P231" s="115">
        <v>5.1963429999999998E-2</v>
      </c>
      <c r="Q231" s="115">
        <v>8.1473099999999996E-3</v>
      </c>
      <c r="R231" s="115">
        <v>9.7461061900000008</v>
      </c>
    </row>
    <row r="232" spans="1:18" ht="16" x14ac:dyDescent="0.2">
      <c r="A232" s="115" t="s">
        <v>209</v>
      </c>
      <c r="B232" s="115">
        <v>-6.0504000000000002E-2</v>
      </c>
      <c r="C232" s="115">
        <v>1.1658109999999999E-2</v>
      </c>
      <c r="D232" s="115">
        <v>7.3560540899999998</v>
      </c>
      <c r="E232" s="115">
        <v>33640</v>
      </c>
      <c r="F232" s="115">
        <v>77096</v>
      </c>
      <c r="G232" s="115">
        <v>0.56000000000000005</v>
      </c>
      <c r="H232" s="115">
        <v>0.56789124999999996</v>
      </c>
      <c r="I232" s="115">
        <v>-5.1798700000000003E-2</v>
      </c>
      <c r="J232" s="115">
        <v>8.6999999999999994E-3</v>
      </c>
      <c r="K232" s="115">
        <v>8.5377517800000007</v>
      </c>
      <c r="L232" s="115">
        <v>53386</v>
      </c>
      <c r="M232" s="115">
        <v>130644</v>
      </c>
      <c r="N232" s="115">
        <v>0.56399999999999995</v>
      </c>
      <c r="O232" s="115">
        <v>0.57050498999999999</v>
      </c>
      <c r="P232" s="115">
        <v>-5.4356000000000002E-2</v>
      </c>
      <c r="Q232" s="115">
        <v>8.0312500000000002E-3</v>
      </c>
      <c r="R232" s="115">
        <v>10.884354</v>
      </c>
    </row>
    <row r="233" spans="1:18" ht="16" x14ac:dyDescent="0.2">
      <c r="A233" s="115" t="s">
        <v>507</v>
      </c>
      <c r="B233" s="115">
        <v>5.0103590000000003E-2</v>
      </c>
      <c r="C233" s="115">
        <v>1.295961E-2</v>
      </c>
      <c r="D233" s="115">
        <v>3.5708939900000001</v>
      </c>
      <c r="E233" s="115">
        <v>33640</v>
      </c>
      <c r="F233" s="115">
        <v>77096</v>
      </c>
      <c r="G233" s="115">
        <v>0.81</v>
      </c>
      <c r="H233" s="115">
        <v>0.80661799999999995</v>
      </c>
      <c r="I233" s="115">
        <v>6.0003250000000001E-2</v>
      </c>
      <c r="J233" s="115">
        <v>1.0800000000000001E-2</v>
      </c>
      <c r="K233" s="115">
        <v>7.51999306</v>
      </c>
      <c r="L233" s="115">
        <v>53386</v>
      </c>
      <c r="M233" s="115">
        <v>130644</v>
      </c>
      <c r="N233" s="115">
        <v>0.80400000000000005</v>
      </c>
      <c r="O233" s="115">
        <v>0.79986046</v>
      </c>
      <c r="P233" s="115">
        <v>3.6743240000000003E-2</v>
      </c>
      <c r="Q233" s="115">
        <v>1.009877E-2</v>
      </c>
      <c r="R233" s="115">
        <v>3.5616944500000001</v>
      </c>
    </row>
    <row r="234" spans="1:18" ht="16" x14ac:dyDescent="0.2">
      <c r="A234" s="115" t="s">
        <v>508</v>
      </c>
      <c r="B234" s="115">
        <v>4.3002020000000002E-2</v>
      </c>
      <c r="C234" s="115">
        <v>1.042967E-2</v>
      </c>
      <c r="D234" s="115">
        <v>4.0101054400000002</v>
      </c>
      <c r="E234" s="115">
        <v>33640</v>
      </c>
      <c r="F234" s="115">
        <v>77096</v>
      </c>
      <c r="G234" s="115">
        <v>0.46700000000000003</v>
      </c>
      <c r="H234" s="115">
        <v>0.46249069999999998</v>
      </c>
      <c r="I234" s="115">
        <v>-4.8801700000000003E-2</v>
      </c>
      <c r="J234" s="115">
        <v>8.8000000000000005E-3</v>
      </c>
      <c r="K234" s="115">
        <v>7.5162700999999998</v>
      </c>
      <c r="L234" s="115">
        <v>53386</v>
      </c>
      <c r="M234" s="115">
        <v>130644</v>
      </c>
      <c r="N234" s="115">
        <v>0.54</v>
      </c>
      <c r="O234" s="115">
        <v>0.54473090000000002</v>
      </c>
      <c r="P234" s="115">
        <v>3.0669660000000001E-2</v>
      </c>
      <c r="Q234" s="115">
        <v>7.98104E-3</v>
      </c>
      <c r="R234" s="115">
        <v>3.9149523400000001</v>
      </c>
    </row>
    <row r="235" spans="1:18" ht="16" x14ac:dyDescent="0.2">
      <c r="A235" s="115" t="s">
        <v>509</v>
      </c>
      <c r="B235" s="115">
        <v>4.4696079999999999E-2</v>
      </c>
      <c r="C235" s="115">
        <v>1.069321E-2</v>
      </c>
      <c r="D235" s="115">
        <v>4.1152612599999996</v>
      </c>
      <c r="E235" s="115">
        <v>31867</v>
      </c>
      <c r="F235" s="115">
        <v>73162</v>
      </c>
      <c r="G235" s="115">
        <v>0.57199999999999995</v>
      </c>
      <c r="H235" s="115">
        <v>0.56748449999999995</v>
      </c>
      <c r="I235" s="115">
        <v>-4.7196399999999999E-2</v>
      </c>
      <c r="J235" s="115">
        <v>8.6999999999999994E-3</v>
      </c>
      <c r="K235" s="115">
        <v>7.1885590600000002</v>
      </c>
      <c r="L235" s="115">
        <v>53386</v>
      </c>
      <c r="M235" s="115">
        <v>130644</v>
      </c>
      <c r="N235" s="115">
        <v>0.42699999999999999</v>
      </c>
      <c r="O235" s="115">
        <v>0.43409635000000002</v>
      </c>
      <c r="P235" s="115">
        <v>3.112417E-2</v>
      </c>
      <c r="Q235" s="115">
        <v>8.0368499999999999E-3</v>
      </c>
      <c r="R235" s="115">
        <v>3.96801476</v>
      </c>
    </row>
    <row r="236" spans="1:18" ht="16" x14ac:dyDescent="0.2">
      <c r="A236" s="115" t="s">
        <v>510</v>
      </c>
      <c r="B236" s="115">
        <v>-6.2599100000000005E-2</v>
      </c>
      <c r="C236" s="115">
        <v>1.2098319999999999E-2</v>
      </c>
      <c r="D236" s="115">
        <v>7.2590060699999999</v>
      </c>
      <c r="E236" s="115">
        <v>33640</v>
      </c>
      <c r="F236" s="115">
        <v>77096</v>
      </c>
      <c r="G236" s="115">
        <v>0.32100000000000001</v>
      </c>
      <c r="H236" s="115">
        <v>0.3283276</v>
      </c>
      <c r="I236" s="115">
        <v>5.280116E-2</v>
      </c>
      <c r="J236" s="115">
        <v>9.1999999999999998E-3</v>
      </c>
      <c r="K236" s="115">
        <v>8.0584388800000006</v>
      </c>
      <c r="L236" s="115">
        <v>53386</v>
      </c>
      <c r="M236" s="115">
        <v>130644</v>
      </c>
      <c r="N236" s="115">
        <v>0.68</v>
      </c>
      <c r="O236" s="115">
        <v>0.67349501000000001</v>
      </c>
      <c r="P236" s="115">
        <v>-5.6301900000000002E-2</v>
      </c>
      <c r="Q236" s="115">
        <v>8.4927700000000002E-3</v>
      </c>
      <c r="R236" s="115">
        <v>10.472286499999999</v>
      </c>
    </row>
    <row r="237" spans="1:18" ht="16" x14ac:dyDescent="0.2">
      <c r="A237" s="115" t="s">
        <v>210</v>
      </c>
      <c r="B237" s="115">
        <v>-6.4698500000000006E-2</v>
      </c>
      <c r="C237" s="115">
        <v>1.222761E-2</v>
      </c>
      <c r="D237" s="115">
        <v>7.6201508200000001</v>
      </c>
      <c r="E237" s="115">
        <v>33640</v>
      </c>
      <c r="F237" s="115">
        <v>77096</v>
      </c>
      <c r="G237" s="115">
        <v>0.32100000000000001</v>
      </c>
      <c r="H237" s="115">
        <v>0.3283276</v>
      </c>
      <c r="I237" s="115">
        <v>5.1500770000000001E-2</v>
      </c>
      <c r="J237" s="115">
        <v>9.1999999999999998E-3</v>
      </c>
      <c r="K237" s="115">
        <v>7.6867657100000004</v>
      </c>
      <c r="L237" s="115">
        <v>53386</v>
      </c>
      <c r="M237" s="115">
        <v>130644</v>
      </c>
      <c r="N237" s="115">
        <v>0.67800000000000005</v>
      </c>
      <c r="O237" s="115">
        <v>0.67149501</v>
      </c>
      <c r="P237" s="115">
        <v>-5.6301900000000002E-2</v>
      </c>
      <c r="Q237" s="115">
        <v>8.4927700000000002E-3</v>
      </c>
      <c r="R237" s="115">
        <v>10.472286499999999</v>
      </c>
    </row>
    <row r="238" spans="1:18" ht="16" x14ac:dyDescent="0.2">
      <c r="A238" s="115" t="s">
        <v>511</v>
      </c>
      <c r="B238" s="115">
        <v>6.3096860000000005E-2</v>
      </c>
      <c r="C238" s="115">
        <v>1.0500239999999999E-2</v>
      </c>
      <c r="D238" s="115">
        <v>7.6243363899999999</v>
      </c>
      <c r="E238" s="115">
        <v>31867</v>
      </c>
      <c r="F238" s="115">
        <v>73162</v>
      </c>
      <c r="G238" s="115">
        <v>0.48199999999999998</v>
      </c>
      <c r="H238" s="115">
        <v>0.47296909999999998</v>
      </c>
      <c r="I238" s="115">
        <v>5.7400609999999998E-2</v>
      </c>
      <c r="J238" s="115">
        <v>8.6999999999999994E-3</v>
      </c>
      <c r="K238" s="115">
        <v>10.288698999999999</v>
      </c>
      <c r="L238" s="115">
        <v>53386</v>
      </c>
      <c r="M238" s="115">
        <v>130644</v>
      </c>
      <c r="N238" s="115">
        <v>0.48799999999999999</v>
      </c>
      <c r="O238" s="115">
        <v>0.47912956000000001</v>
      </c>
      <c r="P238" s="115">
        <v>6.1265029999999998E-2</v>
      </c>
      <c r="Q238" s="115">
        <v>7.97228E-3</v>
      </c>
      <c r="R238" s="115">
        <v>13.8145027</v>
      </c>
    </row>
    <row r="239" spans="1:18" ht="16" x14ac:dyDescent="0.2">
      <c r="A239" s="115" t="s">
        <v>211</v>
      </c>
      <c r="B239" s="115">
        <v>6.8602129999999997E-2</v>
      </c>
      <c r="C239" s="115">
        <v>1.1174480000000001E-2</v>
      </c>
      <c r="D239" s="115">
        <v>7.8784401600000002</v>
      </c>
      <c r="E239" s="115">
        <v>31867</v>
      </c>
      <c r="F239" s="115">
        <v>73162</v>
      </c>
      <c r="G239" s="115">
        <v>0.35599999999999998</v>
      </c>
      <c r="H239" s="115">
        <v>0.3492268</v>
      </c>
      <c r="I239" s="115">
        <v>5.4601820000000002E-2</v>
      </c>
      <c r="J239" s="115">
        <v>9.2999999999999992E-3</v>
      </c>
      <c r="K239" s="115">
        <v>8.4131877300000006</v>
      </c>
      <c r="L239" s="115">
        <v>53386</v>
      </c>
      <c r="M239" s="115">
        <v>130644</v>
      </c>
      <c r="N239" s="115">
        <v>0.34899999999999998</v>
      </c>
      <c r="O239" s="115">
        <v>0.34249500999999999</v>
      </c>
      <c r="P239" s="115">
        <v>5.033754E-2</v>
      </c>
      <c r="Q239" s="115">
        <v>8.3389399999999995E-3</v>
      </c>
      <c r="R239" s="115">
        <v>8.8025810599999996</v>
      </c>
    </row>
    <row r="240" spans="1:18" ht="16" x14ac:dyDescent="0.2">
      <c r="A240" s="115" t="s">
        <v>212</v>
      </c>
      <c r="B240" s="115">
        <v>6.0097419999999999E-2</v>
      </c>
      <c r="C240" s="115">
        <v>1.0070030000000001E-2</v>
      </c>
      <c r="D240" s="115">
        <v>7.5710557100000004</v>
      </c>
      <c r="E240" s="115">
        <v>33640</v>
      </c>
      <c r="F240" s="115">
        <v>77096</v>
      </c>
      <c r="G240" s="115">
        <v>0.49299999999999999</v>
      </c>
      <c r="H240" s="115">
        <v>0.4851087</v>
      </c>
      <c r="I240" s="115">
        <v>-3.1800299999999997E-2</v>
      </c>
      <c r="J240" s="115">
        <v>8.6E-3</v>
      </c>
      <c r="K240" s="115">
        <v>3.6724367400000002</v>
      </c>
      <c r="L240" s="115">
        <v>53386</v>
      </c>
      <c r="M240" s="115">
        <v>130644</v>
      </c>
      <c r="N240" s="115">
        <v>0.50900000000000001</v>
      </c>
      <c r="O240" s="115">
        <v>0.51373089999999999</v>
      </c>
      <c r="P240" s="115">
        <v>5.3429379999999999E-2</v>
      </c>
      <c r="Q240" s="115">
        <v>7.9645099999999993E-3</v>
      </c>
      <c r="R240" s="115">
        <v>10.706146800000001</v>
      </c>
    </row>
    <row r="241" spans="1:18" ht="16" x14ac:dyDescent="0.2">
      <c r="A241" s="115" t="s">
        <v>512</v>
      </c>
      <c r="B241" s="115">
        <v>5.0797670000000003E-2</v>
      </c>
      <c r="C241" s="115">
        <v>1.1372989999999999E-2</v>
      </c>
      <c r="D241" s="115">
        <v>4.55909092</v>
      </c>
      <c r="E241" s="115">
        <v>33640</v>
      </c>
      <c r="F241" s="115">
        <v>77096</v>
      </c>
      <c r="G241" s="115">
        <v>0.27800000000000002</v>
      </c>
      <c r="H241" s="115">
        <v>0.27236338999999998</v>
      </c>
      <c r="I241" s="115">
        <v>-5.4097199999999998E-2</v>
      </c>
      <c r="J241" s="115">
        <v>9.7000000000000003E-3</v>
      </c>
      <c r="K241" s="115">
        <v>7.6034519600000001</v>
      </c>
      <c r="L241" s="115">
        <v>53386</v>
      </c>
      <c r="M241" s="115">
        <v>130644</v>
      </c>
      <c r="N241" s="115">
        <v>0.72299999999999998</v>
      </c>
      <c r="O241" s="115">
        <v>0.72891362999999998</v>
      </c>
      <c r="P241" s="115">
        <v>4.8008290000000002E-2</v>
      </c>
      <c r="Q241" s="115">
        <v>8.9242200000000001E-3</v>
      </c>
      <c r="R241" s="115">
        <v>7.1268445600000003</v>
      </c>
    </row>
    <row r="242" spans="1:18" ht="16" x14ac:dyDescent="0.2">
      <c r="A242" s="115" t="s">
        <v>213</v>
      </c>
      <c r="B242" s="115">
        <v>7.8700270000000003E-2</v>
      </c>
      <c r="C242" s="115">
        <v>1.0339310000000001E-2</v>
      </c>
      <c r="D242" s="115">
        <v>11.505288999999999</v>
      </c>
      <c r="E242" s="115">
        <v>33640</v>
      </c>
      <c r="F242" s="115">
        <v>77096</v>
      </c>
      <c r="G242" s="115">
        <v>0.375</v>
      </c>
      <c r="H242" s="115">
        <v>0.36654510000000001</v>
      </c>
      <c r="I242" s="115">
        <v>7.6303419999999997E-2</v>
      </c>
      <c r="J242" s="115">
        <v>9.1999999999999998E-3</v>
      </c>
      <c r="K242" s="115">
        <v>15.8317973</v>
      </c>
      <c r="L242" s="115">
        <v>53386</v>
      </c>
      <c r="M242" s="115">
        <v>130644</v>
      </c>
      <c r="N242" s="115">
        <v>0.374</v>
      </c>
      <c r="O242" s="115">
        <v>0.36453819999999998</v>
      </c>
      <c r="P242" s="115">
        <v>6.1503080000000002E-2</v>
      </c>
      <c r="Q242" s="115">
        <v>8.2504399999999995E-3</v>
      </c>
      <c r="R242" s="115">
        <v>13.0448267</v>
      </c>
    </row>
    <row r="243" spans="1:18" ht="16" x14ac:dyDescent="0.2">
      <c r="A243" s="115" t="s">
        <v>513</v>
      </c>
      <c r="B243" s="115">
        <v>-8.1199199999999999E-2</v>
      </c>
      <c r="C243" s="115">
        <v>1.274604E-2</v>
      </c>
      <c r="D243" s="115">
        <v>11.107738400000001</v>
      </c>
      <c r="E243" s="115">
        <v>33640</v>
      </c>
      <c r="F243" s="115">
        <v>77096</v>
      </c>
      <c r="G243" s="115">
        <v>0.69799999999999995</v>
      </c>
      <c r="H243" s="115">
        <v>0.7058913</v>
      </c>
      <c r="I243" s="115">
        <v>-8.0602900000000005E-2</v>
      </c>
      <c r="J243" s="115">
        <v>9.4999999999999998E-3</v>
      </c>
      <c r="K243" s="115">
        <v>16.8253588</v>
      </c>
      <c r="L243" s="115">
        <v>53386</v>
      </c>
      <c r="M243" s="115">
        <v>130644</v>
      </c>
      <c r="N243" s="115">
        <v>0.69899999999999995</v>
      </c>
      <c r="O243" s="115">
        <v>0.70787043999999999</v>
      </c>
      <c r="P243" s="115">
        <v>-6.4143000000000006E-2</v>
      </c>
      <c r="Q243" s="115">
        <v>8.7175900000000008E-3</v>
      </c>
      <c r="R243" s="115">
        <v>12.7284788</v>
      </c>
    </row>
    <row r="244" spans="1:18" ht="16" x14ac:dyDescent="0.2">
      <c r="A244" s="115" t="s">
        <v>514</v>
      </c>
      <c r="B244" s="115">
        <v>-6.4399899999999996E-2</v>
      </c>
      <c r="C244" s="115">
        <v>1.232812E-2</v>
      </c>
      <c r="D244" s="115">
        <v>7.4215900299999999</v>
      </c>
      <c r="E244" s="115">
        <v>33640</v>
      </c>
      <c r="F244" s="115">
        <v>77096</v>
      </c>
      <c r="G244" s="115">
        <v>0.32</v>
      </c>
      <c r="H244" s="115">
        <v>0.32845489999999999</v>
      </c>
      <c r="I244" s="115">
        <v>6.160297E-2</v>
      </c>
      <c r="J244" s="115">
        <v>9.2999999999999992E-3</v>
      </c>
      <c r="K244" s="115">
        <v>10.4694161</v>
      </c>
      <c r="L244" s="115">
        <v>53386</v>
      </c>
      <c r="M244" s="115">
        <v>130644</v>
      </c>
      <c r="N244" s="115">
        <v>0.68100000000000005</v>
      </c>
      <c r="O244" s="115">
        <v>0.67331227999999999</v>
      </c>
      <c r="P244" s="115">
        <v>-6.4973900000000001E-2</v>
      </c>
      <c r="Q244" s="115">
        <v>8.4953300000000006E-3</v>
      </c>
      <c r="R244" s="115">
        <v>13.6907406</v>
      </c>
    </row>
    <row r="245" spans="1:18" ht="16" x14ac:dyDescent="0.2">
      <c r="A245" s="115" t="s">
        <v>214</v>
      </c>
      <c r="B245" s="115">
        <v>8.2003859999999998E-2</v>
      </c>
      <c r="C245" s="115">
        <v>1.2917110000000001E-2</v>
      </c>
      <c r="D245" s="115">
        <v>8.0980515299999993</v>
      </c>
      <c r="E245" s="115">
        <v>31867</v>
      </c>
      <c r="F245" s="115">
        <v>73162</v>
      </c>
      <c r="G245" s="115">
        <v>0.80700000000000005</v>
      </c>
      <c r="H245" s="115">
        <v>0.7996624</v>
      </c>
      <c r="I245" s="115">
        <v>5.6096739999999999E-2</v>
      </c>
      <c r="J245" s="115">
        <v>1.11E-2</v>
      </c>
      <c r="K245" s="115">
        <v>6.4156687799999998</v>
      </c>
      <c r="L245" s="115">
        <v>53386</v>
      </c>
      <c r="M245" s="115">
        <v>130644</v>
      </c>
      <c r="N245" s="115">
        <v>0.80900000000000005</v>
      </c>
      <c r="O245" s="115">
        <v>0.80249501000000001</v>
      </c>
      <c r="P245" s="115">
        <v>7.7820630000000002E-2</v>
      </c>
      <c r="Q245" s="115">
        <v>9.9926800000000003E-3</v>
      </c>
      <c r="R245" s="115">
        <v>14.1661693</v>
      </c>
    </row>
    <row r="246" spans="1:18" ht="16" x14ac:dyDescent="0.2">
      <c r="A246" s="115" t="s">
        <v>215</v>
      </c>
      <c r="B246" s="115">
        <v>-6.3397800000000004E-2</v>
      </c>
      <c r="C246" s="115">
        <v>1.2315919999999999E-2</v>
      </c>
      <c r="D246" s="115">
        <v>7.18661919</v>
      </c>
      <c r="E246" s="115">
        <v>31867</v>
      </c>
      <c r="F246" s="115">
        <v>73162</v>
      </c>
      <c r="G246" s="115">
        <v>0.34100000000000003</v>
      </c>
      <c r="H246" s="115">
        <v>0.34946650000000001</v>
      </c>
      <c r="I246" s="115">
        <v>-4.4798600000000001E-2</v>
      </c>
      <c r="J246" s="115">
        <v>9.1000000000000004E-3</v>
      </c>
      <c r="K246" s="115">
        <v>6.0935033399999998</v>
      </c>
      <c r="L246" s="115">
        <v>53386</v>
      </c>
      <c r="M246" s="115">
        <v>130644</v>
      </c>
      <c r="N246" s="115">
        <v>0.34100000000000003</v>
      </c>
      <c r="O246" s="115">
        <v>0.34809635</v>
      </c>
      <c r="P246" s="115">
        <v>-6.3106099999999998E-2</v>
      </c>
      <c r="Q246" s="115">
        <v>8.3651799999999998E-3</v>
      </c>
      <c r="R246" s="115">
        <v>13.3409408</v>
      </c>
    </row>
    <row r="247" spans="1:18" ht="16" x14ac:dyDescent="0.2">
      <c r="A247" s="115" t="s">
        <v>516</v>
      </c>
      <c r="B247" s="115">
        <v>4.5298360000000003E-2</v>
      </c>
      <c r="C247" s="115">
        <v>1.0780420000000001E-2</v>
      </c>
      <c r="D247" s="115">
        <v>4.1748985899999997</v>
      </c>
      <c r="E247" s="115">
        <v>33640</v>
      </c>
      <c r="F247" s="115">
        <v>77096</v>
      </c>
      <c r="G247" s="115">
        <v>0.64500000000000002</v>
      </c>
      <c r="H247" s="115">
        <v>0.63823609999999997</v>
      </c>
      <c r="I247" s="115">
        <v>5.289601E-2</v>
      </c>
      <c r="J247" s="115">
        <v>9.1000000000000004E-3</v>
      </c>
      <c r="K247" s="115">
        <v>8.2714838999999998</v>
      </c>
      <c r="L247" s="115">
        <v>53386</v>
      </c>
      <c r="M247" s="115">
        <v>130644</v>
      </c>
      <c r="N247" s="115">
        <v>0.64500000000000002</v>
      </c>
      <c r="O247" s="115">
        <v>0.63731227999999995</v>
      </c>
      <c r="P247" s="115">
        <v>4.9610000000000001E-2</v>
      </c>
      <c r="Q247" s="115">
        <v>8.2950300000000001E-3</v>
      </c>
      <c r="R247" s="115">
        <v>8.6532621200000008</v>
      </c>
    </row>
    <row r="248" spans="1:18" ht="16" x14ac:dyDescent="0.2">
      <c r="A248" s="115" t="s">
        <v>517</v>
      </c>
      <c r="B248" s="115">
        <v>-7.2398699999999996E-2</v>
      </c>
      <c r="C248" s="115">
        <v>1.190105E-2</v>
      </c>
      <c r="D248" s="115">
        <v>10.0152477</v>
      </c>
      <c r="E248" s="115">
        <v>31867</v>
      </c>
      <c r="F248" s="115">
        <v>73162</v>
      </c>
      <c r="G248" s="115">
        <v>0.499</v>
      </c>
      <c r="H248" s="115">
        <v>0.50915980000000005</v>
      </c>
      <c r="I248" s="115">
        <v>-7.0401000000000005E-2</v>
      </c>
      <c r="J248" s="115">
        <v>8.6999999999999994E-3</v>
      </c>
      <c r="K248" s="115">
        <v>15.368353300000001</v>
      </c>
      <c r="L248" s="115">
        <v>53386</v>
      </c>
      <c r="M248" s="115">
        <v>130644</v>
      </c>
      <c r="N248" s="115">
        <v>0.498</v>
      </c>
      <c r="O248" s="115">
        <v>0.50864452999999998</v>
      </c>
      <c r="P248" s="115">
        <v>-6.8763500000000005E-2</v>
      </c>
      <c r="Q248" s="115">
        <v>7.9644199999999998E-3</v>
      </c>
      <c r="R248" s="115">
        <v>17.2267616</v>
      </c>
    </row>
    <row r="249" spans="1:18" ht="16" x14ac:dyDescent="0.2">
      <c r="A249" s="115" t="s">
        <v>216</v>
      </c>
      <c r="B249" s="115">
        <v>-7.3904899999999996E-2</v>
      </c>
      <c r="C249" s="115">
        <v>1.191878E-2</v>
      </c>
      <c r="D249" s="115">
        <v>10.3364875</v>
      </c>
      <c r="E249" s="115">
        <v>31867</v>
      </c>
      <c r="F249" s="115">
        <v>73162</v>
      </c>
      <c r="G249" s="115">
        <v>0.51200000000000001</v>
      </c>
      <c r="H249" s="115">
        <v>0.52328859999999999</v>
      </c>
      <c r="I249" s="115">
        <v>-6.9500099999999995E-2</v>
      </c>
      <c r="J249" s="115">
        <v>8.6E-3</v>
      </c>
      <c r="K249" s="115">
        <v>15.060530699999999</v>
      </c>
      <c r="L249" s="115">
        <v>53386</v>
      </c>
      <c r="M249" s="115">
        <v>130644</v>
      </c>
      <c r="N249" s="115">
        <v>0.51500000000000001</v>
      </c>
      <c r="O249" s="115">
        <v>0.52564453</v>
      </c>
      <c r="P249" s="115">
        <v>-7.6534900000000003E-2</v>
      </c>
      <c r="Q249" s="115">
        <v>7.9711799999999996E-3</v>
      </c>
      <c r="R249" s="115">
        <v>21.1033537</v>
      </c>
    </row>
    <row r="250" spans="1:18" ht="16" x14ac:dyDescent="0.2">
      <c r="A250" s="115" t="s">
        <v>518</v>
      </c>
      <c r="B250" s="115">
        <v>-0.1004946</v>
      </c>
      <c r="C250" s="115">
        <v>2.090612E-2</v>
      </c>
      <c r="D250" s="115">
        <v>6.7198770999999997</v>
      </c>
      <c r="E250" s="115">
        <v>31867</v>
      </c>
      <c r="F250" s="115">
        <v>73162</v>
      </c>
      <c r="G250" s="115">
        <v>0.90300000000000002</v>
      </c>
      <c r="H250" s="115">
        <v>0.90807990000000005</v>
      </c>
      <c r="I250" s="115">
        <v>-8.8700100000000004E-2</v>
      </c>
      <c r="J250" s="115">
        <v>1.49E-2</v>
      </c>
      <c r="K250" s="115">
        <v>8.6110112099999991</v>
      </c>
      <c r="L250" s="115">
        <v>53386</v>
      </c>
      <c r="M250" s="115">
        <v>130644</v>
      </c>
      <c r="N250" s="115">
        <v>0.90300000000000002</v>
      </c>
      <c r="O250" s="115">
        <v>0.90773090000000001</v>
      </c>
      <c r="P250" s="115">
        <v>-0.10221760000000001</v>
      </c>
      <c r="Q250" s="115">
        <v>1.368756E-2</v>
      </c>
      <c r="R250" s="115">
        <v>13.0889855</v>
      </c>
    </row>
    <row r="251" spans="1:18" ht="16" x14ac:dyDescent="0.2">
      <c r="A251" s="115" t="s">
        <v>217</v>
      </c>
      <c r="B251" s="115">
        <v>-6.1896699999999999E-2</v>
      </c>
      <c r="C251" s="115">
        <v>1.188209E-2</v>
      </c>
      <c r="D251" s="115">
        <v>7.3881705200000001</v>
      </c>
      <c r="E251" s="115">
        <v>31867</v>
      </c>
      <c r="F251" s="115">
        <v>73162</v>
      </c>
      <c r="G251" s="115">
        <v>0.41899999999999998</v>
      </c>
      <c r="H251" s="115">
        <v>0.42690210000000001</v>
      </c>
      <c r="I251" s="115">
        <v>-6.6000900000000001E-2</v>
      </c>
      <c r="J251" s="115">
        <v>8.6999999999999994E-3</v>
      </c>
      <c r="K251" s="115">
        <v>13.4325031</v>
      </c>
      <c r="L251" s="115">
        <v>53386</v>
      </c>
      <c r="M251" s="115">
        <v>130644</v>
      </c>
      <c r="N251" s="115">
        <v>0.41699999999999998</v>
      </c>
      <c r="O251" s="115">
        <v>0.4264618</v>
      </c>
      <c r="P251" s="115">
        <v>-5.4670900000000001E-2</v>
      </c>
      <c r="Q251" s="115">
        <v>8.0546100000000002E-3</v>
      </c>
      <c r="R251" s="115">
        <v>10.9428264</v>
      </c>
    </row>
    <row r="252" spans="1:18" ht="16" x14ac:dyDescent="0.2">
      <c r="A252" s="115" t="s">
        <v>519</v>
      </c>
      <c r="B252" s="115">
        <v>-6.1705200000000002E-2</v>
      </c>
      <c r="C252" s="115">
        <v>1.1879839999999999E-2</v>
      </c>
      <c r="D252" s="115">
        <v>7.3566460400000002</v>
      </c>
      <c r="E252" s="115">
        <v>31867</v>
      </c>
      <c r="F252" s="115">
        <v>73162</v>
      </c>
      <c r="G252" s="115">
        <v>0.41699999999999998</v>
      </c>
      <c r="H252" s="115">
        <v>0.4249021</v>
      </c>
      <c r="I252" s="115">
        <v>6.6199640000000004E-2</v>
      </c>
      <c r="J252" s="115">
        <v>8.6999999999999994E-3</v>
      </c>
      <c r="K252" s="115">
        <v>13.5234582</v>
      </c>
      <c r="L252" s="115">
        <v>53386</v>
      </c>
      <c r="M252" s="115">
        <v>130644</v>
      </c>
      <c r="N252" s="115">
        <v>0.58599999999999997</v>
      </c>
      <c r="O252" s="115">
        <v>0.5765382</v>
      </c>
      <c r="P252" s="115">
        <v>-5.47384E-2</v>
      </c>
      <c r="Q252" s="115">
        <v>8.0596699999999997E-3</v>
      </c>
      <c r="R252" s="115">
        <v>10.955207400000001</v>
      </c>
    </row>
    <row r="253" spans="1:18" ht="16" x14ac:dyDescent="0.2">
      <c r="A253" s="115" t="s">
        <v>520</v>
      </c>
      <c r="B253" s="115">
        <v>-7.8296699999999997E-2</v>
      </c>
      <c r="C253" s="115">
        <v>2.0040490000000001E-2</v>
      </c>
      <c r="D253" s="115">
        <v>4.4865160399999997</v>
      </c>
      <c r="E253" s="115">
        <v>31867</v>
      </c>
      <c r="F253" s="115">
        <v>73162</v>
      </c>
      <c r="G253" s="115">
        <v>0.89800000000000002</v>
      </c>
      <c r="H253" s="115">
        <v>0.90251550000000003</v>
      </c>
      <c r="I253" s="115">
        <v>-7.7604800000000002E-2</v>
      </c>
      <c r="J253" s="115">
        <v>1.4500000000000001E-2</v>
      </c>
      <c r="K253" s="115">
        <v>7.0143939199999998</v>
      </c>
      <c r="L253" s="115">
        <v>53386</v>
      </c>
      <c r="M253" s="115">
        <v>130644</v>
      </c>
      <c r="N253" s="115">
        <v>0.89900000000000002</v>
      </c>
      <c r="O253" s="115">
        <v>0.90313953999999996</v>
      </c>
      <c r="P253" s="115">
        <v>-8.6291599999999996E-2</v>
      </c>
      <c r="Q253" s="115">
        <v>1.3344160000000001E-2</v>
      </c>
      <c r="R253" s="115">
        <v>9.9990362200000007</v>
      </c>
    </row>
    <row r="254" spans="1:18" ht="16" x14ac:dyDescent="0.2">
      <c r="A254" s="115" t="s">
        <v>521</v>
      </c>
      <c r="B254" s="115">
        <v>3.2699499999999999E-2</v>
      </c>
      <c r="C254" s="115">
        <v>1.176755E-2</v>
      </c>
      <c r="D254" s="115">
        <v>2.1095230900000002</v>
      </c>
      <c r="E254" s="115">
        <v>33640</v>
      </c>
      <c r="F254" s="115">
        <v>77096</v>
      </c>
      <c r="G254" s="115">
        <v>0.71099999999999997</v>
      </c>
      <c r="H254" s="115">
        <v>0.70705439999999997</v>
      </c>
      <c r="I254" s="115">
        <v>5.4402949999999999E-2</v>
      </c>
      <c r="J254" s="115">
        <v>9.7999999999999997E-3</v>
      </c>
      <c r="K254" s="115">
        <v>7.5525318700000001</v>
      </c>
      <c r="L254" s="115">
        <v>53386</v>
      </c>
      <c r="M254" s="115">
        <v>130644</v>
      </c>
      <c r="N254" s="115">
        <v>0.71099999999999997</v>
      </c>
      <c r="O254" s="115">
        <v>0.70567773</v>
      </c>
      <c r="P254" s="115">
        <v>3.2254209999999998E-2</v>
      </c>
      <c r="Q254" s="115">
        <v>8.7560899999999994E-3</v>
      </c>
      <c r="R254" s="115">
        <v>3.6383940899999998</v>
      </c>
    </row>
    <row r="255" spans="1:18" ht="16" x14ac:dyDescent="0.2">
      <c r="A255" s="115" t="s">
        <v>522</v>
      </c>
      <c r="B255" s="115">
        <v>-6.5797999999999995E-2</v>
      </c>
      <c r="C255" s="115">
        <v>1.34906E-2</v>
      </c>
      <c r="D255" s="115">
        <v>6.5397036699999997</v>
      </c>
      <c r="E255" s="115">
        <v>33640</v>
      </c>
      <c r="F255" s="115">
        <v>77096</v>
      </c>
      <c r="G255" s="115">
        <v>0.75800000000000001</v>
      </c>
      <c r="H255" s="115">
        <v>0.76476390000000005</v>
      </c>
      <c r="I255" s="115">
        <v>-6.0397800000000001E-2</v>
      </c>
      <c r="J255" s="115">
        <v>1.0200000000000001E-2</v>
      </c>
      <c r="K255" s="115">
        <v>8.5616158900000006</v>
      </c>
      <c r="L255" s="115">
        <v>53386</v>
      </c>
      <c r="M255" s="115">
        <v>130644</v>
      </c>
      <c r="N255" s="115">
        <v>0.75700000000000001</v>
      </c>
      <c r="O255" s="115">
        <v>0.76350499000000005</v>
      </c>
      <c r="P255" s="115">
        <v>-6.3405000000000003E-2</v>
      </c>
      <c r="Q255" s="115">
        <v>9.3586599999999995E-3</v>
      </c>
      <c r="R255" s="115">
        <v>10.90518</v>
      </c>
    </row>
    <row r="256" spans="1:18" ht="16" x14ac:dyDescent="0.2">
      <c r="A256" s="115" t="s">
        <v>523</v>
      </c>
      <c r="B256" s="115">
        <v>-6.9103600000000001E-2</v>
      </c>
      <c r="C256" s="115">
        <v>1.384763E-2</v>
      </c>
      <c r="D256" s="115">
        <v>6.8395314699999998</v>
      </c>
      <c r="E256" s="115">
        <v>33640</v>
      </c>
      <c r="F256" s="115">
        <v>77096</v>
      </c>
      <c r="G256" s="115">
        <v>0.77900000000000003</v>
      </c>
      <c r="H256" s="115">
        <v>0.78520029999999996</v>
      </c>
      <c r="I256" s="115">
        <v>-5.6401100000000003E-2</v>
      </c>
      <c r="J256" s="115">
        <v>1.04E-2</v>
      </c>
      <c r="K256" s="115">
        <v>7.2269453099999996</v>
      </c>
      <c r="L256" s="115">
        <v>53386</v>
      </c>
      <c r="M256" s="115">
        <v>130644</v>
      </c>
      <c r="N256" s="115">
        <v>0.77600000000000002</v>
      </c>
      <c r="O256" s="115">
        <v>0.78309635</v>
      </c>
      <c r="P256" s="115">
        <v>-6.1983900000000001E-2</v>
      </c>
      <c r="Q256" s="115">
        <v>9.6636699999999992E-3</v>
      </c>
      <c r="R256" s="115">
        <v>9.8488215199999996</v>
      </c>
    </row>
    <row r="257" spans="1:18" ht="16" x14ac:dyDescent="0.2">
      <c r="A257" s="115" t="s">
        <v>524</v>
      </c>
      <c r="B257" s="115">
        <v>4.6702269999999997E-2</v>
      </c>
      <c r="C257" s="115">
        <v>1.1139100000000001E-2</v>
      </c>
      <c r="D257" s="115">
        <v>4.1057947400000003</v>
      </c>
      <c r="E257" s="115">
        <v>31867</v>
      </c>
      <c r="F257" s="115">
        <v>73162</v>
      </c>
      <c r="G257" s="115">
        <v>0.66700000000000004</v>
      </c>
      <c r="H257" s="115">
        <v>0.663049</v>
      </c>
      <c r="I257" s="115">
        <v>5.1700210000000003E-2</v>
      </c>
      <c r="J257" s="115">
        <v>9.1000000000000004E-3</v>
      </c>
      <c r="K257" s="115">
        <v>7.9208187499999996</v>
      </c>
      <c r="L257" s="115">
        <v>53386</v>
      </c>
      <c r="M257" s="115">
        <v>130644</v>
      </c>
      <c r="N257" s="115">
        <v>0.66100000000000003</v>
      </c>
      <c r="O257" s="115">
        <v>0.65686045999999998</v>
      </c>
      <c r="P257" s="115">
        <v>2.9933680000000001E-2</v>
      </c>
      <c r="Q257" s="115">
        <v>8.4279899999999998E-3</v>
      </c>
      <c r="R257" s="115">
        <v>3.4170847499999999</v>
      </c>
    </row>
    <row r="258" spans="1:18" ht="16" x14ac:dyDescent="0.2">
      <c r="A258" s="115" t="s">
        <v>525</v>
      </c>
      <c r="B258" s="115">
        <v>-8.1600599999999995E-2</v>
      </c>
      <c r="C258" s="115">
        <v>2.0314100000000002E-2</v>
      </c>
      <c r="D258" s="115">
        <v>4.7251496800000004</v>
      </c>
      <c r="E258" s="115">
        <v>33640</v>
      </c>
      <c r="F258" s="115">
        <v>77096</v>
      </c>
      <c r="G258" s="115">
        <v>8.9300000000000004E-2</v>
      </c>
      <c r="H258" s="115">
        <v>9.589483E-2</v>
      </c>
      <c r="I258" s="115">
        <v>8.6397860000000007E-2</v>
      </c>
      <c r="J258" s="115">
        <v>1.5599999999999999E-2</v>
      </c>
      <c r="K258" s="115">
        <v>7.4981195100000004</v>
      </c>
      <c r="L258" s="115">
        <v>53386</v>
      </c>
      <c r="M258" s="115">
        <v>130644</v>
      </c>
      <c r="N258" s="115">
        <v>0.91500000000000004</v>
      </c>
      <c r="O258" s="115">
        <v>0.90849500999999999</v>
      </c>
      <c r="P258" s="115">
        <v>-0.1300433</v>
      </c>
      <c r="Q258" s="115">
        <v>1.3673869999999999E-2</v>
      </c>
      <c r="R258" s="115">
        <v>20.721176799999999</v>
      </c>
    </row>
    <row r="259" spans="1:18" ht="16" x14ac:dyDescent="0.2">
      <c r="A259" s="115" t="s">
        <v>526</v>
      </c>
      <c r="B259" s="115">
        <v>-8.0895599999999998E-2</v>
      </c>
      <c r="C259" s="115">
        <v>2.1548890000000001E-2</v>
      </c>
      <c r="D259" s="115">
        <v>4.1788796799999997</v>
      </c>
      <c r="E259" s="115">
        <v>33640</v>
      </c>
      <c r="F259" s="115">
        <v>77096</v>
      </c>
      <c r="G259" s="115">
        <v>7.8200000000000006E-2</v>
      </c>
      <c r="H259" s="115">
        <v>8.4118440000000003E-2</v>
      </c>
      <c r="I259" s="115">
        <v>9.0800019999999995E-2</v>
      </c>
      <c r="J259" s="115">
        <v>1.7000000000000001E-2</v>
      </c>
      <c r="K259" s="115">
        <v>7.0373939300000004</v>
      </c>
      <c r="L259" s="115">
        <v>53386</v>
      </c>
      <c r="M259" s="115">
        <v>130644</v>
      </c>
      <c r="N259" s="115">
        <v>0.92700000000000005</v>
      </c>
      <c r="O259" s="115">
        <v>0.92108637000000004</v>
      </c>
      <c r="P259" s="115">
        <v>-0.1313868</v>
      </c>
      <c r="Q259" s="115">
        <v>1.4511649999999999E-2</v>
      </c>
      <c r="R259" s="115">
        <v>18.8602335</v>
      </c>
    </row>
    <row r="260" spans="1:18" ht="16" x14ac:dyDescent="0.2">
      <c r="A260" s="115" t="s">
        <v>218</v>
      </c>
      <c r="B260" s="115">
        <v>-7.5100799999999995E-2</v>
      </c>
      <c r="C260" s="115">
        <v>1.2353930000000001E-2</v>
      </c>
      <c r="D260" s="115">
        <v>9.9558523799999996</v>
      </c>
      <c r="E260" s="115">
        <v>33640</v>
      </c>
      <c r="F260" s="115">
        <v>77096</v>
      </c>
      <c r="G260" s="115">
        <v>0.307</v>
      </c>
      <c r="H260" s="115">
        <v>0.31545489999999998</v>
      </c>
      <c r="I260" s="115">
        <v>-7.3700399999999999E-2</v>
      </c>
      <c r="J260" s="115">
        <v>9.1999999999999998E-3</v>
      </c>
      <c r="K260" s="115">
        <v>14.808269599999999</v>
      </c>
      <c r="L260" s="115">
        <v>53386</v>
      </c>
      <c r="M260" s="115">
        <v>130644</v>
      </c>
      <c r="N260" s="115">
        <v>0.31</v>
      </c>
      <c r="O260" s="115">
        <v>0.31768772000000001</v>
      </c>
      <c r="P260" s="115">
        <v>-6.6381200000000001E-2</v>
      </c>
      <c r="Q260" s="115">
        <v>8.5878299999999994E-3</v>
      </c>
      <c r="R260" s="115">
        <v>13.9672953</v>
      </c>
    </row>
    <row r="261" spans="1:18" ht="16" x14ac:dyDescent="0.2">
      <c r="A261" s="115" t="s">
        <v>527</v>
      </c>
      <c r="B261" s="115">
        <v>6.5900089999999995E-2</v>
      </c>
      <c r="C261" s="115">
        <v>1.056286E-2</v>
      </c>
      <c r="D261" s="115">
        <v>8.1676827299999992</v>
      </c>
      <c r="E261" s="115">
        <v>33640</v>
      </c>
      <c r="F261" s="115">
        <v>77096</v>
      </c>
      <c r="G261" s="115">
        <v>0.63200000000000001</v>
      </c>
      <c r="H261" s="115">
        <v>0.62410869999999996</v>
      </c>
      <c r="I261" s="115">
        <v>-7.1904200000000001E-2</v>
      </c>
      <c r="J261" s="115">
        <v>8.8999999999999999E-3</v>
      </c>
      <c r="K261" s="115">
        <v>15.047692</v>
      </c>
      <c r="L261" s="115">
        <v>53386</v>
      </c>
      <c r="M261" s="115">
        <v>130644</v>
      </c>
      <c r="N261" s="115">
        <v>0.37</v>
      </c>
      <c r="O261" s="115">
        <v>0.37827907999999999</v>
      </c>
      <c r="P261" s="115">
        <v>5.6970470000000002E-2</v>
      </c>
      <c r="Q261" s="115">
        <v>8.2303700000000007E-3</v>
      </c>
      <c r="R261" s="115">
        <v>11.351279099999999</v>
      </c>
    </row>
    <row r="262" spans="1:18" ht="16" x14ac:dyDescent="0.2">
      <c r="A262" s="115" t="s">
        <v>528</v>
      </c>
      <c r="B262" s="115">
        <v>6.3303380000000006E-2</v>
      </c>
      <c r="C262" s="115">
        <v>1.16921E-2</v>
      </c>
      <c r="D262" s="115">
        <v>6.3424661100000002</v>
      </c>
      <c r="E262" s="115">
        <v>33640</v>
      </c>
      <c r="F262" s="115">
        <v>77096</v>
      </c>
      <c r="G262" s="115">
        <v>0.749</v>
      </c>
      <c r="H262" s="115">
        <v>0.74392709999999995</v>
      </c>
      <c r="I262" s="115">
        <v>-5.7300799999999999E-2</v>
      </c>
      <c r="J262" s="115">
        <v>9.9000000000000008E-3</v>
      </c>
      <c r="K262" s="115">
        <v>8.1805876899999994</v>
      </c>
      <c r="L262" s="115">
        <v>53386</v>
      </c>
      <c r="M262" s="115">
        <v>130644</v>
      </c>
      <c r="N262" s="115">
        <v>0.254</v>
      </c>
      <c r="O262" s="115">
        <v>0.25932227000000002</v>
      </c>
      <c r="P262" s="115">
        <v>4.512886E-2</v>
      </c>
      <c r="Q262" s="115">
        <v>9.1386100000000001E-3</v>
      </c>
      <c r="R262" s="115">
        <v>6.1033567399999997</v>
      </c>
    </row>
    <row r="263" spans="1:18" ht="16" x14ac:dyDescent="0.2">
      <c r="A263" s="115" t="s">
        <v>529</v>
      </c>
      <c r="B263" s="115">
        <v>-5.6697299999999999E-2</v>
      </c>
      <c r="C263" s="115">
        <v>1.460563E-2</v>
      </c>
      <c r="D263" s="115">
        <v>4.29843201</v>
      </c>
      <c r="E263" s="115">
        <v>33640</v>
      </c>
      <c r="F263" s="115">
        <v>77096</v>
      </c>
      <c r="G263" s="115">
        <v>0.191</v>
      </c>
      <c r="H263" s="115">
        <v>0.1949456</v>
      </c>
      <c r="I263" s="115">
        <v>-6.1301099999999997E-2</v>
      </c>
      <c r="J263" s="115">
        <v>1.0999999999999999E-2</v>
      </c>
      <c r="K263" s="115">
        <v>7.6029294500000004</v>
      </c>
      <c r="L263" s="115">
        <v>53386</v>
      </c>
      <c r="M263" s="115">
        <v>130644</v>
      </c>
      <c r="N263" s="115">
        <v>0.193</v>
      </c>
      <c r="O263" s="115">
        <v>0.19713954</v>
      </c>
      <c r="P263" s="115">
        <v>-4.26203E-2</v>
      </c>
      <c r="Q263" s="115">
        <v>1.0071719999999999E-2</v>
      </c>
      <c r="R263" s="115">
        <v>4.6345991800000004</v>
      </c>
    </row>
    <row r="264" spans="1:18" ht="16" x14ac:dyDescent="0.2">
      <c r="A264" s="115" t="s">
        <v>530</v>
      </c>
      <c r="B264" s="115">
        <v>6.0699910000000003E-2</v>
      </c>
      <c r="C264" s="115">
        <v>1.3008230000000001E-2</v>
      </c>
      <c r="D264" s="115">
        <v>4.8276890300000002</v>
      </c>
      <c r="E264" s="115">
        <v>33640</v>
      </c>
      <c r="F264" s="115">
        <v>77096</v>
      </c>
      <c r="G264" s="115">
        <v>0.189</v>
      </c>
      <c r="H264" s="115">
        <v>0.18336340000000001</v>
      </c>
      <c r="I264" s="115">
        <v>-6.4495899999999995E-2</v>
      </c>
      <c r="J264" s="115">
        <v>1.11E-2</v>
      </c>
      <c r="K264" s="115">
        <v>8.2011422700000001</v>
      </c>
      <c r="L264" s="115">
        <v>53386</v>
      </c>
      <c r="M264" s="115">
        <v>130644</v>
      </c>
      <c r="N264" s="115">
        <v>0.80900000000000005</v>
      </c>
      <c r="O264" s="115">
        <v>0.81491363000000006</v>
      </c>
      <c r="P264" s="115">
        <v>6.344118E-2</v>
      </c>
      <c r="Q264" s="115">
        <v>1.0251710000000001E-2</v>
      </c>
      <c r="R264" s="115">
        <v>9.2161191000000002</v>
      </c>
    </row>
    <row r="265" spans="1:18" ht="16" x14ac:dyDescent="0.2">
      <c r="A265" s="115" t="s">
        <v>219</v>
      </c>
      <c r="B265" s="115">
        <v>-6.6994899999999996E-2</v>
      </c>
      <c r="C265" s="115">
        <v>1.3194040000000001E-2</v>
      </c>
      <c r="D265" s="115">
        <v>7.1055731599999996</v>
      </c>
      <c r="E265" s="115">
        <v>33640</v>
      </c>
      <c r="F265" s="115">
        <v>77096</v>
      </c>
      <c r="G265" s="115">
        <v>0.74099999999999999</v>
      </c>
      <c r="H265" s="115">
        <v>0.74776390000000004</v>
      </c>
      <c r="I265" s="115">
        <v>-5.7300799999999999E-2</v>
      </c>
      <c r="J265" s="115">
        <v>9.9000000000000008E-3</v>
      </c>
      <c r="K265" s="115">
        <v>8.1280769700000004</v>
      </c>
      <c r="L265" s="115">
        <v>53386</v>
      </c>
      <c r="M265" s="115">
        <v>130644</v>
      </c>
      <c r="N265" s="115">
        <v>0.74099999999999999</v>
      </c>
      <c r="O265" s="115">
        <v>0.74809634999999997</v>
      </c>
      <c r="P265" s="115">
        <v>-6.0494100000000002E-2</v>
      </c>
      <c r="Q265" s="115">
        <v>9.1425499999999993E-3</v>
      </c>
      <c r="R265" s="115">
        <v>10.4351862</v>
      </c>
    </row>
    <row r="266" spans="1:18" ht="16" x14ac:dyDescent="0.2">
      <c r="A266" s="115" t="s">
        <v>531</v>
      </c>
      <c r="B266" s="115">
        <v>-0.1021989</v>
      </c>
      <c r="C266" s="115">
        <v>2.8119149999999999E-2</v>
      </c>
      <c r="D266" s="115">
        <v>4.0586376599999996</v>
      </c>
      <c r="E266" s="115">
        <v>33640</v>
      </c>
      <c r="F266" s="115">
        <v>77096</v>
      </c>
      <c r="G266" s="115">
        <v>0.94699999999999995</v>
      </c>
      <c r="H266" s="115">
        <v>0.94869099999999995</v>
      </c>
      <c r="I266" s="115">
        <v>-0.1122956</v>
      </c>
      <c r="J266" s="115">
        <v>2.0199999999999999E-2</v>
      </c>
      <c r="K266" s="115">
        <v>7.54287537</v>
      </c>
      <c r="L266" s="115">
        <v>53386</v>
      </c>
      <c r="M266" s="115">
        <v>130644</v>
      </c>
      <c r="N266" s="115">
        <v>0.94799999999999995</v>
      </c>
      <c r="O266" s="115">
        <v>0.95036544999999994</v>
      </c>
      <c r="P266" s="115">
        <v>-5.8480200000000003E-2</v>
      </c>
      <c r="Q266" s="115">
        <v>1.795909E-2</v>
      </c>
      <c r="R266" s="115">
        <v>2.9474011199999999</v>
      </c>
    </row>
    <row r="267" spans="1:18" ht="16" x14ac:dyDescent="0.2">
      <c r="A267" s="115" t="s">
        <v>532</v>
      </c>
      <c r="B267" s="115">
        <v>-3.9000699999999999E-2</v>
      </c>
      <c r="C267" s="115">
        <v>1.242861E-2</v>
      </c>
      <c r="D267" s="115">
        <v>2.8958544499999999</v>
      </c>
      <c r="E267" s="115">
        <v>33640</v>
      </c>
      <c r="F267" s="115">
        <v>77096</v>
      </c>
      <c r="G267" s="115">
        <v>0.71799999999999997</v>
      </c>
      <c r="H267" s="115">
        <v>0.72420026999999998</v>
      </c>
      <c r="I267" s="115">
        <v>3.9797470000000001E-2</v>
      </c>
      <c r="J267" s="115">
        <v>9.5999999999999992E-3</v>
      </c>
      <c r="K267" s="115">
        <v>4.4481841800000002</v>
      </c>
      <c r="L267" s="115">
        <v>53386</v>
      </c>
      <c r="M267" s="115">
        <v>130644</v>
      </c>
      <c r="N267" s="115">
        <v>0.28499999999999998</v>
      </c>
      <c r="O267" s="115">
        <v>0.27672091999999998</v>
      </c>
      <c r="P267" s="115">
        <v>-5.23927E-2</v>
      </c>
      <c r="Q267" s="115">
        <v>8.8886199999999999E-3</v>
      </c>
      <c r="R267" s="115">
        <v>8.4246321999999996</v>
      </c>
    </row>
    <row r="268" spans="1:18" ht="16" x14ac:dyDescent="0.2">
      <c r="A268" s="115" t="s">
        <v>533</v>
      </c>
      <c r="B268" s="115">
        <v>3.050011E-2</v>
      </c>
      <c r="C268" s="115">
        <v>1.207742E-2</v>
      </c>
      <c r="D268" s="115">
        <v>1.8175853500000001</v>
      </c>
      <c r="E268" s="115">
        <v>33640</v>
      </c>
      <c r="F268" s="115">
        <v>77096</v>
      </c>
      <c r="G268" s="115">
        <v>0.249</v>
      </c>
      <c r="H268" s="115">
        <v>0.2461817</v>
      </c>
      <c r="I268" s="115">
        <v>-4.2698800000000002E-2</v>
      </c>
      <c r="J268" s="115">
        <v>0.01</v>
      </c>
      <c r="K268" s="115">
        <v>4.7033348100000003</v>
      </c>
      <c r="L268" s="115">
        <v>53386</v>
      </c>
      <c r="M268" s="115">
        <v>130644</v>
      </c>
      <c r="N268" s="115">
        <v>0.751</v>
      </c>
      <c r="O268" s="115">
        <v>0.75395681000000003</v>
      </c>
      <c r="P268" s="115">
        <v>2.565183E-2</v>
      </c>
      <c r="Q268" s="115">
        <v>9.2278800000000008E-3</v>
      </c>
      <c r="R268" s="115">
        <v>2.2644866600000002</v>
      </c>
    </row>
    <row r="269" spans="1:18" ht="16" x14ac:dyDescent="0.2">
      <c r="A269" s="115" t="s">
        <v>534</v>
      </c>
      <c r="B269" s="115">
        <v>-4.8896200000000001E-2</v>
      </c>
      <c r="C269" s="115">
        <v>1.3778739999999999E-2</v>
      </c>
      <c r="D269" s="115">
        <v>3.6409237700000001</v>
      </c>
      <c r="E269" s="115">
        <v>33640</v>
      </c>
      <c r="F269" s="115">
        <v>77096</v>
      </c>
      <c r="G269" s="115">
        <v>0.20799999999999999</v>
      </c>
      <c r="H269" s="115">
        <v>0.21307295000000001</v>
      </c>
      <c r="I269" s="115">
        <v>4.219705E-2</v>
      </c>
      <c r="J269" s="115">
        <v>1.06E-2</v>
      </c>
      <c r="K269" s="115">
        <v>4.1408016400000003</v>
      </c>
      <c r="L269" s="115">
        <v>53386</v>
      </c>
      <c r="M269" s="115">
        <v>130644</v>
      </c>
      <c r="N269" s="115">
        <v>0.79200000000000004</v>
      </c>
      <c r="O269" s="115">
        <v>0.78786045999999998</v>
      </c>
      <c r="P269" s="115">
        <v>-5.1310399999999999E-2</v>
      </c>
      <c r="Q269" s="115">
        <v>9.7481400000000006E-3</v>
      </c>
      <c r="R269" s="115">
        <v>6.8499892300000003</v>
      </c>
    </row>
    <row r="270" spans="1:18" ht="16" x14ac:dyDescent="0.2">
      <c r="A270" s="115" t="s">
        <v>535</v>
      </c>
      <c r="B270" s="115">
        <v>-4.3899599999999997E-2</v>
      </c>
      <c r="C270" s="115">
        <v>1.157043E-2</v>
      </c>
      <c r="D270" s="115">
        <v>4.0326860800000004</v>
      </c>
      <c r="E270" s="115">
        <v>33640</v>
      </c>
      <c r="F270" s="115">
        <v>77096</v>
      </c>
      <c r="G270" s="115">
        <v>0.51400000000000001</v>
      </c>
      <c r="H270" s="115">
        <v>0.51907294999999998</v>
      </c>
      <c r="I270" s="115">
        <v>-4.3596700000000002E-2</v>
      </c>
      <c r="J270" s="115">
        <v>8.8999999999999999E-3</v>
      </c>
      <c r="K270" s="115">
        <v>6.0383890899999999</v>
      </c>
      <c r="L270" s="115">
        <v>53386</v>
      </c>
      <c r="M270" s="115">
        <v>130644</v>
      </c>
      <c r="N270" s="115">
        <v>0.51300000000000001</v>
      </c>
      <c r="O270" s="115">
        <v>0.51654818000000002</v>
      </c>
      <c r="P270" s="115">
        <v>-3.4362900000000002E-2</v>
      </c>
      <c r="Q270" s="115">
        <v>7.9653099999999998E-3</v>
      </c>
      <c r="R270" s="115">
        <v>4.7951259300000002</v>
      </c>
    </row>
    <row r="271" spans="1:18" ht="16" x14ac:dyDescent="0.2">
      <c r="A271" s="115" t="s">
        <v>536</v>
      </c>
      <c r="B271" s="115">
        <v>4.0402710000000001E-2</v>
      </c>
      <c r="C271" s="115">
        <v>1.064469E-2</v>
      </c>
      <c r="D271" s="115">
        <v>3.5221555200000001</v>
      </c>
      <c r="E271" s="115">
        <v>33640</v>
      </c>
      <c r="F271" s="115">
        <v>77096</v>
      </c>
      <c r="G271" s="115">
        <v>0.61199999999999999</v>
      </c>
      <c r="H271" s="115">
        <v>0.60579972999999998</v>
      </c>
      <c r="I271" s="115">
        <v>-3.5295600000000003E-2</v>
      </c>
      <c r="J271" s="115">
        <v>8.8999999999999999E-3</v>
      </c>
      <c r="K271" s="115">
        <v>4.1503349399999996</v>
      </c>
      <c r="L271" s="115">
        <v>53386</v>
      </c>
      <c r="M271" s="115">
        <v>130644</v>
      </c>
      <c r="N271" s="115">
        <v>0.38500000000000001</v>
      </c>
      <c r="O271" s="115">
        <v>0.39032227000000003</v>
      </c>
      <c r="P271" s="115">
        <v>4.3949019999999998E-2</v>
      </c>
      <c r="Q271" s="115">
        <v>8.1525699999999996E-3</v>
      </c>
      <c r="R271" s="115">
        <v>7.1540404899999999</v>
      </c>
    </row>
    <row r="272" spans="1:18" ht="16" x14ac:dyDescent="0.2">
      <c r="A272" s="115" t="s">
        <v>537</v>
      </c>
      <c r="B272" s="115">
        <v>-3.9198299999999998E-2</v>
      </c>
      <c r="C272" s="115">
        <v>1.293826E-2</v>
      </c>
      <c r="D272" s="115">
        <v>2.7488486600000002</v>
      </c>
      <c r="E272" s="115">
        <v>33640</v>
      </c>
      <c r="F272" s="115">
        <v>77096</v>
      </c>
      <c r="G272" s="115">
        <v>0.73899999999999999</v>
      </c>
      <c r="H272" s="115">
        <v>0.74463659999999998</v>
      </c>
      <c r="I272" s="115">
        <v>-4.2604799999999998E-2</v>
      </c>
      <c r="J272" s="115">
        <v>0.01</v>
      </c>
      <c r="K272" s="115">
        <v>4.7321245799999998</v>
      </c>
      <c r="L272" s="115">
        <v>53386</v>
      </c>
      <c r="M272" s="115">
        <v>130644</v>
      </c>
      <c r="N272" s="115">
        <v>0.73299999999999998</v>
      </c>
      <c r="O272" s="115">
        <v>0.74127907999999998</v>
      </c>
      <c r="P272" s="115">
        <v>-5.0023999999999999E-2</v>
      </c>
      <c r="Q272" s="115">
        <v>9.1087100000000008E-3</v>
      </c>
      <c r="R272" s="115">
        <v>7.40049314</v>
      </c>
    </row>
    <row r="273" spans="1:18" ht="16" x14ac:dyDescent="0.2">
      <c r="A273" s="115" t="s">
        <v>538</v>
      </c>
      <c r="B273" s="115">
        <v>5.3502849999999998E-2</v>
      </c>
      <c r="C273" s="115">
        <v>1.1713299999999999E-2</v>
      </c>
      <c r="D273" s="115">
        <v>4.7212464000000001</v>
      </c>
      <c r="E273" s="115">
        <v>33640</v>
      </c>
      <c r="F273" s="115">
        <v>77096</v>
      </c>
      <c r="G273" s="115">
        <v>0.251</v>
      </c>
      <c r="H273" s="115">
        <v>0.24818170000000001</v>
      </c>
      <c r="I273" s="115">
        <v>5.2004040000000001E-2</v>
      </c>
      <c r="J273" s="115">
        <v>0.01</v>
      </c>
      <c r="K273" s="115">
        <v>6.6916490499999997</v>
      </c>
      <c r="L273" s="115">
        <v>53386</v>
      </c>
      <c r="M273" s="115">
        <v>130644</v>
      </c>
      <c r="N273" s="115">
        <v>0.249</v>
      </c>
      <c r="O273" s="115">
        <v>0.24545181999999999</v>
      </c>
      <c r="P273" s="115">
        <v>2.5513149999999998E-2</v>
      </c>
      <c r="Q273" s="115">
        <v>9.2029799999999995E-3</v>
      </c>
      <c r="R273" s="115">
        <v>2.2544056000000001</v>
      </c>
    </row>
    <row r="274" spans="1:18" ht="16" x14ac:dyDescent="0.2">
      <c r="A274" s="115" t="s">
        <v>539</v>
      </c>
      <c r="B274" s="115">
        <v>7.1399309999999994E-2</v>
      </c>
      <c r="C274" s="115">
        <v>2.062027E-2</v>
      </c>
      <c r="D274" s="115">
        <v>2.7958800199999998</v>
      </c>
      <c r="E274" s="115">
        <v>33640</v>
      </c>
      <c r="F274" s="115">
        <v>77096</v>
      </c>
      <c r="G274" s="115">
        <v>6.7199999999999996E-2</v>
      </c>
      <c r="H274" s="115">
        <v>6.5227190000000004E-2</v>
      </c>
      <c r="I274" s="115">
        <v>-7.6395199999999996E-2</v>
      </c>
      <c r="J274" s="115">
        <v>1.7899999999999999E-2</v>
      </c>
      <c r="K274" s="115">
        <v>4.7230788700000002</v>
      </c>
      <c r="L274" s="115">
        <v>53386</v>
      </c>
      <c r="M274" s="115">
        <v>130644</v>
      </c>
      <c r="N274" s="115">
        <v>0.93200000000000005</v>
      </c>
      <c r="O274" s="115">
        <v>0.93436545000000004</v>
      </c>
      <c r="P274" s="115">
        <v>5.4490459999999998E-2</v>
      </c>
      <c r="Q274" s="115">
        <v>1.605295E-2</v>
      </c>
      <c r="R274" s="115">
        <v>3.16257666</v>
      </c>
    </row>
    <row r="275" spans="1:18" ht="16" x14ac:dyDescent="0.2">
      <c r="A275" s="115" t="s">
        <v>540</v>
      </c>
      <c r="B275" s="115">
        <v>5.4895300000000001E-2</v>
      </c>
      <c r="C275" s="115">
        <v>1.067853E-2</v>
      </c>
      <c r="D275" s="115">
        <v>5.8480176000000004</v>
      </c>
      <c r="E275" s="115">
        <v>33640</v>
      </c>
      <c r="F275" s="115">
        <v>77096</v>
      </c>
      <c r="G275" s="115">
        <v>0.37</v>
      </c>
      <c r="H275" s="115">
        <v>0.3643634</v>
      </c>
      <c r="I275" s="115">
        <v>3.8297209999999998E-2</v>
      </c>
      <c r="J275" s="115">
        <v>8.9999999999999993E-3</v>
      </c>
      <c r="K275" s="115">
        <v>4.65856548</v>
      </c>
      <c r="L275" s="115">
        <v>53386</v>
      </c>
      <c r="M275" s="115">
        <v>130644</v>
      </c>
      <c r="N275" s="115">
        <v>0.36399999999999999</v>
      </c>
      <c r="O275" s="115">
        <v>0.36045181999999998</v>
      </c>
      <c r="P275" s="115">
        <v>4.1118580000000002E-2</v>
      </c>
      <c r="Q275" s="115">
        <v>8.2626899999999996E-3</v>
      </c>
      <c r="R275" s="115">
        <v>6.1886034199999997</v>
      </c>
    </row>
    <row r="276" spans="1:18" ht="16" x14ac:dyDescent="0.2">
      <c r="A276" s="115" t="s">
        <v>541</v>
      </c>
      <c r="B276" s="115">
        <v>-4.5102000000000003E-2</v>
      </c>
      <c r="C276" s="115">
        <v>1.1788689999999999E-2</v>
      </c>
      <c r="D276" s="115">
        <v>4.1350145400000002</v>
      </c>
      <c r="E276" s="115">
        <v>33640</v>
      </c>
      <c r="F276" s="115">
        <v>77096</v>
      </c>
      <c r="G276" s="115">
        <v>0.35099999999999998</v>
      </c>
      <c r="H276" s="115">
        <v>0.35607290000000003</v>
      </c>
      <c r="I276" s="115">
        <v>-4.2897100000000001E-2</v>
      </c>
      <c r="J276" s="115">
        <v>9.1999999999999998E-3</v>
      </c>
      <c r="K276" s="115">
        <v>5.4771646900000004</v>
      </c>
      <c r="L276" s="115">
        <v>53386</v>
      </c>
      <c r="M276" s="115">
        <v>130644</v>
      </c>
      <c r="N276" s="115">
        <v>0.35199999999999998</v>
      </c>
      <c r="O276" s="115">
        <v>0.35732227</v>
      </c>
      <c r="P276" s="115">
        <v>-3.7454599999999998E-2</v>
      </c>
      <c r="Q276" s="115">
        <v>8.3207000000000003E-3</v>
      </c>
      <c r="R276" s="115">
        <v>5.1705910299999998</v>
      </c>
    </row>
    <row r="277" spans="1:18" ht="16" x14ac:dyDescent="0.2">
      <c r="A277" s="115" t="s">
        <v>542</v>
      </c>
      <c r="B277" s="115">
        <v>-4.5102000000000003E-2</v>
      </c>
      <c r="C277" s="115">
        <v>1.199309E-2</v>
      </c>
      <c r="D277" s="115">
        <v>3.99740202</v>
      </c>
      <c r="E277" s="115">
        <v>33640</v>
      </c>
      <c r="F277" s="115">
        <v>77096</v>
      </c>
      <c r="G277" s="115">
        <v>0.67300000000000004</v>
      </c>
      <c r="H277" s="115">
        <v>0.68032760000000003</v>
      </c>
      <c r="I277" s="115">
        <v>4.2599610000000003E-2</v>
      </c>
      <c r="J277" s="115">
        <v>9.1999999999999998E-3</v>
      </c>
      <c r="K277" s="115">
        <v>5.4653394200000003</v>
      </c>
      <c r="L277" s="115">
        <v>53386</v>
      </c>
      <c r="M277" s="115">
        <v>130644</v>
      </c>
      <c r="N277" s="115">
        <v>0.33200000000000002</v>
      </c>
      <c r="O277" s="115">
        <v>0.32549500999999997</v>
      </c>
      <c r="P277" s="115">
        <v>-5.6883599999999999E-2</v>
      </c>
      <c r="Q277" s="115">
        <v>8.5210700000000004E-3</v>
      </c>
      <c r="R277" s="115">
        <v>10.6087908</v>
      </c>
    </row>
    <row r="278" spans="1:18" ht="16" x14ac:dyDescent="0.2">
      <c r="A278" s="115" t="s">
        <v>543</v>
      </c>
      <c r="B278" s="115">
        <v>3.2999479999999998E-2</v>
      </c>
      <c r="C278" s="115">
        <v>1.0628210000000001E-2</v>
      </c>
      <c r="D278" s="115">
        <v>2.54272381</v>
      </c>
      <c r="E278" s="115">
        <v>33640</v>
      </c>
      <c r="F278" s="115">
        <v>77096</v>
      </c>
      <c r="G278" s="115">
        <v>0.39900000000000002</v>
      </c>
      <c r="H278" s="115">
        <v>0.39449070000000003</v>
      </c>
      <c r="I278" s="115">
        <v>3.4903719999999999E-2</v>
      </c>
      <c r="J278" s="115">
        <v>8.8000000000000005E-3</v>
      </c>
      <c r="K278" s="115">
        <v>4.1308269700000002</v>
      </c>
      <c r="L278" s="115">
        <v>53386</v>
      </c>
      <c r="M278" s="115">
        <v>130644</v>
      </c>
      <c r="N278" s="115">
        <v>0.39900000000000002</v>
      </c>
      <c r="O278" s="115">
        <v>0.39308637000000002</v>
      </c>
      <c r="P278" s="115">
        <v>3.1905620000000003E-2</v>
      </c>
      <c r="Q278" s="115">
        <v>8.1386700000000006E-3</v>
      </c>
      <c r="R278" s="115">
        <v>4.0532639799999997</v>
      </c>
    </row>
    <row r="279" spans="1:18" ht="16" x14ac:dyDescent="0.2">
      <c r="A279" s="115" t="s">
        <v>544</v>
      </c>
      <c r="B279" s="115">
        <v>-5.1503800000000002E-2</v>
      </c>
      <c r="C279" s="115">
        <v>1.165775E-2</v>
      </c>
      <c r="D279" s="115">
        <v>5.32790214</v>
      </c>
      <c r="E279" s="115">
        <v>33640</v>
      </c>
      <c r="F279" s="115">
        <v>77096</v>
      </c>
      <c r="G279" s="115">
        <v>0.36199999999999999</v>
      </c>
      <c r="H279" s="115">
        <v>0.36820029999999998</v>
      </c>
      <c r="I279" s="115">
        <v>3.8999529999999998E-2</v>
      </c>
      <c r="J279" s="115">
        <v>8.8999999999999999E-3</v>
      </c>
      <c r="K279" s="115">
        <v>4.90622822</v>
      </c>
      <c r="L279" s="115">
        <v>53386</v>
      </c>
      <c r="M279" s="115">
        <v>130644</v>
      </c>
      <c r="N279" s="115">
        <v>0.63900000000000001</v>
      </c>
      <c r="O279" s="115">
        <v>0.63308637000000001</v>
      </c>
      <c r="P279" s="115">
        <v>-4.5127399999999998E-2</v>
      </c>
      <c r="Q279" s="115">
        <v>8.2621799999999992E-3</v>
      </c>
      <c r="R279" s="115">
        <v>7.3269844700000002</v>
      </c>
    </row>
    <row r="280" spans="1:18" ht="16" x14ac:dyDescent="0.2">
      <c r="A280" s="115" t="s">
        <v>545</v>
      </c>
      <c r="B280" s="115">
        <v>-2.9397900000000001E-2</v>
      </c>
      <c r="C280" s="115">
        <v>1.2813649999999999E-2</v>
      </c>
      <c r="D280" s="115">
        <v>1.7070797</v>
      </c>
      <c r="E280" s="115">
        <v>33640</v>
      </c>
      <c r="F280" s="115">
        <v>77096</v>
      </c>
      <c r="G280" s="115">
        <v>0.24</v>
      </c>
      <c r="H280" s="115">
        <v>0.24338199999999999</v>
      </c>
      <c r="I280" s="115">
        <v>-4.1395099999999997E-2</v>
      </c>
      <c r="J280" s="115">
        <v>0.01</v>
      </c>
      <c r="K280" s="115">
        <v>4.4355706699999997</v>
      </c>
      <c r="L280" s="115">
        <v>53386</v>
      </c>
      <c r="M280" s="115">
        <v>130644</v>
      </c>
      <c r="N280" s="115">
        <v>0.24</v>
      </c>
      <c r="O280" s="115">
        <v>0.24295681</v>
      </c>
      <c r="P280" s="115">
        <v>-3.1104400000000001E-2</v>
      </c>
      <c r="Q280" s="115">
        <v>9.2885299999999997E-3</v>
      </c>
      <c r="R280" s="115">
        <v>3.0904770199999998</v>
      </c>
    </row>
    <row r="281" spans="1:18" ht="16" x14ac:dyDescent="0.2">
      <c r="A281" s="115" t="s">
        <v>546</v>
      </c>
      <c r="B281" s="115">
        <v>3.4604299999999998E-2</v>
      </c>
      <c r="C281" s="115">
        <v>1.051673E-2</v>
      </c>
      <c r="D281" s="115">
        <v>2.7851561500000002</v>
      </c>
      <c r="E281" s="115">
        <v>33640</v>
      </c>
      <c r="F281" s="115">
        <v>77096</v>
      </c>
      <c r="G281" s="115">
        <v>0.59299999999999997</v>
      </c>
      <c r="H281" s="115">
        <v>0.59018170000000003</v>
      </c>
      <c r="I281" s="115">
        <v>-3.7899200000000001E-2</v>
      </c>
      <c r="J281" s="115">
        <v>8.6999999999999994E-3</v>
      </c>
      <c r="K281" s="115">
        <v>4.8338660300000003</v>
      </c>
      <c r="L281" s="115">
        <v>53386</v>
      </c>
      <c r="M281" s="115">
        <v>130644</v>
      </c>
      <c r="N281" s="115">
        <v>0.40899999999999997</v>
      </c>
      <c r="O281" s="115">
        <v>0.41313954000000003</v>
      </c>
      <c r="P281" s="115">
        <v>1.9711119999999999E-2</v>
      </c>
      <c r="Q281" s="115">
        <v>8.0950199999999996E-3</v>
      </c>
      <c r="R281" s="115">
        <v>1.8270152900000001</v>
      </c>
    </row>
    <row r="282" spans="1:18" ht="16" x14ac:dyDescent="0.2">
      <c r="A282" s="115" t="s">
        <v>547</v>
      </c>
      <c r="B282" s="115">
        <v>-4.4495399999999997E-2</v>
      </c>
      <c r="C282" s="115">
        <v>1.6358379999999999E-2</v>
      </c>
      <c r="D282" s="115">
        <v>2.2945639500000001</v>
      </c>
      <c r="E282" s="115">
        <v>33640</v>
      </c>
      <c r="F282" s="115">
        <v>77096</v>
      </c>
      <c r="G282" s="115">
        <v>0.13500000000000001</v>
      </c>
      <c r="H282" s="115">
        <v>0.1378183</v>
      </c>
      <c r="I282" s="115">
        <v>5.499942E-2</v>
      </c>
      <c r="J282" s="115">
        <v>1.29E-2</v>
      </c>
      <c r="K282" s="115">
        <v>4.7239980099999999</v>
      </c>
      <c r="L282" s="115">
        <v>53386</v>
      </c>
      <c r="M282" s="115">
        <v>130644</v>
      </c>
      <c r="N282" s="115">
        <v>0.86899999999999999</v>
      </c>
      <c r="O282" s="115">
        <v>0.86486046000000005</v>
      </c>
      <c r="P282" s="115">
        <v>-4.02198E-2</v>
      </c>
      <c r="Q282" s="115">
        <v>1.157799E-2</v>
      </c>
      <c r="R282" s="115">
        <v>3.28978854</v>
      </c>
    </row>
    <row r="283" spans="1:18" ht="16" x14ac:dyDescent="0.2">
      <c r="A283" s="115" t="s">
        <v>548</v>
      </c>
      <c r="B283" s="115">
        <v>2.899554E-2</v>
      </c>
      <c r="C283" s="115">
        <v>1.105079E-2</v>
      </c>
      <c r="D283" s="115">
        <v>1.9303319000000001</v>
      </c>
      <c r="E283" s="115">
        <v>33640</v>
      </c>
      <c r="F283" s="115">
        <v>77096</v>
      </c>
      <c r="G283" s="115">
        <v>0.66700000000000004</v>
      </c>
      <c r="H283" s="115">
        <v>0.66361800000000004</v>
      </c>
      <c r="I283" s="115">
        <v>3.6399430000000003E-2</v>
      </c>
      <c r="J283" s="115">
        <v>9.1999999999999998E-3</v>
      </c>
      <c r="K283" s="115">
        <v>4.1136220899999998</v>
      </c>
      <c r="L283" s="115">
        <v>53386</v>
      </c>
      <c r="M283" s="115">
        <v>130644</v>
      </c>
      <c r="N283" s="115">
        <v>0.66900000000000004</v>
      </c>
      <c r="O283" s="115">
        <v>0.66486045999999999</v>
      </c>
      <c r="P283" s="115">
        <v>2.5640429999999999E-2</v>
      </c>
      <c r="Q283" s="115">
        <v>8.4301900000000006E-3</v>
      </c>
      <c r="R283" s="115">
        <v>2.62819029</v>
      </c>
    </row>
    <row r="284" spans="1:18" ht="16" x14ac:dyDescent="0.2">
      <c r="A284" s="115" t="s">
        <v>549</v>
      </c>
      <c r="B284" s="115">
        <v>-5.6803199999999998E-2</v>
      </c>
      <c r="C284" s="115">
        <v>1.337137E-2</v>
      </c>
      <c r="D284" s="115">
        <v>5.0594835199999997</v>
      </c>
      <c r="E284" s="115">
        <v>33640</v>
      </c>
      <c r="F284" s="115">
        <v>77096</v>
      </c>
      <c r="G284" s="115">
        <v>0.23400000000000001</v>
      </c>
      <c r="H284" s="115">
        <v>0.23963660000000001</v>
      </c>
      <c r="I284" s="115">
        <v>4.9998960000000002E-2</v>
      </c>
      <c r="J284" s="115">
        <v>1.0200000000000001E-2</v>
      </c>
      <c r="K284" s="115">
        <v>6.0458540100000002</v>
      </c>
      <c r="L284" s="115">
        <v>53386</v>
      </c>
      <c r="M284" s="115">
        <v>130644</v>
      </c>
      <c r="N284" s="115">
        <v>0.76800000000000002</v>
      </c>
      <c r="O284" s="115">
        <v>0.76267773000000005</v>
      </c>
      <c r="P284" s="115">
        <v>-5.2453E-2</v>
      </c>
      <c r="Q284" s="115">
        <v>9.3494900000000002E-3</v>
      </c>
      <c r="R284" s="115">
        <v>7.6945750799999999</v>
      </c>
    </row>
    <row r="285" spans="1:18" ht="16" x14ac:dyDescent="0.2">
      <c r="A285" s="115" t="s">
        <v>550</v>
      </c>
      <c r="B285" s="115">
        <v>4.3701049999999998E-2</v>
      </c>
      <c r="C285" s="115">
        <v>1.107855E-2</v>
      </c>
      <c r="D285" s="115">
        <v>3.7520267299999999</v>
      </c>
      <c r="E285" s="115">
        <v>33640</v>
      </c>
      <c r="F285" s="115">
        <v>77096</v>
      </c>
      <c r="G285" s="115">
        <v>0.32800000000000001</v>
      </c>
      <c r="H285" s="115">
        <v>0.32461800000000002</v>
      </c>
      <c r="I285" s="115">
        <v>4.6100839999999997E-2</v>
      </c>
      <c r="J285" s="115">
        <v>9.4000000000000004E-3</v>
      </c>
      <c r="K285" s="115">
        <v>6.0629336900000004</v>
      </c>
      <c r="L285" s="115">
        <v>53386</v>
      </c>
      <c r="M285" s="115">
        <v>130644</v>
      </c>
      <c r="N285" s="115">
        <v>0.32700000000000001</v>
      </c>
      <c r="O285" s="115">
        <v>0.32226909999999998</v>
      </c>
      <c r="P285" s="115">
        <v>2.6065089999999999E-2</v>
      </c>
      <c r="Q285" s="115">
        <v>8.4929299999999992E-3</v>
      </c>
      <c r="R285" s="115">
        <v>2.66806492</v>
      </c>
    </row>
    <row r="286" spans="1:18" ht="16" x14ac:dyDescent="0.2">
      <c r="A286" s="115" t="s">
        <v>551</v>
      </c>
      <c r="B286" s="115">
        <v>3.7796620000000003E-2</v>
      </c>
      <c r="C286" s="115">
        <v>1.293032E-2</v>
      </c>
      <c r="D286" s="115">
        <v>2.25947941</v>
      </c>
      <c r="E286" s="115">
        <v>33640</v>
      </c>
      <c r="F286" s="115">
        <v>77096</v>
      </c>
      <c r="G286" s="115">
        <v>0.80400000000000005</v>
      </c>
      <c r="H286" s="115">
        <v>0.7994907</v>
      </c>
      <c r="I286" s="115">
        <v>-4.3304200000000001E-2</v>
      </c>
      <c r="J286" s="115">
        <v>1.09E-2</v>
      </c>
      <c r="K286" s="115">
        <v>4.1752235400000002</v>
      </c>
      <c r="L286" s="115">
        <v>53386</v>
      </c>
      <c r="M286" s="115">
        <v>130644</v>
      </c>
      <c r="N286" s="115">
        <v>0.19400000000000001</v>
      </c>
      <c r="O286" s="115">
        <v>0.19813954</v>
      </c>
      <c r="P286" s="115">
        <v>4.7700310000000003E-2</v>
      </c>
      <c r="Q286" s="115">
        <v>9.9684000000000005E-3</v>
      </c>
      <c r="R286" s="115">
        <v>5.7673667799999997</v>
      </c>
    </row>
    <row r="287" spans="1:18" ht="16" x14ac:dyDescent="0.2">
      <c r="A287" s="115" t="s">
        <v>552</v>
      </c>
      <c r="B287" s="115">
        <v>0.14110017999999999</v>
      </c>
      <c r="C287" s="115">
        <v>3.530925E-2</v>
      </c>
      <c r="D287" s="115">
        <v>3.1006172900000002</v>
      </c>
      <c r="E287" s="115">
        <v>33573</v>
      </c>
      <c r="F287" s="115">
        <v>76964</v>
      </c>
      <c r="G287" s="115">
        <v>2.0500000000000001E-2</v>
      </c>
      <c r="H287" s="115">
        <v>1.9146920000000001E-2</v>
      </c>
      <c r="I287" s="115">
        <v>-0.19149949999999999</v>
      </c>
      <c r="J287" s="115">
        <v>3.4799999999999998E-2</v>
      </c>
      <c r="K287" s="115">
        <v>7.4322680400000003</v>
      </c>
      <c r="L287" s="115">
        <v>52175</v>
      </c>
      <c r="M287" s="115">
        <v>126538</v>
      </c>
      <c r="N287" s="115">
        <v>0.98199999999999998</v>
      </c>
      <c r="O287" s="115">
        <v>0.98317535</v>
      </c>
      <c r="P287" s="115">
        <v>0.12068942000000001</v>
      </c>
      <c r="Q287" s="115">
        <v>2.8784560000000001E-2</v>
      </c>
      <c r="R287" s="115">
        <v>4.5599288700000002</v>
      </c>
    </row>
    <row r="288" spans="1:18" ht="16" x14ac:dyDescent="0.2">
      <c r="A288" s="115" t="s">
        <v>220</v>
      </c>
      <c r="B288" s="115">
        <v>-7.3000899999999994E-2</v>
      </c>
      <c r="C288" s="115">
        <v>1.211828E-2</v>
      </c>
      <c r="D288" s="115">
        <v>9.8068753999999991</v>
      </c>
      <c r="E288" s="115">
        <v>31867</v>
      </c>
      <c r="F288" s="115">
        <v>73162</v>
      </c>
      <c r="G288" s="115">
        <v>0.46400000000000002</v>
      </c>
      <c r="H288" s="115">
        <v>0.47190205000000002</v>
      </c>
      <c r="I288" s="115">
        <v>-5.5798199999999999E-2</v>
      </c>
      <c r="J288" s="115">
        <v>8.8000000000000005E-3</v>
      </c>
      <c r="K288" s="115">
        <v>9.7155692699999996</v>
      </c>
      <c r="L288" s="115">
        <v>53386</v>
      </c>
      <c r="M288" s="115">
        <v>130644</v>
      </c>
      <c r="N288" s="115">
        <v>0.46200000000000002</v>
      </c>
      <c r="O288" s="115">
        <v>0.47146179999999999</v>
      </c>
      <c r="P288" s="115">
        <v>-5.3646699999999999E-2</v>
      </c>
      <c r="Q288" s="115">
        <v>7.97695E-3</v>
      </c>
      <c r="R288" s="115">
        <v>10.7561462</v>
      </c>
    </row>
    <row r="289" spans="1:18" ht="16" x14ac:dyDescent="0.2">
      <c r="A289" s="115" t="s">
        <v>553</v>
      </c>
      <c r="B289" s="115">
        <v>7.1399309999999994E-2</v>
      </c>
      <c r="C289" s="115">
        <v>1.032307E-2</v>
      </c>
      <c r="D289" s="115">
        <v>9.7162466199999997</v>
      </c>
      <c r="E289" s="115">
        <v>31867</v>
      </c>
      <c r="F289" s="115">
        <v>73162</v>
      </c>
      <c r="G289" s="115">
        <v>0.45700000000000002</v>
      </c>
      <c r="H289" s="115">
        <v>0.44853349999999997</v>
      </c>
      <c r="I289" s="115">
        <v>5.7400609999999998E-2</v>
      </c>
      <c r="J289" s="115">
        <v>8.6E-3</v>
      </c>
      <c r="K289" s="115">
        <v>10.4974363</v>
      </c>
      <c r="L289" s="115">
        <v>53386</v>
      </c>
      <c r="M289" s="115">
        <v>130644</v>
      </c>
      <c r="N289" s="115">
        <v>0.45500000000000002</v>
      </c>
      <c r="O289" s="115">
        <v>0.44612955999999998</v>
      </c>
      <c r="P289" s="115">
        <v>5.7865649999999998E-2</v>
      </c>
      <c r="Q289" s="115">
        <v>8.0007900000000007E-3</v>
      </c>
      <c r="R289" s="115">
        <v>12.3240254</v>
      </c>
    </row>
    <row r="290" spans="1:18" ht="16" x14ac:dyDescent="0.2">
      <c r="A290" s="115" t="s">
        <v>221</v>
      </c>
      <c r="B290" s="115">
        <v>-7.2097700000000001E-2</v>
      </c>
      <c r="C290" s="115">
        <v>1.294642E-2</v>
      </c>
      <c r="D290" s="115">
        <v>8.4769041600000001</v>
      </c>
      <c r="E290" s="115">
        <v>31867</v>
      </c>
      <c r="F290" s="115">
        <v>73162</v>
      </c>
      <c r="G290" s="115">
        <v>0.68300000000000005</v>
      </c>
      <c r="H290" s="115">
        <v>0.6903376</v>
      </c>
      <c r="I290" s="115">
        <v>-6.0695199999999998E-2</v>
      </c>
      <c r="J290" s="115">
        <v>9.4000000000000004E-3</v>
      </c>
      <c r="K290" s="115">
        <v>9.8887374900000005</v>
      </c>
      <c r="L290" s="115">
        <v>53386</v>
      </c>
      <c r="M290" s="115">
        <v>130644</v>
      </c>
      <c r="N290" s="115">
        <v>0.68600000000000005</v>
      </c>
      <c r="O290" s="115">
        <v>0.69368772000000001</v>
      </c>
      <c r="P290" s="115">
        <v>-5.7942300000000002E-2</v>
      </c>
      <c r="Q290" s="115">
        <v>8.5936199999999997E-3</v>
      </c>
      <c r="R290" s="115">
        <v>10.807691200000001</v>
      </c>
    </row>
    <row r="291" spans="1:18" ht="16" x14ac:dyDescent="0.2">
      <c r="A291" s="115" t="s">
        <v>554</v>
      </c>
      <c r="B291" s="115">
        <v>5.5396859999999999E-2</v>
      </c>
      <c r="C291" s="115">
        <v>1.0580569999999999E-2</v>
      </c>
      <c r="D291" s="115">
        <v>6.0574958900000002</v>
      </c>
      <c r="E291" s="115">
        <v>31867</v>
      </c>
      <c r="F291" s="115">
        <v>73162</v>
      </c>
      <c r="G291" s="115">
        <v>0.46899999999999997</v>
      </c>
      <c r="H291" s="115">
        <v>0.46279120000000001</v>
      </c>
      <c r="I291" s="115">
        <v>-5.0104500000000003E-2</v>
      </c>
      <c r="J291" s="115">
        <v>8.6999999999999994E-3</v>
      </c>
      <c r="K291" s="115">
        <v>8.1310618199999993</v>
      </c>
      <c r="L291" s="115">
        <v>53386</v>
      </c>
      <c r="M291" s="115">
        <v>130644</v>
      </c>
      <c r="N291" s="115">
        <v>0.53</v>
      </c>
      <c r="O291" s="115">
        <v>0.53591363000000003</v>
      </c>
      <c r="P291" s="115">
        <v>4.2224579999999998E-2</v>
      </c>
      <c r="Q291" s="115">
        <v>7.9809100000000008E-3</v>
      </c>
      <c r="R291" s="115">
        <v>6.9141727299999998</v>
      </c>
    </row>
    <row r="292" spans="1:18" ht="16" x14ac:dyDescent="0.2">
      <c r="A292" s="115" t="s">
        <v>222</v>
      </c>
      <c r="B292" s="115">
        <v>0.11180073</v>
      </c>
      <c r="C292" s="115">
        <v>1.6367179999999999E-2</v>
      </c>
      <c r="D292" s="115">
        <v>8.7358908399999997</v>
      </c>
      <c r="E292" s="115">
        <v>31867</v>
      </c>
      <c r="F292" s="115">
        <v>73162</v>
      </c>
      <c r="G292" s="115">
        <v>0.109</v>
      </c>
      <c r="H292" s="115">
        <v>0.1036943</v>
      </c>
      <c r="I292" s="115">
        <v>7.9097650000000005E-2</v>
      </c>
      <c r="J292" s="115">
        <v>1.43E-2</v>
      </c>
      <c r="K292" s="115">
        <v>7.4981195100000004</v>
      </c>
      <c r="L292" s="115">
        <v>53386</v>
      </c>
      <c r="M292" s="115">
        <v>130644</v>
      </c>
      <c r="N292" s="115">
        <v>0.108</v>
      </c>
      <c r="O292" s="115">
        <v>0.10504318999999999</v>
      </c>
      <c r="P292" s="115">
        <v>9.5937019999999998E-2</v>
      </c>
      <c r="Q292" s="115">
        <v>1.297821E-2</v>
      </c>
      <c r="R292" s="115">
        <v>12.840249399999999</v>
      </c>
    </row>
    <row r="293" spans="1:18" ht="16" x14ac:dyDescent="0.2">
      <c r="A293" s="115" t="s">
        <v>223</v>
      </c>
      <c r="B293" s="115">
        <v>9.0096609999999994E-2</v>
      </c>
      <c r="C293" s="115">
        <v>1.165444E-2</v>
      </c>
      <c r="D293" s="115">
        <v>11.5851937</v>
      </c>
      <c r="E293" s="115">
        <v>31867</v>
      </c>
      <c r="F293" s="115">
        <v>73162</v>
      </c>
      <c r="G293" s="115">
        <v>0.26600000000000001</v>
      </c>
      <c r="H293" s="115">
        <v>0.25640459999999998</v>
      </c>
      <c r="I293" s="115">
        <v>-7.5596800000000006E-2</v>
      </c>
      <c r="J293" s="115">
        <v>0.01</v>
      </c>
      <c r="K293" s="115">
        <v>13.303818400000001</v>
      </c>
      <c r="L293" s="115">
        <v>53386</v>
      </c>
      <c r="M293" s="115">
        <v>130644</v>
      </c>
      <c r="N293" s="115">
        <v>0.74099999999999999</v>
      </c>
      <c r="O293" s="115">
        <v>0.74868771999999995</v>
      </c>
      <c r="P293" s="115">
        <v>8.4833199999999997E-2</v>
      </c>
      <c r="Q293" s="115">
        <v>9.0878999999999995E-3</v>
      </c>
      <c r="R293" s="115">
        <v>19.9946643</v>
      </c>
    </row>
    <row r="294" spans="1:18" ht="16" x14ac:dyDescent="0.2">
      <c r="A294" s="115" t="s">
        <v>555</v>
      </c>
      <c r="B294" s="115">
        <v>-5.0598799999999999E-2</v>
      </c>
      <c r="C294" s="115">
        <v>1.133878E-2</v>
      </c>
      <c r="D294" s="115">
        <v>5.4539511300000001</v>
      </c>
      <c r="E294" s="115">
        <v>33640</v>
      </c>
      <c r="F294" s="115">
        <v>77096</v>
      </c>
      <c r="G294" s="115">
        <v>0.52100000000000002</v>
      </c>
      <c r="H294" s="115">
        <v>0.52832760000000001</v>
      </c>
      <c r="I294" s="115">
        <v>4.639683E-2</v>
      </c>
      <c r="J294" s="115">
        <v>8.6999999999999994E-3</v>
      </c>
      <c r="K294" s="115">
        <v>7.0726296399999997</v>
      </c>
      <c r="L294" s="115">
        <v>53386</v>
      </c>
      <c r="M294" s="115">
        <v>130644</v>
      </c>
      <c r="N294" s="115">
        <v>0.48199999999999998</v>
      </c>
      <c r="O294" s="115">
        <v>0.47667773000000002</v>
      </c>
      <c r="P294" s="115">
        <v>-4.97212E-2</v>
      </c>
      <c r="Q294" s="115">
        <v>7.9725100000000004E-3</v>
      </c>
      <c r="R294" s="115">
        <v>9.3494698700000001</v>
      </c>
    </row>
    <row r="295" spans="1:18" ht="16" x14ac:dyDescent="0.2">
      <c r="A295" s="115" t="s">
        <v>556</v>
      </c>
      <c r="B295" s="115">
        <v>0.14779912000000001</v>
      </c>
      <c r="C295" s="115">
        <v>2.4668229999999999E-2</v>
      </c>
      <c r="D295" s="115">
        <v>6.34486157</v>
      </c>
      <c r="E295" s="115">
        <v>33640</v>
      </c>
      <c r="F295" s="115">
        <v>77096</v>
      </c>
      <c r="G295" s="115">
        <v>3.9199999999999999E-2</v>
      </c>
      <c r="H295" s="115">
        <v>3.6945359999999997E-2</v>
      </c>
      <c r="I295" s="115">
        <v>-0.1364041</v>
      </c>
      <c r="J295" s="115">
        <v>2.4500000000000001E-2</v>
      </c>
      <c r="K295" s="115">
        <v>7.5825283099999998</v>
      </c>
      <c r="L295" s="115">
        <v>53386</v>
      </c>
      <c r="M295" s="115">
        <v>130644</v>
      </c>
      <c r="N295" s="115">
        <v>0.96399999999999997</v>
      </c>
      <c r="O295" s="115">
        <v>0.96636544999999996</v>
      </c>
      <c r="P295" s="115">
        <v>0.10629229</v>
      </c>
      <c r="Q295" s="115">
        <v>2.0937899999999999E-2</v>
      </c>
      <c r="R295" s="115">
        <v>6.41527139</v>
      </c>
    </row>
    <row r="296" spans="1:18" ht="16" x14ac:dyDescent="0.2">
      <c r="A296" s="115" t="s">
        <v>557</v>
      </c>
      <c r="B296" s="115">
        <v>6.3200129999999993E-2</v>
      </c>
      <c r="C296" s="115">
        <v>1.2151830000000001E-2</v>
      </c>
      <c r="D296" s="115">
        <v>5.88306035</v>
      </c>
      <c r="E296" s="115">
        <v>33640</v>
      </c>
      <c r="F296" s="115">
        <v>77096</v>
      </c>
      <c r="G296" s="115">
        <v>0.78200000000000003</v>
      </c>
      <c r="H296" s="115">
        <v>0.77692709999999998</v>
      </c>
      <c r="I296" s="115">
        <v>7.1296880000000007E-2</v>
      </c>
      <c r="J296" s="115">
        <v>1.04E-2</v>
      </c>
      <c r="K296" s="115">
        <v>11.180390299999999</v>
      </c>
      <c r="L296" s="115">
        <v>53386</v>
      </c>
      <c r="M296" s="115">
        <v>130644</v>
      </c>
      <c r="N296" s="115">
        <v>0.78100000000000003</v>
      </c>
      <c r="O296" s="115">
        <v>0.77508637000000002</v>
      </c>
      <c r="P296" s="115">
        <v>4.9631010000000003E-2</v>
      </c>
      <c r="Q296" s="115">
        <v>9.5863500000000004E-3</v>
      </c>
      <c r="R296" s="115">
        <v>6.6474946600000004</v>
      </c>
    </row>
    <row r="297" spans="1:18" ht="16" x14ac:dyDescent="0.2">
      <c r="A297" s="115" t="s">
        <v>224</v>
      </c>
      <c r="B297" s="115">
        <v>7.5302259999999996E-2</v>
      </c>
      <c r="C297" s="115">
        <v>1.2641090000000001E-2</v>
      </c>
      <c r="D297" s="115">
        <v>7.3485281499999999</v>
      </c>
      <c r="E297" s="115">
        <v>33640</v>
      </c>
      <c r="F297" s="115">
        <v>77096</v>
      </c>
      <c r="G297" s="115">
        <v>0.81299999999999994</v>
      </c>
      <c r="H297" s="115">
        <v>0.80736339999999995</v>
      </c>
      <c r="I297" s="115">
        <v>7.4095830000000001E-2</v>
      </c>
      <c r="J297" s="115">
        <v>1.09E-2</v>
      </c>
      <c r="K297" s="115">
        <v>10.9333014</v>
      </c>
      <c r="L297" s="115">
        <v>53386</v>
      </c>
      <c r="M297" s="115">
        <v>130644</v>
      </c>
      <c r="N297" s="115">
        <v>0.81200000000000006</v>
      </c>
      <c r="O297" s="115">
        <v>0.80667772999999998</v>
      </c>
      <c r="P297" s="115">
        <v>6.1516130000000002E-2</v>
      </c>
      <c r="Q297" s="115">
        <v>1.0130760000000001E-2</v>
      </c>
      <c r="R297" s="115">
        <v>8.8990716499999998</v>
      </c>
    </row>
    <row r="298" spans="1:18" ht="16" x14ac:dyDescent="0.2">
      <c r="A298" s="115" t="s">
        <v>558</v>
      </c>
      <c r="B298" s="115">
        <v>-6.1598800000000002E-2</v>
      </c>
      <c r="C298" s="115">
        <v>1.14628E-2</v>
      </c>
      <c r="D298" s="115">
        <v>7.8113526999999996</v>
      </c>
      <c r="E298" s="115">
        <v>33640</v>
      </c>
      <c r="F298" s="115">
        <v>77096</v>
      </c>
      <c r="G298" s="115">
        <v>0.48299999999999998</v>
      </c>
      <c r="H298" s="115">
        <v>0.49089129999999997</v>
      </c>
      <c r="I298" s="115">
        <v>-6.5595100000000003E-2</v>
      </c>
      <c r="J298" s="115">
        <v>8.6E-3</v>
      </c>
      <c r="K298" s="115">
        <v>13.522300100000001</v>
      </c>
      <c r="L298" s="115">
        <v>53386</v>
      </c>
      <c r="M298" s="115">
        <v>130644</v>
      </c>
      <c r="N298" s="115">
        <v>0.48399999999999999</v>
      </c>
      <c r="O298" s="115">
        <v>0.49287044000000002</v>
      </c>
      <c r="P298" s="115">
        <v>-5.34122E-2</v>
      </c>
      <c r="Q298" s="115">
        <v>7.9641599999999996E-3</v>
      </c>
      <c r="R298" s="115">
        <v>10.7006072</v>
      </c>
    </row>
    <row r="299" spans="1:18" ht="16" x14ac:dyDescent="0.2">
      <c r="A299" s="115" t="s">
        <v>225</v>
      </c>
      <c r="B299" s="115">
        <v>7.0998859999999997E-2</v>
      </c>
      <c r="C299" s="115">
        <v>1.032716E-2</v>
      </c>
      <c r="D299" s="115">
        <v>9.7075224099999993</v>
      </c>
      <c r="E299" s="115">
        <v>33640</v>
      </c>
      <c r="F299" s="115">
        <v>77096</v>
      </c>
      <c r="G299" s="115">
        <v>0.436</v>
      </c>
      <c r="H299" s="115">
        <v>0.42529040000000001</v>
      </c>
      <c r="I299" s="115">
        <v>-6.3504400000000003E-2</v>
      </c>
      <c r="J299" s="115">
        <v>8.8999999999999999E-3</v>
      </c>
      <c r="K299" s="115">
        <v>12.0088626</v>
      </c>
      <c r="L299" s="115">
        <v>53386</v>
      </c>
      <c r="M299" s="115">
        <v>130644</v>
      </c>
      <c r="N299" s="115">
        <v>0.56599999999999995</v>
      </c>
      <c r="O299" s="115">
        <v>0.57605317</v>
      </c>
      <c r="P299" s="115">
        <v>7.4053369999999993E-2</v>
      </c>
      <c r="Q299" s="115">
        <v>8.0470400000000001E-3</v>
      </c>
      <c r="R299" s="115">
        <v>19.4565038</v>
      </c>
    </row>
    <row r="300" spans="1:18" ht="16" x14ac:dyDescent="0.2">
      <c r="A300" s="115" t="s">
        <v>559</v>
      </c>
      <c r="B300" s="115">
        <v>6.059639E-2</v>
      </c>
      <c r="C300" s="115">
        <v>1.0157329999999999E-2</v>
      </c>
      <c r="D300" s="115">
        <v>7.5949953299999997</v>
      </c>
      <c r="E300" s="115">
        <v>33640</v>
      </c>
      <c r="F300" s="115">
        <v>77096</v>
      </c>
      <c r="G300" s="115">
        <v>0.45900000000000002</v>
      </c>
      <c r="H300" s="115">
        <v>0.44941779999999998</v>
      </c>
      <c r="I300" s="115">
        <v>-5.7396099999999999E-2</v>
      </c>
      <c r="J300" s="115">
        <v>8.6E-3</v>
      </c>
      <c r="K300" s="115">
        <v>10.509620099999999</v>
      </c>
      <c r="L300" s="115">
        <v>53386</v>
      </c>
      <c r="M300" s="115">
        <v>130644</v>
      </c>
      <c r="N300" s="115">
        <v>0.54200000000000004</v>
      </c>
      <c r="O300" s="115">
        <v>0.5514618</v>
      </c>
      <c r="P300" s="115">
        <v>6.5468319999999997E-2</v>
      </c>
      <c r="Q300" s="115">
        <v>7.9997799999999997E-3</v>
      </c>
      <c r="R300" s="115">
        <v>15.5604827</v>
      </c>
    </row>
    <row r="301" spans="1:18" ht="16" x14ac:dyDescent="0.2">
      <c r="A301" s="115" t="s">
        <v>560</v>
      </c>
      <c r="B301" s="115">
        <v>-9.5498200000000005E-2</v>
      </c>
      <c r="C301" s="115">
        <v>2.1648319999999999E-2</v>
      </c>
      <c r="D301" s="115">
        <v>5.7033348100000003</v>
      </c>
      <c r="E301" s="115">
        <v>33640</v>
      </c>
      <c r="F301" s="115">
        <v>77096</v>
      </c>
      <c r="G301" s="115">
        <v>7.7299999999999994E-2</v>
      </c>
      <c r="H301" s="115">
        <v>8.0118300000000003E-2</v>
      </c>
      <c r="I301" s="115">
        <v>8.6498749999999999E-2</v>
      </c>
      <c r="J301" s="115">
        <v>1.6E-2</v>
      </c>
      <c r="K301" s="115">
        <v>7.1934808700000001</v>
      </c>
      <c r="L301" s="115">
        <v>53386</v>
      </c>
      <c r="M301" s="115">
        <v>130644</v>
      </c>
      <c r="N301" s="115">
        <v>0.92200000000000004</v>
      </c>
      <c r="O301" s="115">
        <v>0.92022590999999998</v>
      </c>
      <c r="P301" s="115">
        <v>-6.5010299999999993E-2</v>
      </c>
      <c r="Q301" s="115">
        <v>1.4740120000000001E-2</v>
      </c>
      <c r="R301" s="115">
        <v>4.98646615</v>
      </c>
    </row>
    <row r="302" spans="1:18" ht="16" x14ac:dyDescent="0.2">
      <c r="A302" s="115" t="s">
        <v>561</v>
      </c>
      <c r="B302" s="115">
        <v>-6.6695500000000005E-2</v>
      </c>
      <c r="C302" s="115">
        <v>1.41268E-2</v>
      </c>
      <c r="D302" s="115">
        <v>6.1995578800000004</v>
      </c>
      <c r="E302" s="115">
        <v>33640</v>
      </c>
      <c r="F302" s="115">
        <v>77096</v>
      </c>
      <c r="G302" s="115">
        <v>0.78600000000000003</v>
      </c>
      <c r="H302" s="115">
        <v>0.79163660000000002</v>
      </c>
      <c r="I302" s="115">
        <v>-5.8498099999999997E-2</v>
      </c>
      <c r="J302" s="115">
        <v>1.06E-2</v>
      </c>
      <c r="K302" s="115">
        <v>7.4457531899999996</v>
      </c>
      <c r="L302" s="115">
        <v>53386</v>
      </c>
      <c r="M302" s="115">
        <v>130644</v>
      </c>
      <c r="N302" s="115">
        <v>0.78700000000000003</v>
      </c>
      <c r="O302" s="115">
        <v>0.79232227</v>
      </c>
      <c r="P302" s="115">
        <v>-5.76237E-2</v>
      </c>
      <c r="Q302" s="115">
        <v>9.7727400000000002E-3</v>
      </c>
      <c r="R302" s="115">
        <v>8.4299389799999993</v>
      </c>
    </row>
    <row r="303" spans="1:18" ht="16" x14ac:dyDescent="0.2">
      <c r="A303" s="115" t="s">
        <v>562</v>
      </c>
      <c r="B303" s="115">
        <v>3.53961E-2</v>
      </c>
      <c r="C303" s="115">
        <v>1.145316E-2</v>
      </c>
      <c r="D303" s="115">
        <v>2.4867824000000001</v>
      </c>
      <c r="E303" s="115">
        <v>33640</v>
      </c>
      <c r="F303" s="115">
        <v>77096</v>
      </c>
      <c r="G303" s="115">
        <v>0.70199999999999996</v>
      </c>
      <c r="H303" s="115">
        <v>0.70087270000000002</v>
      </c>
      <c r="I303" s="115">
        <v>-5.6602100000000002E-2</v>
      </c>
      <c r="J303" s="115">
        <v>9.4999999999999998E-3</v>
      </c>
      <c r="K303" s="115">
        <v>8.5741398499999999</v>
      </c>
      <c r="L303" s="115">
        <v>53238</v>
      </c>
      <c r="M303" s="115">
        <v>130263</v>
      </c>
      <c r="N303" s="115">
        <v>0.29899999999999999</v>
      </c>
      <c r="O303" s="115">
        <v>0.30254782000000002</v>
      </c>
      <c r="P303" s="115">
        <v>9.0957499999999997E-3</v>
      </c>
      <c r="Q303" s="115">
        <v>8.6945300000000007E-3</v>
      </c>
      <c r="R303" s="115">
        <v>0.52945156000000004</v>
      </c>
    </row>
    <row r="304" spans="1:18" ht="16" x14ac:dyDescent="0.2">
      <c r="A304" s="115" t="s">
        <v>563</v>
      </c>
      <c r="B304" s="115">
        <v>-4.0197200000000002E-2</v>
      </c>
      <c r="C304" s="115">
        <v>1.162992E-2</v>
      </c>
      <c r="D304" s="115">
        <v>3.4332090900000001</v>
      </c>
      <c r="E304" s="115">
        <v>33640</v>
      </c>
      <c r="F304" s="115">
        <v>77096</v>
      </c>
      <c r="G304" s="115">
        <v>0.35799999999999998</v>
      </c>
      <c r="H304" s="115">
        <v>0.36250928999999998</v>
      </c>
      <c r="I304" s="115">
        <v>-5.0199199999999999E-2</v>
      </c>
      <c r="J304" s="115">
        <v>8.9999999999999993E-3</v>
      </c>
      <c r="K304" s="115">
        <v>7.63096978</v>
      </c>
      <c r="L304" s="115">
        <v>53386</v>
      </c>
      <c r="M304" s="115">
        <v>130644</v>
      </c>
      <c r="N304" s="115">
        <v>0.35899999999999999</v>
      </c>
      <c r="O304" s="115">
        <v>0.36491362999999999</v>
      </c>
      <c r="P304" s="115">
        <v>-3.3026300000000001E-2</v>
      </c>
      <c r="Q304" s="115">
        <v>8.2864199999999992E-3</v>
      </c>
      <c r="R304" s="115">
        <v>4.1719161800000002</v>
      </c>
    </row>
    <row r="305" spans="1:18" ht="16" x14ac:dyDescent="0.2">
      <c r="A305" s="115" t="s">
        <v>564</v>
      </c>
      <c r="B305" s="115">
        <v>6.9899130000000004E-2</v>
      </c>
      <c r="C305" s="115">
        <v>1.5520559999999999E-2</v>
      </c>
      <c r="D305" s="115">
        <v>4.4495270400000004</v>
      </c>
      <c r="E305" s="115">
        <v>33640</v>
      </c>
      <c r="F305" s="115">
        <v>77096</v>
      </c>
      <c r="G305" s="115">
        <v>0.88700000000000001</v>
      </c>
      <c r="H305" s="115">
        <v>0.88136340000000002</v>
      </c>
      <c r="I305" s="115">
        <v>-7.2398699999999996E-2</v>
      </c>
      <c r="J305" s="115">
        <v>1.3599999999999999E-2</v>
      </c>
      <c r="K305" s="115">
        <v>7.0193150299999996</v>
      </c>
      <c r="L305" s="115">
        <v>53386</v>
      </c>
      <c r="M305" s="115">
        <v>130644</v>
      </c>
      <c r="N305" s="115">
        <v>0.11</v>
      </c>
      <c r="O305" s="115">
        <v>0.11709635</v>
      </c>
      <c r="P305" s="115">
        <v>9.1803780000000001E-2</v>
      </c>
      <c r="Q305" s="115">
        <v>1.23988E-2</v>
      </c>
      <c r="R305" s="115">
        <v>12.879773999999999</v>
      </c>
    </row>
    <row r="306" spans="1:18" ht="16" x14ac:dyDescent="0.2">
      <c r="A306" s="115" t="s">
        <v>565</v>
      </c>
      <c r="B306" s="115">
        <v>-7.1195300000000003E-2</v>
      </c>
      <c r="C306" s="115">
        <v>1.8349979999999998E-2</v>
      </c>
      <c r="D306" s="115">
        <v>4.3643152399999998</v>
      </c>
      <c r="E306" s="115">
        <v>33640</v>
      </c>
      <c r="F306" s="115">
        <v>77096</v>
      </c>
      <c r="G306" s="115">
        <v>0.105</v>
      </c>
      <c r="H306" s="115">
        <v>0.1106366</v>
      </c>
      <c r="I306" s="115">
        <v>-7.7205099999999999E-2</v>
      </c>
      <c r="J306" s="115">
        <v>1.4E-2</v>
      </c>
      <c r="K306" s="115">
        <v>7.4893209699999996</v>
      </c>
      <c r="L306" s="115">
        <v>53386</v>
      </c>
      <c r="M306" s="115">
        <v>130644</v>
      </c>
      <c r="N306" s="115">
        <v>0.10299999999999999</v>
      </c>
      <c r="O306" s="115">
        <v>0.11009635</v>
      </c>
      <c r="P306" s="115">
        <v>-9.7618399999999994E-2</v>
      </c>
      <c r="Q306" s="115">
        <v>1.2790060000000001E-2</v>
      </c>
      <c r="R306" s="115">
        <v>13.637359099999999</v>
      </c>
    </row>
    <row r="307" spans="1:18" ht="16" x14ac:dyDescent="0.2">
      <c r="A307" s="115" t="s">
        <v>226</v>
      </c>
      <c r="B307" s="115">
        <v>-6.6396200000000002E-2</v>
      </c>
      <c r="C307" s="115">
        <v>1.162178E-2</v>
      </c>
      <c r="D307" s="115">
        <v>8.8250684100000001</v>
      </c>
      <c r="E307" s="115">
        <v>33640</v>
      </c>
      <c r="F307" s="115">
        <v>77096</v>
      </c>
      <c r="G307" s="115">
        <v>0.41</v>
      </c>
      <c r="H307" s="115">
        <v>0.42127320000000001</v>
      </c>
      <c r="I307" s="115">
        <v>5.4895300000000001E-2</v>
      </c>
      <c r="J307" s="115">
        <v>8.6999999999999994E-3</v>
      </c>
      <c r="K307" s="115">
        <v>9.4599209099999992</v>
      </c>
      <c r="L307" s="115">
        <v>53386</v>
      </c>
      <c r="M307" s="115">
        <v>130644</v>
      </c>
      <c r="N307" s="115">
        <v>0.59399999999999997</v>
      </c>
      <c r="O307" s="115">
        <v>0.58394683000000003</v>
      </c>
      <c r="P307" s="115">
        <v>-7.8318799999999994E-2</v>
      </c>
      <c r="Q307" s="115">
        <v>8.0750700000000002E-3</v>
      </c>
      <c r="R307" s="115">
        <v>21.515751900000001</v>
      </c>
    </row>
    <row r="308" spans="1:18" ht="16" x14ac:dyDescent="0.2">
      <c r="A308" s="115" t="s">
        <v>227</v>
      </c>
      <c r="B308" s="115">
        <v>-7.0497599999999994E-2</v>
      </c>
      <c r="C308" s="115">
        <v>1.1669000000000001E-2</v>
      </c>
      <c r="D308" s="115">
        <v>9.7983298199999993</v>
      </c>
      <c r="E308" s="115">
        <v>33640</v>
      </c>
      <c r="F308" s="115">
        <v>77096</v>
      </c>
      <c r="G308" s="115">
        <v>0.39900000000000002</v>
      </c>
      <c r="H308" s="115">
        <v>0.4108369</v>
      </c>
      <c r="I308" s="115">
        <v>5.7098410000000002E-2</v>
      </c>
      <c r="J308" s="115">
        <v>8.8000000000000005E-3</v>
      </c>
      <c r="K308" s="115">
        <v>10.0872998</v>
      </c>
      <c r="L308" s="115">
        <v>53386</v>
      </c>
      <c r="M308" s="115">
        <v>130644</v>
      </c>
      <c r="N308" s="115">
        <v>0.60399999999999998</v>
      </c>
      <c r="O308" s="115">
        <v>0.59394683000000004</v>
      </c>
      <c r="P308" s="115">
        <v>-8.2853800000000005E-2</v>
      </c>
      <c r="Q308" s="115">
        <v>8.1067899999999991E-3</v>
      </c>
      <c r="R308" s="115">
        <v>23.793575300000001</v>
      </c>
    </row>
    <row r="309" spans="1:18" ht="16" x14ac:dyDescent="0.2">
      <c r="A309" s="115" t="s">
        <v>566</v>
      </c>
      <c r="B309" s="115">
        <v>-7.0401000000000005E-2</v>
      </c>
      <c r="C309" s="115">
        <v>1.166788E-2</v>
      </c>
      <c r="D309" s="115">
        <v>9.7736579100000007</v>
      </c>
      <c r="E309" s="115">
        <v>33640</v>
      </c>
      <c r="F309" s="115">
        <v>77096</v>
      </c>
      <c r="G309" s="115">
        <v>0.4</v>
      </c>
      <c r="H309" s="115">
        <v>0.41183690000000001</v>
      </c>
      <c r="I309" s="115">
        <v>-5.7703299999999999E-2</v>
      </c>
      <c r="J309" s="115">
        <v>8.8000000000000005E-3</v>
      </c>
      <c r="K309" s="115">
        <v>10.2626483</v>
      </c>
      <c r="L309" s="115">
        <v>53386</v>
      </c>
      <c r="M309" s="115">
        <v>130644</v>
      </c>
      <c r="N309" s="115">
        <v>0.39700000000000002</v>
      </c>
      <c r="O309" s="115">
        <v>0.40705317000000002</v>
      </c>
      <c r="P309" s="115">
        <v>-8.2791699999999996E-2</v>
      </c>
      <c r="Q309" s="115">
        <v>8.1036800000000003E-3</v>
      </c>
      <c r="R309" s="115">
        <v>23.7768333</v>
      </c>
    </row>
    <row r="310" spans="1:18" ht="16" x14ac:dyDescent="0.2">
      <c r="A310" s="115" t="s">
        <v>228</v>
      </c>
      <c r="B310" s="115">
        <v>6.0304570000000002E-2</v>
      </c>
      <c r="C310" s="115">
        <v>1.0252549999999999E-2</v>
      </c>
      <c r="D310" s="115">
        <v>7.3818472699999997</v>
      </c>
      <c r="E310" s="115">
        <v>33640</v>
      </c>
      <c r="F310" s="115">
        <v>77096</v>
      </c>
      <c r="G310" s="115">
        <v>0.59099999999999997</v>
      </c>
      <c r="H310" s="115">
        <v>0.58367241000000003</v>
      </c>
      <c r="I310" s="115">
        <v>4.9599360000000002E-2</v>
      </c>
      <c r="J310" s="115">
        <v>8.6999999999999994E-3</v>
      </c>
      <c r="K310" s="115">
        <v>7.9255492800000003</v>
      </c>
      <c r="L310" s="115">
        <v>53386</v>
      </c>
      <c r="M310" s="115">
        <v>130644</v>
      </c>
      <c r="N310" s="115">
        <v>0.57599999999999996</v>
      </c>
      <c r="O310" s="115">
        <v>0.57008636999999995</v>
      </c>
      <c r="P310" s="115">
        <v>5.1042949999999997E-2</v>
      </c>
      <c r="Q310" s="115">
        <v>8.0820600000000003E-3</v>
      </c>
      <c r="R310" s="115">
        <v>9.5700243399999998</v>
      </c>
    </row>
    <row r="311" spans="1:18" ht="16" x14ac:dyDescent="0.2">
      <c r="A311" s="115" t="s">
        <v>567</v>
      </c>
      <c r="B311" s="115">
        <v>-5.5999100000000003E-2</v>
      </c>
      <c r="C311" s="115">
        <v>1.13995E-2</v>
      </c>
      <c r="D311" s="115">
        <v>6.5087784199999996</v>
      </c>
      <c r="E311" s="115">
        <v>33640</v>
      </c>
      <c r="F311" s="115">
        <v>77096</v>
      </c>
      <c r="G311" s="115">
        <v>0.42199999999999999</v>
      </c>
      <c r="H311" s="115">
        <v>0.42820026999999999</v>
      </c>
      <c r="I311" s="115">
        <v>5.0103590000000003E-2</v>
      </c>
      <c r="J311" s="115">
        <v>8.6999999999999994E-3</v>
      </c>
      <c r="K311" s="115">
        <v>8.0539409400000004</v>
      </c>
      <c r="L311" s="115">
        <v>53386</v>
      </c>
      <c r="M311" s="115">
        <v>130644</v>
      </c>
      <c r="N311" s="115">
        <v>0.57399999999999995</v>
      </c>
      <c r="O311" s="115">
        <v>0.56808636999999995</v>
      </c>
      <c r="P311" s="115">
        <v>-4.2852500000000002E-2</v>
      </c>
      <c r="Q311" s="115">
        <v>8.0490100000000005E-3</v>
      </c>
      <c r="R311" s="115">
        <v>6.9933631099999998</v>
      </c>
    </row>
    <row r="312" spans="1:18" ht="16" x14ac:dyDescent="0.2">
      <c r="A312" s="115" t="s">
        <v>568</v>
      </c>
      <c r="B312" s="115">
        <v>-4.8003999999999998E-2</v>
      </c>
      <c r="C312" s="115">
        <v>1.1617479999999999E-2</v>
      </c>
      <c r="D312" s="115">
        <v>4.7413627199999997</v>
      </c>
      <c r="E312" s="115">
        <v>33640</v>
      </c>
      <c r="F312" s="115">
        <v>77096</v>
      </c>
      <c r="G312" s="115">
        <v>0.61</v>
      </c>
      <c r="H312" s="115">
        <v>0.61676390000000003</v>
      </c>
      <c r="I312" s="115">
        <v>-5.7904600000000001E-2</v>
      </c>
      <c r="J312" s="115">
        <v>8.8999999999999999E-3</v>
      </c>
      <c r="K312" s="115">
        <v>10.126795700000001</v>
      </c>
      <c r="L312" s="115">
        <v>53386</v>
      </c>
      <c r="M312" s="115">
        <v>130644</v>
      </c>
      <c r="N312" s="115">
        <v>0.61199999999999999</v>
      </c>
      <c r="O312" s="115">
        <v>0.61968772000000005</v>
      </c>
      <c r="P312" s="115">
        <v>-4.8349799999999998E-2</v>
      </c>
      <c r="Q312" s="115">
        <v>8.1795700000000006E-3</v>
      </c>
      <c r="R312" s="115">
        <v>8.4685735999999991</v>
      </c>
    </row>
    <row r="313" spans="1:18" ht="16" x14ac:dyDescent="0.2">
      <c r="A313" s="115" t="s">
        <v>569</v>
      </c>
      <c r="B313" s="115">
        <v>4.3796769999999999E-2</v>
      </c>
      <c r="C313" s="115">
        <v>1.0890149999999999E-2</v>
      </c>
      <c r="D313" s="115">
        <v>3.88239731</v>
      </c>
      <c r="E313" s="115">
        <v>33640</v>
      </c>
      <c r="F313" s="115">
        <v>77096</v>
      </c>
      <c r="G313" s="115">
        <v>0.33800000000000002</v>
      </c>
      <c r="H313" s="115">
        <v>0.33405439999999997</v>
      </c>
      <c r="I313" s="115">
        <v>-4.92953E-2</v>
      </c>
      <c r="J313" s="115">
        <v>9.1000000000000004E-3</v>
      </c>
      <c r="K313" s="115">
        <v>7.1595175099999997</v>
      </c>
      <c r="L313" s="115">
        <v>53386</v>
      </c>
      <c r="M313" s="115">
        <v>130644</v>
      </c>
      <c r="N313" s="115">
        <v>0.66500000000000004</v>
      </c>
      <c r="O313" s="115">
        <v>0.67032227</v>
      </c>
      <c r="P313" s="115">
        <v>2.996683E-2</v>
      </c>
      <c r="Q313" s="115">
        <v>8.4308300000000003E-3</v>
      </c>
      <c r="R313" s="115">
        <v>3.4215978200000001</v>
      </c>
    </row>
    <row r="314" spans="1:18" ht="16" x14ac:dyDescent="0.2">
      <c r="A314" s="115" t="s">
        <v>570</v>
      </c>
      <c r="B314" s="115">
        <v>-4.8696700000000002E-2</v>
      </c>
      <c r="C314" s="115">
        <v>1.131747E-2</v>
      </c>
      <c r="D314" s="115">
        <v>5.1191292700000002</v>
      </c>
      <c r="E314" s="115">
        <v>33640</v>
      </c>
      <c r="F314" s="115">
        <v>77096</v>
      </c>
      <c r="G314" s="115">
        <v>0.47199999999999998</v>
      </c>
      <c r="H314" s="115">
        <v>0.47763660000000002</v>
      </c>
      <c r="I314" s="115">
        <v>4.8504409999999998E-2</v>
      </c>
      <c r="J314" s="115">
        <v>8.6999999999999994E-3</v>
      </c>
      <c r="K314" s="115">
        <v>7.62911698</v>
      </c>
      <c r="L314" s="115">
        <v>53386</v>
      </c>
      <c r="M314" s="115">
        <v>130644</v>
      </c>
      <c r="N314" s="115">
        <v>0.52900000000000003</v>
      </c>
      <c r="O314" s="115">
        <v>0.52190365000000005</v>
      </c>
      <c r="P314" s="115">
        <v>-3.8213200000000003E-2</v>
      </c>
      <c r="Q314" s="115">
        <v>7.9699599999999999E-3</v>
      </c>
      <c r="R314" s="115">
        <v>5.7879313000000003</v>
      </c>
    </row>
    <row r="315" spans="1:18" ht="16" x14ac:dyDescent="0.2">
      <c r="A315" s="115" t="s">
        <v>571</v>
      </c>
      <c r="B315" s="115">
        <v>5.6597700000000001E-2</v>
      </c>
      <c r="C315" s="115">
        <v>1.0290240000000001E-2</v>
      </c>
      <c r="D315" s="115">
        <v>6.6313412899999999</v>
      </c>
      <c r="E315" s="115">
        <v>33640</v>
      </c>
      <c r="F315" s="115">
        <v>77096</v>
      </c>
      <c r="G315" s="115">
        <v>0.56599999999999995</v>
      </c>
      <c r="H315" s="115">
        <v>0.55923610000000001</v>
      </c>
      <c r="I315" s="115">
        <v>5.1500770000000001E-2</v>
      </c>
      <c r="J315" s="115">
        <v>8.6999999999999994E-3</v>
      </c>
      <c r="K315" s="115">
        <v>8.4241196800000004</v>
      </c>
      <c r="L315" s="115">
        <v>53386</v>
      </c>
      <c r="M315" s="115">
        <v>130644</v>
      </c>
      <c r="N315" s="115">
        <v>0.56399999999999995</v>
      </c>
      <c r="O315" s="115">
        <v>0.55631227999999999</v>
      </c>
      <c r="P315" s="115">
        <v>4.6434209999999997E-2</v>
      </c>
      <c r="Q315" s="115">
        <v>8.02193E-3</v>
      </c>
      <c r="R315" s="115">
        <v>8.1484005800000006</v>
      </c>
    </row>
    <row r="316" spans="1:18" ht="16" x14ac:dyDescent="0.2">
      <c r="A316" s="115" t="s">
        <v>572</v>
      </c>
      <c r="B316" s="115">
        <v>5.7003959999999999E-2</v>
      </c>
      <c r="C316" s="115">
        <v>1.0100919999999999E-2</v>
      </c>
      <c r="D316" s="115">
        <v>6.8477116599999999</v>
      </c>
      <c r="E316" s="115">
        <v>33640</v>
      </c>
      <c r="F316" s="115">
        <v>77096</v>
      </c>
      <c r="G316" s="115">
        <v>0.497</v>
      </c>
      <c r="H316" s="115">
        <v>0.49079970000000001</v>
      </c>
      <c r="I316" s="115">
        <v>-5.3295299999999997E-2</v>
      </c>
      <c r="J316" s="115">
        <v>8.6E-3</v>
      </c>
      <c r="K316" s="115">
        <v>9.2108425100000009</v>
      </c>
      <c r="L316" s="115">
        <v>53386</v>
      </c>
      <c r="M316" s="115">
        <v>130644</v>
      </c>
      <c r="N316" s="115">
        <v>0.50600000000000001</v>
      </c>
      <c r="O316" s="115">
        <v>0.51250499000000005</v>
      </c>
      <c r="P316" s="115">
        <v>4.1956460000000001E-2</v>
      </c>
      <c r="Q316" s="115">
        <v>7.9618299999999996E-3</v>
      </c>
      <c r="R316" s="115">
        <v>6.8644050200000004</v>
      </c>
    </row>
    <row r="317" spans="1:18" ht="16" x14ac:dyDescent="0.2">
      <c r="A317" s="115" t="s">
        <v>229</v>
      </c>
      <c r="B317" s="115">
        <v>-8.1199199999999999E-2</v>
      </c>
      <c r="C317" s="115">
        <v>1.4541180000000001E-2</v>
      </c>
      <c r="D317" s="115">
        <v>8.6800615600000004</v>
      </c>
      <c r="E317" s="115">
        <v>33640</v>
      </c>
      <c r="F317" s="115">
        <v>77096</v>
      </c>
      <c r="G317" s="115">
        <v>0.19400000000000001</v>
      </c>
      <c r="H317" s="115">
        <v>0.2013276</v>
      </c>
      <c r="I317" s="115">
        <v>7.2404380000000004E-2</v>
      </c>
      <c r="J317" s="115">
        <v>1.0699999999999999E-2</v>
      </c>
      <c r="K317" s="115">
        <v>10.79588</v>
      </c>
      <c r="L317" s="115">
        <v>53386</v>
      </c>
      <c r="M317" s="115">
        <v>130644</v>
      </c>
      <c r="N317" s="115">
        <v>0.80300000000000005</v>
      </c>
      <c r="O317" s="115">
        <v>0.79708637000000004</v>
      </c>
      <c r="P317" s="115">
        <v>-7.7425099999999997E-2</v>
      </c>
      <c r="Q317" s="115">
        <v>9.9738299999999995E-3</v>
      </c>
      <c r="R317" s="115">
        <v>14.0806288</v>
      </c>
    </row>
    <row r="318" spans="1:18" ht="16" x14ac:dyDescent="0.2">
      <c r="A318" s="115" t="s">
        <v>573</v>
      </c>
      <c r="B318" s="115">
        <v>-7.4195700000000003E-2</v>
      </c>
      <c r="C318" s="115">
        <v>1.4545809999999999E-2</v>
      </c>
      <c r="D318" s="115">
        <v>7.1752885600000003</v>
      </c>
      <c r="E318" s="115">
        <v>33640</v>
      </c>
      <c r="F318" s="115">
        <v>77096</v>
      </c>
      <c r="G318" s="115">
        <v>0.188</v>
      </c>
      <c r="H318" s="115">
        <v>0.19363659999999999</v>
      </c>
      <c r="I318" s="115">
        <v>7.7497930000000007E-2</v>
      </c>
      <c r="J318" s="115">
        <v>1.09E-2</v>
      </c>
      <c r="K318" s="115">
        <v>11.968995700000001</v>
      </c>
      <c r="L318" s="115">
        <v>53386</v>
      </c>
      <c r="M318" s="115">
        <v>130644</v>
      </c>
      <c r="N318" s="115">
        <v>0.81100000000000005</v>
      </c>
      <c r="O318" s="115">
        <v>0.80449501000000001</v>
      </c>
      <c r="P318" s="115">
        <v>-6.1272699999999999E-2</v>
      </c>
      <c r="Q318" s="115">
        <v>1.0110549999999999E-2</v>
      </c>
      <c r="R318" s="115">
        <v>8.8668154599999998</v>
      </c>
    </row>
    <row r="319" spans="1:18" ht="16" x14ac:dyDescent="0.2">
      <c r="A319" s="115" t="s">
        <v>230</v>
      </c>
      <c r="B319" s="115">
        <v>-7.5499700000000003E-2</v>
      </c>
      <c r="C319" s="115">
        <v>1.466932E-2</v>
      </c>
      <c r="D319" s="115">
        <v>7.3348882599999996</v>
      </c>
      <c r="E319" s="115">
        <v>33640</v>
      </c>
      <c r="F319" s="115">
        <v>77096</v>
      </c>
      <c r="G319" s="115">
        <v>0.187</v>
      </c>
      <c r="H319" s="115">
        <v>0.19320029999999999</v>
      </c>
      <c r="I319" s="115">
        <v>7.4402209999999996E-2</v>
      </c>
      <c r="J319" s="115">
        <v>1.0999999999999999E-2</v>
      </c>
      <c r="K319" s="115">
        <v>10.960982700000001</v>
      </c>
      <c r="L319" s="115">
        <v>53386</v>
      </c>
      <c r="M319" s="115">
        <v>130644</v>
      </c>
      <c r="N319" s="115">
        <v>0.81100000000000005</v>
      </c>
      <c r="O319" s="115">
        <v>0.80508637000000005</v>
      </c>
      <c r="P319" s="115">
        <v>-6.7544599999999996E-2</v>
      </c>
      <c r="Q319" s="115">
        <v>1.012383E-2</v>
      </c>
      <c r="R319" s="115">
        <v>10.597544299999999</v>
      </c>
    </row>
    <row r="320" spans="1:18" ht="16" x14ac:dyDescent="0.2">
      <c r="A320" s="115" t="s">
        <v>574</v>
      </c>
      <c r="B320" s="115">
        <v>7.3101749999999993E-2</v>
      </c>
      <c r="C320" s="115">
        <v>1.2577909999999999E-2</v>
      </c>
      <c r="D320" s="115">
        <v>7.0439757199999997</v>
      </c>
      <c r="E320" s="115">
        <v>33640</v>
      </c>
      <c r="F320" s="115">
        <v>77096</v>
      </c>
      <c r="G320" s="115">
        <v>0.80600000000000005</v>
      </c>
      <c r="H320" s="115">
        <v>0.7997997</v>
      </c>
      <c r="I320" s="115">
        <v>7.1604130000000002E-2</v>
      </c>
      <c r="J320" s="115">
        <v>1.0800000000000001E-2</v>
      </c>
      <c r="K320" s="115">
        <v>10.4112802</v>
      </c>
      <c r="L320" s="115">
        <v>53386</v>
      </c>
      <c r="M320" s="115">
        <v>130644</v>
      </c>
      <c r="N320" s="115">
        <v>0.80300000000000005</v>
      </c>
      <c r="O320" s="115">
        <v>0.79649501</v>
      </c>
      <c r="P320" s="115">
        <v>6.5739919999999993E-2</v>
      </c>
      <c r="Q320" s="115">
        <v>9.9865500000000003E-3</v>
      </c>
      <c r="R320" s="115">
        <v>10.335808099999999</v>
      </c>
    </row>
    <row r="321" spans="1:18" ht="16" x14ac:dyDescent="0.2">
      <c r="A321" s="115" t="s">
        <v>575</v>
      </c>
      <c r="B321" s="115">
        <v>-5.5195599999999997E-2</v>
      </c>
      <c r="C321" s="115">
        <v>1.190689E-2</v>
      </c>
      <c r="D321" s="115">
        <v>5.8751698499999998</v>
      </c>
      <c r="E321" s="115">
        <v>33640</v>
      </c>
      <c r="F321" s="115">
        <v>77096</v>
      </c>
      <c r="G321" s="115">
        <v>0.63200000000000001</v>
      </c>
      <c r="H321" s="115">
        <v>0.63707290000000005</v>
      </c>
      <c r="I321" s="115">
        <v>-5.6602100000000002E-2</v>
      </c>
      <c r="J321" s="115">
        <v>9.1000000000000004E-3</v>
      </c>
      <c r="K321" s="115">
        <v>9.3364875299999994</v>
      </c>
      <c r="L321" s="115">
        <v>53386</v>
      </c>
      <c r="M321" s="115">
        <v>130644</v>
      </c>
      <c r="N321" s="115">
        <v>0.63600000000000001</v>
      </c>
      <c r="O321" s="115">
        <v>0.64250499000000005</v>
      </c>
      <c r="P321" s="115">
        <v>-3.70715E-2</v>
      </c>
      <c r="Q321" s="115">
        <v>8.2701100000000007E-3</v>
      </c>
      <c r="R321" s="115">
        <v>5.1322771500000002</v>
      </c>
    </row>
    <row r="322" spans="1:18" ht="16" x14ac:dyDescent="0.2">
      <c r="A322" s="115" t="s">
        <v>576</v>
      </c>
      <c r="B322" s="115">
        <v>-7.1302699999999997E-2</v>
      </c>
      <c r="C322" s="115">
        <v>1.5130279999999999E-2</v>
      </c>
      <c r="D322" s="115">
        <v>6.1942953000000003</v>
      </c>
      <c r="E322" s="115">
        <v>33640</v>
      </c>
      <c r="F322" s="115">
        <v>77096</v>
      </c>
      <c r="G322" s="115">
        <v>0.186</v>
      </c>
      <c r="H322" s="115">
        <v>0.18994559999999999</v>
      </c>
      <c r="I322" s="115">
        <v>-7.4001800000000006E-2</v>
      </c>
      <c r="J322" s="115">
        <v>1.1299999999999999E-2</v>
      </c>
      <c r="K322" s="115">
        <v>10.291919200000001</v>
      </c>
      <c r="L322" s="115">
        <v>53386</v>
      </c>
      <c r="M322" s="115">
        <v>130644</v>
      </c>
      <c r="N322" s="115">
        <v>0.19</v>
      </c>
      <c r="O322" s="115">
        <v>0.19532226999999999</v>
      </c>
      <c r="P322" s="115">
        <v>-4.3476300000000002E-2</v>
      </c>
      <c r="Q322" s="115">
        <v>1.0172860000000001E-2</v>
      </c>
      <c r="R322" s="115">
        <v>4.7162160499999999</v>
      </c>
    </row>
    <row r="323" spans="1:18" ht="16" x14ac:dyDescent="0.2">
      <c r="A323" s="115" t="s">
        <v>577</v>
      </c>
      <c r="B323" s="115">
        <v>-3.9104699999999999E-2</v>
      </c>
      <c r="C323" s="115">
        <v>1.1312330000000001E-2</v>
      </c>
      <c r="D323" s="115">
        <v>3.4478186599999998</v>
      </c>
      <c r="E323" s="115">
        <v>33640</v>
      </c>
      <c r="F323" s="115">
        <v>77096</v>
      </c>
      <c r="G323" s="115">
        <v>0.49199999999999999</v>
      </c>
      <c r="H323" s="115">
        <v>0.49763659999999998</v>
      </c>
      <c r="I323" s="115">
        <v>4.6998079999999998E-2</v>
      </c>
      <c r="J323" s="115">
        <v>8.6999999999999994E-3</v>
      </c>
      <c r="K323" s="115">
        <v>7.2314358900000002</v>
      </c>
      <c r="L323" s="115">
        <v>53386</v>
      </c>
      <c r="M323" s="115">
        <v>130644</v>
      </c>
      <c r="N323" s="115">
        <v>0.51700000000000002</v>
      </c>
      <c r="O323" s="115">
        <v>0.50931227999999995</v>
      </c>
      <c r="P323" s="115">
        <v>-3.8132300000000001E-2</v>
      </c>
      <c r="Q323" s="115">
        <v>7.9609599999999996E-3</v>
      </c>
      <c r="R323" s="115">
        <v>5.7776598999999997</v>
      </c>
    </row>
    <row r="324" spans="1:18" ht="16" x14ac:dyDescent="0.2">
      <c r="A324" s="115" t="s">
        <v>231</v>
      </c>
      <c r="B324" s="115">
        <v>7.2199719999999995E-2</v>
      </c>
      <c r="C324" s="115">
        <v>1.149876E-2</v>
      </c>
      <c r="D324" s="115">
        <v>8.0664621000000007</v>
      </c>
      <c r="E324" s="115">
        <v>33640</v>
      </c>
      <c r="F324" s="115">
        <v>77096</v>
      </c>
      <c r="G324" s="115">
        <v>0.25900000000000001</v>
      </c>
      <c r="H324" s="115">
        <v>0.25110870000000002</v>
      </c>
      <c r="I324" s="115">
        <v>-5.0703999999999999E-2</v>
      </c>
      <c r="J324" s="115">
        <v>0.01</v>
      </c>
      <c r="K324" s="115">
        <v>6.4556838599999997</v>
      </c>
      <c r="L324" s="115">
        <v>53386</v>
      </c>
      <c r="M324" s="115">
        <v>130644</v>
      </c>
      <c r="N324" s="115">
        <v>0.74199999999999999</v>
      </c>
      <c r="O324" s="115">
        <v>0.74791363</v>
      </c>
      <c r="P324" s="115">
        <v>7.0761409999999997E-2</v>
      </c>
      <c r="Q324" s="115">
        <v>9.1532999999999996E-3</v>
      </c>
      <c r="R324" s="115">
        <v>13.970791500000001</v>
      </c>
    </row>
    <row r="325" spans="1:18" ht="16" x14ac:dyDescent="0.2">
      <c r="A325" s="115" t="s">
        <v>232</v>
      </c>
      <c r="B325" s="115">
        <v>9.9202589999999993E-2</v>
      </c>
      <c r="C325" s="115">
        <v>1.314103E-2</v>
      </c>
      <c r="D325" s="115">
        <v>10.7710866</v>
      </c>
      <c r="E325" s="115">
        <v>33640</v>
      </c>
      <c r="F325" s="115">
        <v>77096</v>
      </c>
      <c r="G325" s="115">
        <v>0.17199999999999999</v>
      </c>
      <c r="H325" s="115">
        <v>0.1641087</v>
      </c>
      <c r="I325" s="115">
        <v>-7.8199400000000002E-2</v>
      </c>
      <c r="J325" s="115">
        <v>1.1599999999999999E-2</v>
      </c>
      <c r="K325" s="115">
        <v>10.7459355</v>
      </c>
      <c r="L325" s="115">
        <v>53386</v>
      </c>
      <c r="M325" s="115">
        <v>130644</v>
      </c>
      <c r="N325" s="115">
        <v>0.82699999999999996</v>
      </c>
      <c r="O325" s="115">
        <v>0.83409635000000004</v>
      </c>
      <c r="P325" s="115">
        <v>9.6776070000000006E-2</v>
      </c>
      <c r="Q325" s="115">
        <v>1.069373E-2</v>
      </c>
      <c r="R325" s="115">
        <v>18.8439561</v>
      </c>
    </row>
    <row r="326" spans="1:18" ht="16" x14ac:dyDescent="0.2">
      <c r="A326" s="115" t="s">
        <v>578</v>
      </c>
      <c r="B326" s="115">
        <v>-4.5394900000000002E-2</v>
      </c>
      <c r="C326" s="115">
        <v>1.1485250000000001E-2</v>
      </c>
      <c r="D326" s="115">
        <v>4.3743789199999998</v>
      </c>
      <c r="E326" s="115">
        <v>33640</v>
      </c>
      <c r="F326" s="115">
        <v>77096</v>
      </c>
      <c r="G326" s="115">
        <v>0.59199999999999997</v>
      </c>
      <c r="H326" s="115">
        <v>0.59989130000000002</v>
      </c>
      <c r="I326" s="115">
        <v>-4.7196399999999999E-2</v>
      </c>
      <c r="J326" s="115">
        <v>8.8000000000000005E-3</v>
      </c>
      <c r="K326" s="115">
        <v>7.1016039500000003</v>
      </c>
      <c r="L326" s="115">
        <v>53386</v>
      </c>
      <c r="M326" s="115">
        <v>130644</v>
      </c>
      <c r="N326" s="115">
        <v>0.58499999999999996</v>
      </c>
      <c r="O326" s="115">
        <v>0.59446180000000004</v>
      </c>
      <c r="P326" s="115">
        <v>-5.5553999999999999E-2</v>
      </c>
      <c r="Q326" s="115">
        <v>8.1179500000000005E-3</v>
      </c>
      <c r="R326" s="115">
        <v>11.111478200000001</v>
      </c>
    </row>
    <row r="327" spans="1:18" ht="16" x14ac:dyDescent="0.2">
      <c r="A327" s="115" t="s">
        <v>579</v>
      </c>
      <c r="B327" s="115">
        <v>5.6701639999999998E-2</v>
      </c>
      <c r="C327" s="115">
        <v>1.038178E-2</v>
      </c>
      <c r="D327" s="115">
        <v>6.4581712299999996</v>
      </c>
      <c r="E327" s="115">
        <v>33640</v>
      </c>
      <c r="F327" s="115">
        <v>77096</v>
      </c>
      <c r="G327" s="115">
        <v>0.59499999999999997</v>
      </c>
      <c r="H327" s="115">
        <v>0.58823610000000004</v>
      </c>
      <c r="I327" s="115">
        <v>4.8304329999999999E-2</v>
      </c>
      <c r="J327" s="115">
        <v>8.8000000000000005E-3</v>
      </c>
      <c r="K327" s="115">
        <v>7.3657243100000001</v>
      </c>
      <c r="L327" s="115">
        <v>53386</v>
      </c>
      <c r="M327" s="115">
        <v>130644</v>
      </c>
      <c r="N327" s="115">
        <v>0.59599999999999997</v>
      </c>
      <c r="O327" s="115">
        <v>0.58890365</v>
      </c>
      <c r="P327" s="115">
        <v>4.7266639999999999E-2</v>
      </c>
      <c r="Q327" s="115">
        <v>8.0946200000000003E-3</v>
      </c>
      <c r="R327" s="115">
        <v>8.2804192400000005</v>
      </c>
    </row>
    <row r="328" spans="1:18" ht="16" x14ac:dyDescent="0.2">
      <c r="A328" s="115" t="s">
        <v>580</v>
      </c>
      <c r="B328" s="115">
        <v>7.7997540000000004E-2</v>
      </c>
      <c r="C328" s="115">
        <v>1.0437129999999999E-2</v>
      </c>
      <c r="D328" s="115">
        <v>11.0264104</v>
      </c>
      <c r="E328" s="115">
        <v>33640</v>
      </c>
      <c r="F328" s="115">
        <v>77096</v>
      </c>
      <c r="G328" s="115">
        <v>0.35599999999999998</v>
      </c>
      <c r="H328" s="115">
        <v>0.3475451</v>
      </c>
      <c r="I328" s="115">
        <v>-6.2503299999999998E-2</v>
      </c>
      <c r="J328" s="115">
        <v>9.1999999999999998E-3</v>
      </c>
      <c r="K328" s="115">
        <v>11.03659</v>
      </c>
      <c r="L328" s="115">
        <v>53386</v>
      </c>
      <c r="M328" s="115">
        <v>130644</v>
      </c>
      <c r="N328" s="115">
        <v>0.64500000000000002</v>
      </c>
      <c r="O328" s="115">
        <v>0.65209634999999999</v>
      </c>
      <c r="P328" s="115">
        <v>6.2961400000000001E-2</v>
      </c>
      <c r="Q328" s="115">
        <v>8.3467400000000001E-3</v>
      </c>
      <c r="R328" s="115">
        <v>13.338684300000001</v>
      </c>
    </row>
    <row r="329" spans="1:18" ht="16" x14ac:dyDescent="0.2">
      <c r="A329" s="115" t="s">
        <v>233</v>
      </c>
      <c r="B329" s="115">
        <v>-7.6999799999999993E-2</v>
      </c>
      <c r="C329" s="115">
        <v>1.206079E-2</v>
      </c>
      <c r="D329" s="115">
        <v>11.0939345</v>
      </c>
      <c r="E329" s="115">
        <v>33640</v>
      </c>
      <c r="F329" s="115">
        <v>77096</v>
      </c>
      <c r="G329" s="115">
        <v>0.627</v>
      </c>
      <c r="H329" s="115">
        <v>0.63601859999999999</v>
      </c>
      <c r="I329" s="115">
        <v>-5.9102700000000001E-2</v>
      </c>
      <c r="J329" s="115">
        <v>8.8999999999999999E-3</v>
      </c>
      <c r="K329" s="115">
        <v>10.401866399999999</v>
      </c>
      <c r="L329" s="115">
        <v>53386</v>
      </c>
      <c r="M329" s="115">
        <v>130644</v>
      </c>
      <c r="N329" s="115">
        <v>0.628</v>
      </c>
      <c r="O329" s="115">
        <v>0.63568771999999996</v>
      </c>
      <c r="P329" s="115">
        <v>-6.5793400000000002E-2</v>
      </c>
      <c r="Q329" s="115">
        <v>8.2621799999999992E-3</v>
      </c>
      <c r="R329" s="115">
        <v>14.775599700000001</v>
      </c>
    </row>
    <row r="330" spans="1:18" ht="16" x14ac:dyDescent="0.2">
      <c r="A330" s="115" t="s">
        <v>581</v>
      </c>
      <c r="B330" s="115">
        <v>5.7504470000000002E-2</v>
      </c>
      <c r="C330" s="115">
        <v>1.009592E-2</v>
      </c>
      <c r="D330" s="115">
        <v>6.9586073099999997</v>
      </c>
      <c r="E330" s="115">
        <v>33640</v>
      </c>
      <c r="F330" s="115">
        <v>77096</v>
      </c>
      <c r="G330" s="115">
        <v>0.50900000000000001</v>
      </c>
      <c r="H330" s="115">
        <v>0.50110869999999996</v>
      </c>
      <c r="I330" s="115">
        <v>6.4504149999999996E-2</v>
      </c>
      <c r="J330" s="115">
        <v>8.6E-3</v>
      </c>
      <c r="K330" s="115">
        <v>13.110922499999999</v>
      </c>
      <c r="L330" s="115">
        <v>53386</v>
      </c>
      <c r="M330" s="115">
        <v>130644</v>
      </c>
      <c r="N330" s="115">
        <v>0.51</v>
      </c>
      <c r="O330" s="115">
        <v>0.50053820000000004</v>
      </c>
      <c r="P330" s="115">
        <v>5.3390559999999997E-2</v>
      </c>
      <c r="Q330" s="115">
        <v>7.9622300000000007E-3</v>
      </c>
      <c r="R330" s="115">
        <v>10.697347199999999</v>
      </c>
    </row>
    <row r="331" spans="1:18" ht="16" x14ac:dyDescent="0.2">
      <c r="A331" s="115" t="s">
        <v>234</v>
      </c>
      <c r="B331" s="115">
        <v>5.920243E-2</v>
      </c>
      <c r="C331" s="115">
        <v>1.007896E-2</v>
      </c>
      <c r="D331" s="115">
        <v>7.3163226999999997</v>
      </c>
      <c r="E331" s="115">
        <v>33640</v>
      </c>
      <c r="F331" s="115">
        <v>77096</v>
      </c>
      <c r="G331" s="115">
        <v>0.50900000000000001</v>
      </c>
      <c r="H331" s="115">
        <v>0.50054509999999997</v>
      </c>
      <c r="I331" s="115">
        <v>6.6499100000000005E-2</v>
      </c>
      <c r="J331" s="115">
        <v>8.6E-3</v>
      </c>
      <c r="K331" s="115">
        <v>13.885389</v>
      </c>
      <c r="L331" s="115">
        <v>53386</v>
      </c>
      <c r="M331" s="115">
        <v>130644</v>
      </c>
      <c r="N331" s="115">
        <v>0.51</v>
      </c>
      <c r="O331" s="115">
        <v>0.49994683000000001</v>
      </c>
      <c r="P331" s="115">
        <v>5.7205239999999997E-2</v>
      </c>
      <c r="Q331" s="115">
        <v>7.9626000000000002E-3</v>
      </c>
      <c r="R331" s="115">
        <v>12.170187200000001</v>
      </c>
    </row>
    <row r="332" spans="1:18" ht="16" x14ac:dyDescent="0.2">
      <c r="A332" s="115" t="s">
        <v>582</v>
      </c>
      <c r="B332" s="115">
        <v>-5.62953E-2</v>
      </c>
      <c r="C332" s="115">
        <v>1.1402839999999999E-2</v>
      </c>
      <c r="D332" s="115">
        <v>6.65856548</v>
      </c>
      <c r="E332" s="115">
        <v>33640</v>
      </c>
      <c r="F332" s="115">
        <v>77096</v>
      </c>
      <c r="G332" s="115">
        <v>0.51200000000000001</v>
      </c>
      <c r="H332" s="115">
        <v>0.5210186</v>
      </c>
      <c r="I332" s="115">
        <v>-6.7497600000000005E-2</v>
      </c>
      <c r="J332" s="115">
        <v>8.6E-3</v>
      </c>
      <c r="K332" s="115">
        <v>14.2266525</v>
      </c>
      <c r="L332" s="115">
        <v>53386</v>
      </c>
      <c r="M332" s="115">
        <v>130644</v>
      </c>
      <c r="N332" s="115">
        <v>0.50700000000000001</v>
      </c>
      <c r="O332" s="115">
        <v>0.51823589000000003</v>
      </c>
      <c r="P332" s="115">
        <v>-6.1114799999999997E-2</v>
      </c>
      <c r="Q332" s="115">
        <v>7.9681800000000001E-3</v>
      </c>
      <c r="R332" s="115">
        <v>13.7639929</v>
      </c>
    </row>
    <row r="333" spans="1:18" ht="16" x14ac:dyDescent="0.2">
      <c r="A333" s="115" t="s">
        <v>583</v>
      </c>
      <c r="B333" s="115">
        <v>6.8695489999999998E-2</v>
      </c>
      <c r="C333" s="115">
        <v>1.00762E-2</v>
      </c>
      <c r="D333" s="115">
        <v>9.5606673099999995</v>
      </c>
      <c r="E333" s="115">
        <v>33640</v>
      </c>
      <c r="F333" s="115">
        <v>77096</v>
      </c>
      <c r="G333" s="115">
        <v>0.53100000000000003</v>
      </c>
      <c r="H333" s="115">
        <v>0.52085409999999999</v>
      </c>
      <c r="I333" s="115">
        <v>7.8404440000000006E-2</v>
      </c>
      <c r="J333" s="115">
        <v>8.6E-3</v>
      </c>
      <c r="K333" s="115">
        <v>18.9104481</v>
      </c>
      <c r="L333" s="115">
        <v>53386</v>
      </c>
      <c r="M333" s="115">
        <v>130644</v>
      </c>
      <c r="N333" s="115">
        <v>0.53100000000000003</v>
      </c>
      <c r="O333" s="115">
        <v>0.51858137999999998</v>
      </c>
      <c r="P333" s="115">
        <v>6.8791950000000004E-2</v>
      </c>
      <c r="Q333" s="115">
        <v>7.9730200000000008E-3</v>
      </c>
      <c r="R333" s="115">
        <v>17.204924099999999</v>
      </c>
    </row>
    <row r="334" spans="1:18" ht="16" x14ac:dyDescent="0.2">
      <c r="A334" s="115" t="s">
        <v>235</v>
      </c>
      <c r="B334" s="115">
        <v>6.9096870000000005E-2</v>
      </c>
      <c r="C334" s="115">
        <v>1.00722E-2</v>
      </c>
      <c r="D334" s="115">
        <v>9.6399749099999994</v>
      </c>
      <c r="E334" s="115">
        <v>33640</v>
      </c>
      <c r="F334" s="115">
        <v>77096</v>
      </c>
      <c r="G334" s="115">
        <v>0.54200000000000004</v>
      </c>
      <c r="H334" s="115">
        <v>0.5318541</v>
      </c>
      <c r="I334" s="115">
        <v>7.4903369999999997E-2</v>
      </c>
      <c r="J334" s="115">
        <v>8.6999999999999994E-3</v>
      </c>
      <c r="K334" s="115">
        <v>17.288024100000001</v>
      </c>
      <c r="L334" s="115">
        <v>53386</v>
      </c>
      <c r="M334" s="115">
        <v>130644</v>
      </c>
      <c r="N334" s="115">
        <v>0.54200000000000004</v>
      </c>
      <c r="O334" s="115">
        <v>0.53076411000000001</v>
      </c>
      <c r="P334" s="115">
        <v>6.896186E-2</v>
      </c>
      <c r="Q334" s="115">
        <v>7.9834299999999997E-3</v>
      </c>
      <c r="R334" s="115">
        <v>17.243029400000001</v>
      </c>
    </row>
    <row r="335" spans="1:18" ht="16" x14ac:dyDescent="0.2">
      <c r="A335" s="115" t="s">
        <v>236</v>
      </c>
      <c r="B335" s="115">
        <v>-7.1098700000000001E-2</v>
      </c>
      <c r="C335" s="115">
        <v>1.220036E-2</v>
      </c>
      <c r="D335" s="115">
        <v>9.1283686999999993</v>
      </c>
      <c r="E335" s="115">
        <v>33640</v>
      </c>
      <c r="F335" s="115">
        <v>77096</v>
      </c>
      <c r="G335" s="115">
        <v>0.32600000000000001</v>
      </c>
      <c r="H335" s="115">
        <v>0.3344549</v>
      </c>
      <c r="I335" s="115">
        <v>7.8099279999999993E-2</v>
      </c>
      <c r="J335" s="115">
        <v>9.1999999999999998E-3</v>
      </c>
      <c r="K335" s="115">
        <v>16.832978199999999</v>
      </c>
      <c r="L335" s="115">
        <v>53386</v>
      </c>
      <c r="M335" s="115">
        <v>130644</v>
      </c>
      <c r="N335" s="115">
        <v>0.67300000000000004</v>
      </c>
      <c r="O335" s="115">
        <v>0.66353819999999997</v>
      </c>
      <c r="P335" s="115">
        <v>-6.4377400000000001E-2</v>
      </c>
      <c r="Q335" s="115">
        <v>8.4558199999999993E-3</v>
      </c>
      <c r="R335" s="115">
        <v>13.5734894</v>
      </c>
    </row>
    <row r="336" spans="1:18" ht="16" x14ac:dyDescent="0.2">
      <c r="A336" s="115" t="s">
        <v>584</v>
      </c>
      <c r="B336" s="115">
        <v>-5.7904600000000001E-2</v>
      </c>
      <c r="C336" s="115">
        <v>1.9133600000000001E-2</v>
      </c>
      <c r="D336" s="115">
        <v>2.7687853499999999</v>
      </c>
      <c r="E336" s="115">
        <v>33640</v>
      </c>
      <c r="F336" s="115">
        <v>77096</v>
      </c>
      <c r="G336" s="115">
        <v>9.4E-2</v>
      </c>
      <c r="H336" s="115">
        <v>9.6649209999999999E-2</v>
      </c>
      <c r="I336" s="115">
        <v>8.1497029999999998E-2</v>
      </c>
      <c r="J336" s="115">
        <v>1.46E-2</v>
      </c>
      <c r="K336" s="115">
        <v>7.6621415700000002</v>
      </c>
      <c r="L336" s="115">
        <v>53386</v>
      </c>
      <c r="M336" s="115">
        <v>130644</v>
      </c>
      <c r="N336" s="115">
        <v>0.90500000000000003</v>
      </c>
      <c r="O336" s="115">
        <v>0.90086045999999997</v>
      </c>
      <c r="P336" s="115">
        <v>-5.1516800000000001E-2</v>
      </c>
      <c r="Q336" s="115">
        <v>1.3524029999999999E-2</v>
      </c>
      <c r="R336" s="115">
        <v>3.85582432</v>
      </c>
    </row>
    <row r="337" spans="1:18" ht="16" x14ac:dyDescent="0.2">
      <c r="A337" s="115" t="s">
        <v>585</v>
      </c>
      <c r="B337" s="115">
        <v>5.4601820000000002E-2</v>
      </c>
      <c r="C337" s="115">
        <v>1.0959730000000001E-2</v>
      </c>
      <c r="D337" s="115">
        <v>5.4814860599999999</v>
      </c>
      <c r="E337" s="115">
        <v>33640</v>
      </c>
      <c r="F337" s="115">
        <v>77096</v>
      </c>
      <c r="G337" s="115">
        <v>0.7</v>
      </c>
      <c r="H337" s="115">
        <v>0.69379970000000002</v>
      </c>
      <c r="I337" s="115">
        <v>6.0097419999999999E-2</v>
      </c>
      <c r="J337" s="115">
        <v>9.4000000000000004E-3</v>
      </c>
      <c r="K337" s="115">
        <v>9.8585502300000005</v>
      </c>
      <c r="L337" s="115">
        <v>53386</v>
      </c>
      <c r="M337" s="115">
        <v>130644</v>
      </c>
      <c r="N337" s="115">
        <v>0.70399999999999996</v>
      </c>
      <c r="O337" s="115">
        <v>0.69631228000000001</v>
      </c>
      <c r="P337" s="115">
        <v>4.9450069999999999E-2</v>
      </c>
      <c r="Q337" s="115">
        <v>8.652E-3</v>
      </c>
      <c r="R337" s="115">
        <v>7.9609271599999998</v>
      </c>
    </row>
    <row r="338" spans="1:18" ht="16" x14ac:dyDescent="0.2">
      <c r="A338" s="115" t="s">
        <v>586</v>
      </c>
      <c r="B338" s="115">
        <v>-5.8795E-2</v>
      </c>
      <c r="C338" s="115">
        <v>1.205292E-2</v>
      </c>
      <c r="D338" s="115">
        <v>6.5440897600000003</v>
      </c>
      <c r="E338" s="115">
        <v>33573</v>
      </c>
      <c r="F338" s="115">
        <v>76964</v>
      </c>
      <c r="G338" s="115">
        <v>0.64600000000000002</v>
      </c>
      <c r="H338" s="115">
        <v>0.65276540000000005</v>
      </c>
      <c r="I338" s="115">
        <v>-5.4403399999999998E-2</v>
      </c>
      <c r="J338" s="115">
        <v>9.1000000000000004E-3</v>
      </c>
      <c r="K338" s="115">
        <v>8.6633401800000005</v>
      </c>
      <c r="L338" s="115">
        <v>53386</v>
      </c>
      <c r="M338" s="115">
        <v>130644</v>
      </c>
      <c r="N338" s="115">
        <v>0.64700000000000002</v>
      </c>
      <c r="O338" s="115">
        <v>0.65350498999999995</v>
      </c>
      <c r="P338" s="115">
        <v>-5.0412699999999998E-2</v>
      </c>
      <c r="Q338" s="115">
        <v>8.3499000000000004E-3</v>
      </c>
      <c r="R338" s="115">
        <v>8.8054957599999994</v>
      </c>
    </row>
    <row r="339" spans="1:18" ht="16" x14ac:dyDescent="0.2">
      <c r="A339" s="115" t="s">
        <v>237</v>
      </c>
      <c r="B339" s="115">
        <v>-6.8996399999999999E-2</v>
      </c>
      <c r="C339" s="115">
        <v>1.1861099999999999E-2</v>
      </c>
      <c r="D339" s="115">
        <v>9.1347183199999993</v>
      </c>
      <c r="E339" s="115">
        <v>33640</v>
      </c>
      <c r="F339" s="115">
        <v>77096</v>
      </c>
      <c r="G339" s="115">
        <v>0.61299999999999999</v>
      </c>
      <c r="H339" s="115">
        <v>0.62032759999999998</v>
      </c>
      <c r="I339" s="115">
        <v>5.6399240000000003E-2</v>
      </c>
      <c r="J339" s="115">
        <v>8.8999999999999999E-3</v>
      </c>
      <c r="K339" s="115">
        <v>9.6216021000000005</v>
      </c>
      <c r="L339" s="115">
        <v>53386</v>
      </c>
      <c r="M339" s="115">
        <v>130644</v>
      </c>
      <c r="N339" s="115">
        <v>0.38900000000000001</v>
      </c>
      <c r="O339" s="115">
        <v>0.38012955999999998</v>
      </c>
      <c r="P339" s="115">
        <v>-5.2562499999999998E-2</v>
      </c>
      <c r="Q339" s="115">
        <v>8.1936500000000002E-3</v>
      </c>
      <c r="R339" s="115">
        <v>9.8513910300000003</v>
      </c>
    </row>
    <row r="340" spans="1:18" ht="16" x14ac:dyDescent="0.2">
      <c r="A340" s="115" t="s">
        <v>587</v>
      </c>
      <c r="B340" s="115">
        <v>-6.7700800000000005E-2</v>
      </c>
      <c r="C340" s="115">
        <v>1.236839E-2</v>
      </c>
      <c r="D340" s="115">
        <v>8.1856857999999999</v>
      </c>
      <c r="E340" s="115">
        <v>33640</v>
      </c>
      <c r="F340" s="115">
        <v>77096</v>
      </c>
      <c r="G340" s="115">
        <v>0.68200000000000005</v>
      </c>
      <c r="H340" s="115">
        <v>0.68820029999999999</v>
      </c>
      <c r="I340" s="115">
        <v>-6.1099100000000003E-2</v>
      </c>
      <c r="J340" s="115">
        <v>9.2999999999999992E-3</v>
      </c>
      <c r="K340" s="115">
        <v>10.3401788</v>
      </c>
      <c r="L340" s="115">
        <v>53386</v>
      </c>
      <c r="M340" s="115">
        <v>130644</v>
      </c>
      <c r="N340" s="115">
        <v>0.68</v>
      </c>
      <c r="O340" s="115">
        <v>0.68768772</v>
      </c>
      <c r="P340" s="115">
        <v>-4.8789399999999997E-2</v>
      </c>
      <c r="Q340" s="115">
        <v>8.5792500000000001E-3</v>
      </c>
      <c r="R340" s="115">
        <v>7.8881869399999998</v>
      </c>
    </row>
    <row r="341" spans="1:18" ht="16" x14ac:dyDescent="0.2">
      <c r="A341" s="115" t="s">
        <v>588</v>
      </c>
      <c r="B341" s="115">
        <v>-5.6898400000000002E-2</v>
      </c>
      <c r="C341" s="115">
        <v>1.151315E-2</v>
      </c>
      <c r="D341" s="115">
        <v>6.6430186000000004</v>
      </c>
      <c r="E341" s="115">
        <v>33640</v>
      </c>
      <c r="F341" s="115">
        <v>77096</v>
      </c>
      <c r="G341" s="115">
        <v>0.40400000000000003</v>
      </c>
      <c r="H341" s="115">
        <v>0.40963660000000002</v>
      </c>
      <c r="I341" s="115">
        <v>4.9599360000000002E-2</v>
      </c>
      <c r="J341" s="115">
        <v>8.8000000000000005E-3</v>
      </c>
      <c r="K341" s="115">
        <v>7.8164454699999997</v>
      </c>
      <c r="L341" s="115">
        <v>53386</v>
      </c>
      <c r="M341" s="115">
        <v>130644</v>
      </c>
      <c r="N341" s="115">
        <v>0.59599999999999997</v>
      </c>
      <c r="O341" s="115">
        <v>0.58949501000000004</v>
      </c>
      <c r="P341" s="115">
        <v>-3.9444300000000002E-2</v>
      </c>
      <c r="Q341" s="115">
        <v>8.0993899999999997E-3</v>
      </c>
      <c r="R341" s="115">
        <v>5.9524105399999998</v>
      </c>
    </row>
    <row r="342" spans="1:18" ht="16" x14ac:dyDescent="0.2">
      <c r="A342" s="115" t="s">
        <v>238</v>
      </c>
      <c r="B342" s="115">
        <v>9.2396850000000003E-2</v>
      </c>
      <c r="C342" s="115">
        <v>1.4560480000000001E-2</v>
      </c>
      <c r="D342" s="115">
        <v>7.8900841399999999</v>
      </c>
      <c r="E342" s="115">
        <v>33640</v>
      </c>
      <c r="F342" s="115">
        <v>77096</v>
      </c>
      <c r="G342" s="115">
        <v>0.86399999999999999</v>
      </c>
      <c r="H342" s="115">
        <v>0.85949070000000005</v>
      </c>
      <c r="I342" s="115">
        <v>5.8599039999999998E-2</v>
      </c>
      <c r="J342" s="115">
        <v>1.3100000000000001E-2</v>
      </c>
      <c r="K342" s="115">
        <v>5.10757145</v>
      </c>
      <c r="L342" s="115">
        <v>53386</v>
      </c>
      <c r="M342" s="115">
        <v>130644</v>
      </c>
      <c r="N342" s="115">
        <v>0.87</v>
      </c>
      <c r="O342" s="115">
        <v>0.86586046000000005</v>
      </c>
      <c r="P342" s="115">
        <v>6.342478E-2</v>
      </c>
      <c r="Q342" s="115">
        <v>1.150518E-2</v>
      </c>
      <c r="R342" s="115">
        <v>7.4518026500000003</v>
      </c>
    </row>
    <row r="343" spans="1:18" ht="16" x14ac:dyDescent="0.2">
      <c r="A343" s="115" t="s">
        <v>239</v>
      </c>
      <c r="B343" s="115">
        <v>0.13619908</v>
      </c>
      <c r="C343" s="115">
        <v>1.951868E-2</v>
      </c>
      <c r="D343" s="115">
        <v>8.6241535599999999</v>
      </c>
      <c r="E343" s="115">
        <v>33640</v>
      </c>
      <c r="F343" s="115">
        <v>77096</v>
      </c>
      <c r="G343" s="115">
        <v>6.93E-2</v>
      </c>
      <c r="H343" s="115">
        <v>6.3043360000000007E-2</v>
      </c>
      <c r="I343" s="115">
        <v>-0.11210539999999999</v>
      </c>
      <c r="J343" s="115">
        <v>1.7899999999999999E-2</v>
      </c>
      <c r="K343" s="115">
        <v>9.4680104499999995</v>
      </c>
      <c r="L343" s="115">
        <v>53200</v>
      </c>
      <c r="M343" s="115">
        <v>129529</v>
      </c>
      <c r="N343" s="115">
        <v>0.92700000000000005</v>
      </c>
      <c r="O343" s="115">
        <v>0.93289281000000002</v>
      </c>
      <c r="P343" s="115">
        <v>0.1770505</v>
      </c>
      <c r="Q343" s="115">
        <v>1.6207010000000001E-2</v>
      </c>
      <c r="R343" s="115">
        <v>27.054515200000001</v>
      </c>
    </row>
    <row r="344" spans="1:18" ht="16" x14ac:dyDescent="0.2">
      <c r="A344" s="115" t="s">
        <v>240</v>
      </c>
      <c r="B344" s="115">
        <v>0.15389636000000001</v>
      </c>
      <c r="C344" s="115">
        <v>1.7859779999999999E-2</v>
      </c>
      <c r="D344" s="115">
        <v>12.414990700000001</v>
      </c>
      <c r="E344" s="115">
        <v>33640</v>
      </c>
      <c r="F344" s="115">
        <v>77096</v>
      </c>
      <c r="G344" s="115">
        <v>7.9799999999999996E-2</v>
      </c>
      <c r="H344" s="115">
        <v>7.2303309999999996E-2</v>
      </c>
      <c r="I344" s="115">
        <v>-0.1587027</v>
      </c>
      <c r="J344" s="115">
        <v>1.6799999999999999E-2</v>
      </c>
      <c r="K344" s="115">
        <v>20.537602</v>
      </c>
      <c r="L344" s="115">
        <v>53200</v>
      </c>
      <c r="M344" s="115">
        <v>129529</v>
      </c>
      <c r="N344" s="115">
        <v>0.91900000000000004</v>
      </c>
      <c r="O344" s="115">
        <v>0.92724994000000005</v>
      </c>
      <c r="P344" s="115">
        <v>0.18678755999999999</v>
      </c>
      <c r="Q344" s="115">
        <v>1.520872E-2</v>
      </c>
      <c r="R344" s="115">
        <v>33.944200799999997</v>
      </c>
    </row>
    <row r="345" spans="1:18" ht="16" x14ac:dyDescent="0.2">
      <c r="A345" s="115" t="s">
        <v>591</v>
      </c>
      <c r="B345" s="115">
        <v>-5.0798700000000002E-2</v>
      </c>
      <c r="C345" s="115">
        <v>1.144391E-2</v>
      </c>
      <c r="D345" s="115">
        <v>5.3985919400000002</v>
      </c>
      <c r="E345" s="115">
        <v>33640</v>
      </c>
      <c r="F345" s="115">
        <v>77096</v>
      </c>
      <c r="G345" s="115">
        <v>0.53600000000000003</v>
      </c>
      <c r="H345" s="115">
        <v>0.54332760000000002</v>
      </c>
      <c r="I345" s="115">
        <v>-4.6798100000000002E-2</v>
      </c>
      <c r="J345" s="115">
        <v>8.6999999999999994E-3</v>
      </c>
      <c r="K345" s="115">
        <v>7.1429691999999996</v>
      </c>
      <c r="L345" s="115">
        <v>53386</v>
      </c>
      <c r="M345" s="115">
        <v>130644</v>
      </c>
      <c r="N345" s="115">
        <v>0.53400000000000003</v>
      </c>
      <c r="O345" s="115">
        <v>0.54109635</v>
      </c>
      <c r="P345" s="115">
        <v>-4.9929800000000003E-2</v>
      </c>
      <c r="Q345" s="115">
        <v>7.9886799999999997E-3</v>
      </c>
      <c r="R345" s="115">
        <v>9.3869361300000005</v>
      </c>
    </row>
    <row r="346" spans="1:18" ht="16" x14ac:dyDescent="0.2">
      <c r="A346" s="115" t="s">
        <v>592</v>
      </c>
      <c r="B346" s="115">
        <v>-4.7102100000000001E-2</v>
      </c>
      <c r="C346" s="115">
        <v>1.140216E-2</v>
      </c>
      <c r="D346" s="115">
        <v>4.7527634499999998</v>
      </c>
      <c r="E346" s="115">
        <v>33640</v>
      </c>
      <c r="F346" s="115">
        <v>77096</v>
      </c>
      <c r="G346" s="115">
        <v>0.56299999999999994</v>
      </c>
      <c r="H346" s="115">
        <v>0.57145489999999999</v>
      </c>
      <c r="I346" s="115">
        <v>-4.7102100000000001E-2</v>
      </c>
      <c r="J346" s="115">
        <v>8.6999999999999994E-3</v>
      </c>
      <c r="K346" s="115">
        <v>7.2147413699999996</v>
      </c>
      <c r="L346" s="115">
        <v>53386</v>
      </c>
      <c r="M346" s="115">
        <v>130644</v>
      </c>
      <c r="N346" s="115">
        <v>0.55800000000000005</v>
      </c>
      <c r="O346" s="115">
        <v>0.56864453000000004</v>
      </c>
      <c r="P346" s="115">
        <v>-5.8353700000000001E-2</v>
      </c>
      <c r="Q346" s="115">
        <v>8.0391300000000002E-3</v>
      </c>
      <c r="R346" s="115">
        <v>12.408028699999999</v>
      </c>
    </row>
    <row r="347" spans="1:18" ht="16" x14ac:dyDescent="0.2">
      <c r="A347" s="115" t="s">
        <v>593</v>
      </c>
      <c r="B347" s="115">
        <v>4.3796769999999999E-2</v>
      </c>
      <c r="C347" s="115">
        <v>1.191974E-2</v>
      </c>
      <c r="D347" s="115">
        <v>3.2923446799999998</v>
      </c>
      <c r="E347" s="115">
        <v>33640</v>
      </c>
      <c r="F347" s="115">
        <v>77096</v>
      </c>
      <c r="G347" s="115">
        <v>0.75900000000000001</v>
      </c>
      <c r="H347" s="115">
        <v>0.75561800000000001</v>
      </c>
      <c r="I347" s="115">
        <v>5.330377E-2</v>
      </c>
      <c r="J347" s="115">
        <v>0.01</v>
      </c>
      <c r="K347" s="115">
        <v>7.0360233900000004</v>
      </c>
      <c r="L347" s="115">
        <v>53386</v>
      </c>
      <c r="M347" s="115">
        <v>130644</v>
      </c>
      <c r="N347" s="115">
        <v>0.75600000000000001</v>
      </c>
      <c r="O347" s="115">
        <v>0.75245181999999999</v>
      </c>
      <c r="P347" s="115">
        <v>3.1017840000000001E-2</v>
      </c>
      <c r="Q347" s="115">
        <v>9.2755400000000005E-3</v>
      </c>
      <c r="R347" s="115">
        <v>3.0831977199999998</v>
      </c>
    </row>
    <row r="348" spans="1:18" ht="16" x14ac:dyDescent="0.2">
      <c r="A348" s="115" t="s">
        <v>594</v>
      </c>
      <c r="B348" s="115">
        <v>-4.4495399999999997E-2</v>
      </c>
      <c r="C348" s="115">
        <v>1.1475040000000001E-2</v>
      </c>
      <c r="D348" s="115">
        <v>4.2172408099999998</v>
      </c>
      <c r="E348" s="115">
        <v>33640</v>
      </c>
      <c r="F348" s="115">
        <v>77096</v>
      </c>
      <c r="G348" s="115">
        <v>0.58499999999999996</v>
      </c>
      <c r="H348" s="115">
        <v>0.59176390000000001</v>
      </c>
      <c r="I348" s="115">
        <v>4.8304329999999999E-2</v>
      </c>
      <c r="J348" s="115">
        <v>8.8000000000000005E-3</v>
      </c>
      <c r="K348" s="115">
        <v>7.3875340400000002</v>
      </c>
      <c r="L348" s="115">
        <v>53386</v>
      </c>
      <c r="M348" s="115">
        <v>130644</v>
      </c>
      <c r="N348" s="115">
        <v>0.41899999999999998</v>
      </c>
      <c r="O348" s="115">
        <v>0.41190365000000001</v>
      </c>
      <c r="P348" s="115">
        <v>-4.73173E-2</v>
      </c>
      <c r="Q348" s="115">
        <v>8.0926599999999998E-3</v>
      </c>
      <c r="R348" s="115">
        <v>8.3004124899999994</v>
      </c>
    </row>
    <row r="349" spans="1:18" ht="16" x14ac:dyDescent="0.2">
      <c r="A349" s="115" t="s">
        <v>241</v>
      </c>
      <c r="B349" s="115">
        <v>-6.0397800000000001E-2</v>
      </c>
      <c r="C349" s="115">
        <v>1.144919E-2</v>
      </c>
      <c r="D349" s="115">
        <v>7.4686488400000002</v>
      </c>
      <c r="E349" s="115">
        <v>33640</v>
      </c>
      <c r="F349" s="115">
        <v>77096</v>
      </c>
      <c r="G349" s="115">
        <v>0.503</v>
      </c>
      <c r="H349" s="115">
        <v>0.51370959999999999</v>
      </c>
      <c r="I349" s="115">
        <v>-4.9705100000000002E-2</v>
      </c>
      <c r="J349" s="115">
        <v>8.6E-3</v>
      </c>
      <c r="K349" s="115">
        <v>8.0482740199999991</v>
      </c>
      <c r="L349" s="115">
        <v>53386</v>
      </c>
      <c r="M349" s="115">
        <v>130644</v>
      </c>
      <c r="N349" s="115">
        <v>0.502</v>
      </c>
      <c r="O349" s="115">
        <v>0.51087044000000004</v>
      </c>
      <c r="P349" s="115">
        <v>-7.25132E-2</v>
      </c>
      <c r="Q349" s="115">
        <v>7.9660700000000004E-3</v>
      </c>
      <c r="R349" s="115">
        <v>19.055187400000001</v>
      </c>
    </row>
    <row r="350" spans="1:18" ht="16" x14ac:dyDescent="0.2">
      <c r="A350" s="115" t="s">
        <v>595</v>
      </c>
      <c r="B350" s="115">
        <v>-5.4403399999999998E-2</v>
      </c>
      <c r="C350" s="115">
        <v>1.1381530000000001E-2</v>
      </c>
      <c r="D350" s="115">
        <v>6.2771193900000002</v>
      </c>
      <c r="E350" s="115">
        <v>33640</v>
      </c>
      <c r="F350" s="115">
        <v>77096</v>
      </c>
      <c r="G350" s="115">
        <v>0.52700000000000002</v>
      </c>
      <c r="H350" s="115">
        <v>0.53601860000000001</v>
      </c>
      <c r="I350" s="115">
        <v>4.9903830000000003E-2</v>
      </c>
      <c r="J350" s="115">
        <v>8.6E-3</v>
      </c>
      <c r="K350" s="115">
        <v>8.1533536699999996</v>
      </c>
      <c r="L350" s="115">
        <v>53386</v>
      </c>
      <c r="M350" s="115">
        <v>130644</v>
      </c>
      <c r="N350" s="115">
        <v>0.47199999999999998</v>
      </c>
      <c r="O350" s="115">
        <v>0.46431228000000002</v>
      </c>
      <c r="P350" s="115">
        <v>-6.1314800000000003E-2</v>
      </c>
      <c r="Q350" s="115">
        <v>7.9805499999999994E-3</v>
      </c>
      <c r="R350" s="115">
        <v>13.8086301</v>
      </c>
    </row>
    <row r="351" spans="1:18" ht="16" x14ac:dyDescent="0.2">
      <c r="A351" s="115" t="s">
        <v>596</v>
      </c>
      <c r="B351" s="115">
        <v>-5.5903899999999999E-2</v>
      </c>
      <c r="C351" s="115">
        <v>1.1398429999999999E-2</v>
      </c>
      <c r="D351" s="115">
        <v>6.5651118799999999</v>
      </c>
      <c r="E351" s="115">
        <v>33640</v>
      </c>
      <c r="F351" s="115">
        <v>77096</v>
      </c>
      <c r="G351" s="115">
        <v>0.51600000000000001</v>
      </c>
      <c r="H351" s="115">
        <v>0.52614590000000006</v>
      </c>
      <c r="I351" s="115">
        <v>4.659729E-2</v>
      </c>
      <c r="J351" s="115">
        <v>8.6E-3</v>
      </c>
      <c r="K351" s="115">
        <v>7.1634859999999998</v>
      </c>
      <c r="L351" s="115">
        <v>53386</v>
      </c>
      <c r="M351" s="115">
        <v>130644</v>
      </c>
      <c r="N351" s="115">
        <v>0.48399999999999999</v>
      </c>
      <c r="O351" s="115">
        <v>0.47631227999999998</v>
      </c>
      <c r="P351" s="115">
        <v>-6.8819900000000003E-2</v>
      </c>
      <c r="Q351" s="115">
        <v>7.9722899999999999E-3</v>
      </c>
      <c r="R351" s="115">
        <v>17.221243300000001</v>
      </c>
    </row>
    <row r="352" spans="1:18" ht="16" x14ac:dyDescent="0.2">
      <c r="A352" s="115" t="s">
        <v>597</v>
      </c>
      <c r="B352" s="115">
        <v>0.10679848</v>
      </c>
      <c r="C352" s="115">
        <v>2.0176139999999999E-2</v>
      </c>
      <c r="D352" s="115">
        <v>5.5032086800000002</v>
      </c>
      <c r="E352" s="115">
        <v>33640</v>
      </c>
      <c r="F352" s="115">
        <v>77096</v>
      </c>
      <c r="G352" s="115">
        <v>6.3100000000000003E-2</v>
      </c>
      <c r="H352" s="115">
        <v>6.0112600000000002E-2</v>
      </c>
      <c r="I352" s="115">
        <v>-0.1187047</v>
      </c>
      <c r="J352" s="115">
        <v>1.83E-2</v>
      </c>
      <c r="K352" s="115">
        <v>10.102153100000001</v>
      </c>
      <c r="L352" s="115">
        <v>52493</v>
      </c>
      <c r="M352" s="115">
        <v>128157</v>
      </c>
      <c r="N352" s="115">
        <v>0.93700000000000006</v>
      </c>
      <c r="O352" s="115">
        <v>0.93936160000000002</v>
      </c>
      <c r="P352" s="115">
        <v>8.8832930000000004E-2</v>
      </c>
      <c r="Q352" s="115">
        <v>1.6639600000000001E-2</v>
      </c>
      <c r="R352" s="115">
        <v>7.0285239700000002</v>
      </c>
    </row>
    <row r="353" spans="1:18" ht="16" x14ac:dyDescent="0.2">
      <c r="A353" s="115" t="s">
        <v>598</v>
      </c>
      <c r="B353" s="115">
        <v>6.8303299999999997E-2</v>
      </c>
      <c r="C353" s="115">
        <v>1.2181900000000001E-2</v>
      </c>
      <c r="D353" s="115">
        <v>6.6133227200000002</v>
      </c>
      <c r="E353" s="115">
        <v>33640</v>
      </c>
      <c r="F353" s="115">
        <v>77096</v>
      </c>
      <c r="G353" s="115">
        <v>0.219</v>
      </c>
      <c r="H353" s="115">
        <v>0.21223610000000001</v>
      </c>
      <c r="I353" s="115">
        <v>7.1203760000000005E-2</v>
      </c>
      <c r="J353" s="115">
        <v>1.0500000000000001E-2</v>
      </c>
      <c r="K353" s="115">
        <v>10.9037854</v>
      </c>
      <c r="L353" s="115">
        <v>53386</v>
      </c>
      <c r="M353" s="115">
        <v>130644</v>
      </c>
      <c r="N353" s="115">
        <v>0.218</v>
      </c>
      <c r="O353" s="115">
        <v>0.21208637</v>
      </c>
      <c r="P353" s="115">
        <v>6.8192589999999997E-2</v>
      </c>
      <c r="Q353" s="115">
        <v>9.70355E-3</v>
      </c>
      <c r="R353" s="115">
        <v>11.6775167</v>
      </c>
    </row>
    <row r="354" spans="1:18" ht="16" x14ac:dyDescent="0.2">
      <c r="A354" s="115" t="s">
        <v>242</v>
      </c>
      <c r="B354" s="115">
        <v>-6.8996399999999999E-2</v>
      </c>
      <c r="C354" s="115">
        <v>1.322014E-2</v>
      </c>
      <c r="D354" s="115">
        <v>7.4676278700000003</v>
      </c>
      <c r="E354" s="115">
        <v>33640</v>
      </c>
      <c r="F354" s="115">
        <v>77096</v>
      </c>
      <c r="G354" s="115">
        <v>0.745</v>
      </c>
      <c r="H354" s="115">
        <v>0.75289130000000004</v>
      </c>
      <c r="I354" s="115">
        <v>6.7004229999999998E-2</v>
      </c>
      <c r="J354" s="115">
        <v>9.9000000000000008E-3</v>
      </c>
      <c r="K354" s="115">
        <v>10.8043771</v>
      </c>
      <c r="L354" s="115">
        <v>53386</v>
      </c>
      <c r="M354" s="115">
        <v>130644</v>
      </c>
      <c r="N354" s="115">
        <v>0.252</v>
      </c>
      <c r="O354" s="115">
        <v>0.24608637</v>
      </c>
      <c r="P354" s="115">
        <v>-7.1519200000000005E-2</v>
      </c>
      <c r="Q354" s="115">
        <v>9.2018699999999991E-3</v>
      </c>
      <c r="R354" s="115">
        <v>14.112909500000001</v>
      </c>
    </row>
    <row r="355" spans="1:18" ht="16" x14ac:dyDescent="0.2">
      <c r="A355" s="115" t="s">
        <v>599</v>
      </c>
      <c r="B355" s="115">
        <v>-4.4798600000000001E-2</v>
      </c>
      <c r="C355" s="115">
        <v>1.260205E-2</v>
      </c>
      <c r="D355" s="115">
        <v>3.6236055600000001</v>
      </c>
      <c r="E355" s="115">
        <v>33640</v>
      </c>
      <c r="F355" s="115">
        <v>77096</v>
      </c>
      <c r="G355" s="115">
        <v>0.72299999999999998</v>
      </c>
      <c r="H355" s="115">
        <v>0.72694559999999997</v>
      </c>
      <c r="I355" s="115">
        <v>-5.1598600000000001E-2</v>
      </c>
      <c r="J355" s="115">
        <v>9.7000000000000003E-3</v>
      </c>
      <c r="K355" s="115">
        <v>7.0386263700000002</v>
      </c>
      <c r="L355" s="115">
        <v>53386</v>
      </c>
      <c r="M355" s="115">
        <v>130644</v>
      </c>
      <c r="N355" s="115">
        <v>0.72299999999999998</v>
      </c>
      <c r="O355" s="115">
        <v>0.72654817999999999</v>
      </c>
      <c r="P355" s="115">
        <v>-3.3569399999999999E-2</v>
      </c>
      <c r="Q355" s="115">
        <v>8.9212400000000004E-3</v>
      </c>
      <c r="R355" s="115">
        <v>3.7747493099999998</v>
      </c>
    </row>
    <row r="356" spans="1:18" ht="16" x14ac:dyDescent="0.2">
      <c r="A356" s="115" t="s">
        <v>243</v>
      </c>
      <c r="B356" s="115">
        <v>8.0704029999999996E-2</v>
      </c>
      <c r="C356" s="115">
        <v>1.347304E-2</v>
      </c>
      <c r="D356" s="115">
        <v>7.2928558099999998</v>
      </c>
      <c r="E356" s="115">
        <v>33640</v>
      </c>
      <c r="F356" s="115">
        <v>77096</v>
      </c>
      <c r="G356" s="115">
        <v>0.16200000000000001</v>
      </c>
      <c r="H356" s="115">
        <v>0.15636340000000001</v>
      </c>
      <c r="I356" s="115">
        <v>-5.5396399999999998E-2</v>
      </c>
      <c r="J356" s="115">
        <v>1.18E-2</v>
      </c>
      <c r="K356" s="115">
        <v>5.5346171499999999</v>
      </c>
      <c r="L356" s="115">
        <v>53386</v>
      </c>
      <c r="M356" s="115">
        <v>130644</v>
      </c>
      <c r="N356" s="115">
        <v>0.84</v>
      </c>
      <c r="O356" s="115">
        <v>0.84354817999999998</v>
      </c>
      <c r="P356" s="115">
        <v>7.1960579999999996E-2</v>
      </c>
      <c r="Q356" s="115">
        <v>1.0914790000000001E-2</v>
      </c>
      <c r="R356" s="115">
        <v>10.365333700000001</v>
      </c>
    </row>
    <row r="357" spans="1:18" ht="16" x14ac:dyDescent="0.2">
      <c r="A357" s="115" t="s">
        <v>244</v>
      </c>
      <c r="B357" s="115">
        <v>6.7696030000000004E-2</v>
      </c>
      <c r="C357" s="115">
        <v>1.063563E-2</v>
      </c>
      <c r="D357" s="115">
        <v>8.4486720099999992</v>
      </c>
      <c r="E357" s="115">
        <v>33640</v>
      </c>
      <c r="F357" s="115">
        <v>77096</v>
      </c>
      <c r="G357" s="115">
        <v>0.34399999999999997</v>
      </c>
      <c r="H357" s="115">
        <v>0.33667239999999998</v>
      </c>
      <c r="I357" s="115">
        <v>-5.7703299999999999E-2</v>
      </c>
      <c r="J357" s="115">
        <v>9.1000000000000004E-3</v>
      </c>
      <c r="K357" s="115">
        <v>9.5699249399999999</v>
      </c>
      <c r="L357" s="115">
        <v>53386</v>
      </c>
      <c r="M357" s="115">
        <v>130644</v>
      </c>
      <c r="N357" s="115">
        <v>0.66100000000000003</v>
      </c>
      <c r="O357" s="115">
        <v>0.66750498999999996</v>
      </c>
      <c r="P357" s="115">
        <v>5.5407039999999998E-2</v>
      </c>
      <c r="Q357" s="115">
        <v>8.4105599999999992E-3</v>
      </c>
      <c r="R357" s="115">
        <v>10.3502609</v>
      </c>
    </row>
    <row r="358" spans="1:18" ht="16" x14ac:dyDescent="0.2">
      <c r="A358" s="115" t="s">
        <v>600</v>
      </c>
      <c r="B358" s="115">
        <v>-6.1301099999999997E-2</v>
      </c>
      <c r="C358" s="115">
        <v>1.549786E-2</v>
      </c>
      <c r="D358" s="115">
        <v>4.4581712299999996</v>
      </c>
      <c r="E358" s="115">
        <v>33640</v>
      </c>
      <c r="F358" s="115">
        <v>77096</v>
      </c>
      <c r="G358" s="115">
        <v>0.157</v>
      </c>
      <c r="H358" s="115">
        <v>0.16150929999999999</v>
      </c>
      <c r="I358" s="115">
        <v>6.4297869999999993E-2</v>
      </c>
      <c r="J358" s="115">
        <v>1.17E-2</v>
      </c>
      <c r="K358" s="115">
        <v>7.4032929699999999</v>
      </c>
      <c r="L358" s="115">
        <v>53386</v>
      </c>
      <c r="M358" s="115">
        <v>130644</v>
      </c>
      <c r="N358" s="115">
        <v>0.84</v>
      </c>
      <c r="O358" s="115">
        <v>0.83526909999999999</v>
      </c>
      <c r="P358" s="115">
        <v>-5.6518400000000003E-2</v>
      </c>
      <c r="Q358" s="115">
        <v>1.0856360000000001E-2</v>
      </c>
      <c r="R358" s="115">
        <v>6.7145819600000003</v>
      </c>
    </row>
    <row r="359" spans="1:18" ht="16" x14ac:dyDescent="0.2">
      <c r="A359" s="115" t="s">
        <v>601</v>
      </c>
      <c r="B359" s="115">
        <v>-4.37011E-2</v>
      </c>
      <c r="C359" s="115">
        <v>1.228254E-2</v>
      </c>
      <c r="D359" s="115">
        <v>3.6375175300000002</v>
      </c>
      <c r="E359" s="115">
        <v>33640</v>
      </c>
      <c r="F359" s="115">
        <v>77096</v>
      </c>
      <c r="G359" s="115">
        <v>0.32700000000000001</v>
      </c>
      <c r="H359" s="115">
        <v>0.33150930000000001</v>
      </c>
      <c r="I359" s="115">
        <v>5.1595750000000003E-2</v>
      </c>
      <c r="J359" s="115">
        <v>9.2999999999999992E-3</v>
      </c>
      <c r="K359" s="115">
        <v>7.5124374400000002</v>
      </c>
      <c r="L359" s="115">
        <v>53386</v>
      </c>
      <c r="M359" s="115">
        <v>130644</v>
      </c>
      <c r="N359" s="115">
        <v>0.67300000000000004</v>
      </c>
      <c r="O359" s="115">
        <v>0.66767772999999997</v>
      </c>
      <c r="P359" s="115">
        <v>-3.4448300000000001E-2</v>
      </c>
      <c r="Q359" s="115">
        <v>8.4639599999999995E-3</v>
      </c>
      <c r="R359" s="115">
        <v>4.3277712800000003</v>
      </c>
    </row>
    <row r="360" spans="1:18" ht="16" x14ac:dyDescent="0.2">
      <c r="A360" s="115" t="s">
        <v>602</v>
      </c>
      <c r="B360" s="115">
        <v>-3.40016E-2</v>
      </c>
      <c r="C360" s="115">
        <v>1.155889E-2</v>
      </c>
      <c r="D360" s="115">
        <v>2.5721894299999999</v>
      </c>
      <c r="E360" s="115">
        <v>33640</v>
      </c>
      <c r="F360" s="115">
        <v>77096</v>
      </c>
      <c r="G360" s="115">
        <v>0.56899999999999995</v>
      </c>
      <c r="H360" s="115">
        <v>0.57294560000000005</v>
      </c>
      <c r="I360" s="115">
        <v>-5.0703999999999999E-2</v>
      </c>
      <c r="J360" s="115">
        <v>8.8999999999999999E-3</v>
      </c>
      <c r="K360" s="115">
        <v>7.8639139</v>
      </c>
      <c r="L360" s="115">
        <v>53386</v>
      </c>
      <c r="M360" s="115">
        <v>130644</v>
      </c>
      <c r="N360" s="115">
        <v>0.56200000000000006</v>
      </c>
      <c r="O360" s="115">
        <v>0.56909635000000003</v>
      </c>
      <c r="P360" s="115">
        <v>-2.7260400000000001E-2</v>
      </c>
      <c r="Q360" s="115">
        <v>8.0431900000000004E-3</v>
      </c>
      <c r="R360" s="115">
        <v>3.1543730000000001</v>
      </c>
    </row>
    <row r="361" spans="1:18" ht="16" x14ac:dyDescent="0.2">
      <c r="A361" s="115" t="s">
        <v>603</v>
      </c>
      <c r="B361" s="115">
        <v>5.2298289999999997E-2</v>
      </c>
      <c r="C361" s="115">
        <v>1.107761E-2</v>
      </c>
      <c r="D361" s="115">
        <v>5.0375359499999997</v>
      </c>
      <c r="E361" s="115">
        <v>33640</v>
      </c>
      <c r="F361" s="115">
        <v>77096</v>
      </c>
      <c r="G361" s="115">
        <v>0.317</v>
      </c>
      <c r="H361" s="115">
        <v>0.30854510000000002</v>
      </c>
      <c r="I361" s="115">
        <v>5.8400970000000003E-2</v>
      </c>
      <c r="J361" s="115">
        <v>9.4000000000000004E-3</v>
      </c>
      <c r="K361" s="115">
        <v>9.2423762499999995</v>
      </c>
      <c r="L361" s="115">
        <v>53386</v>
      </c>
      <c r="M361" s="115">
        <v>130644</v>
      </c>
      <c r="N361" s="115">
        <v>0.318</v>
      </c>
      <c r="O361" s="115">
        <v>0.30794683</v>
      </c>
      <c r="P361" s="115">
        <v>6.6883239999999997E-2</v>
      </c>
      <c r="Q361" s="115">
        <v>8.6006199999999998E-3</v>
      </c>
      <c r="R361" s="115">
        <v>14.127709100000001</v>
      </c>
    </row>
    <row r="362" spans="1:18" ht="16" x14ac:dyDescent="0.2">
      <c r="A362" s="115" t="s">
        <v>604</v>
      </c>
      <c r="B362" s="115">
        <v>-5.70996E-2</v>
      </c>
      <c r="C362" s="115">
        <v>1.5639259999999999E-2</v>
      </c>
      <c r="D362" s="115">
        <v>3.8661418699999999</v>
      </c>
      <c r="E362" s="115">
        <v>33640</v>
      </c>
      <c r="F362" s="115">
        <v>77096</v>
      </c>
      <c r="G362" s="115">
        <v>0.83699999999999997</v>
      </c>
      <c r="H362" s="115">
        <v>0.84320030000000001</v>
      </c>
      <c r="I362" s="115">
        <v>6.6695569999999996E-2</v>
      </c>
      <c r="J362" s="115">
        <v>1.1900000000000001E-2</v>
      </c>
      <c r="K362" s="115">
        <v>7.6927179499999996</v>
      </c>
      <c r="L362" s="115">
        <v>53386</v>
      </c>
      <c r="M362" s="115">
        <v>130644</v>
      </c>
      <c r="N362" s="115">
        <v>0.16300000000000001</v>
      </c>
      <c r="O362" s="115">
        <v>0.15649500999999999</v>
      </c>
      <c r="P362" s="115">
        <v>-7.8950400000000004E-2</v>
      </c>
      <c r="Q362" s="115">
        <v>1.089912E-2</v>
      </c>
      <c r="R362" s="115">
        <v>12.3600425</v>
      </c>
    </row>
    <row r="363" spans="1:18" ht="16" x14ac:dyDescent="0.2">
      <c r="A363" s="115" t="s">
        <v>245</v>
      </c>
      <c r="B363" s="115">
        <v>6.2101179999999999E-2</v>
      </c>
      <c r="C363" s="115">
        <v>1.014221E-2</v>
      </c>
      <c r="D363" s="115">
        <v>7.8867253100000001</v>
      </c>
      <c r="E363" s="115">
        <v>33640</v>
      </c>
      <c r="F363" s="115">
        <v>77096</v>
      </c>
      <c r="G363" s="115">
        <v>0.56000000000000005</v>
      </c>
      <c r="H363" s="115">
        <v>0.55323610000000001</v>
      </c>
      <c r="I363" s="115">
        <v>-5.2199000000000002E-2</v>
      </c>
      <c r="J363" s="115">
        <v>8.6999999999999994E-3</v>
      </c>
      <c r="K363" s="115">
        <v>8.7380238099999996</v>
      </c>
      <c r="L363" s="115">
        <v>53386</v>
      </c>
      <c r="M363" s="115">
        <v>130644</v>
      </c>
      <c r="N363" s="115">
        <v>0.44600000000000001</v>
      </c>
      <c r="O363" s="115">
        <v>0.45250499</v>
      </c>
      <c r="P363" s="115">
        <v>4.6304980000000003E-2</v>
      </c>
      <c r="Q363" s="115">
        <v>8.01054E-3</v>
      </c>
      <c r="R363" s="115">
        <v>8.1279806299999997</v>
      </c>
    </row>
    <row r="364" spans="1:18" ht="16" x14ac:dyDescent="0.2">
      <c r="A364" s="115" t="s">
        <v>605</v>
      </c>
      <c r="B364" s="115">
        <v>-5.7300799999999999E-2</v>
      </c>
      <c r="C364" s="115">
        <v>1.162125E-2</v>
      </c>
      <c r="D364" s="115">
        <v>6.5663901600000001</v>
      </c>
      <c r="E364" s="115">
        <v>33640</v>
      </c>
      <c r="F364" s="115">
        <v>77096</v>
      </c>
      <c r="G364" s="115">
        <v>0.38400000000000001</v>
      </c>
      <c r="H364" s="115">
        <v>0.3902003</v>
      </c>
      <c r="I364" s="115">
        <v>5.499942E-2</v>
      </c>
      <c r="J364" s="115">
        <v>8.8000000000000005E-3</v>
      </c>
      <c r="K364" s="115">
        <v>9.3317072900000007</v>
      </c>
      <c r="L364" s="115">
        <v>53386</v>
      </c>
      <c r="M364" s="115">
        <v>130644</v>
      </c>
      <c r="N364" s="115">
        <v>0.61299999999999999</v>
      </c>
      <c r="O364" s="115">
        <v>0.60649500999999995</v>
      </c>
      <c r="P364" s="115">
        <v>-4.4110099999999999E-2</v>
      </c>
      <c r="Q364" s="115">
        <v>8.1676400000000003E-3</v>
      </c>
      <c r="R364" s="115">
        <v>7.1777075300000002</v>
      </c>
    </row>
    <row r="365" spans="1:18" ht="16" x14ac:dyDescent="0.2">
      <c r="A365" s="115" t="s">
        <v>606</v>
      </c>
      <c r="B365" s="115">
        <v>-5.7904600000000001E-2</v>
      </c>
      <c r="C365" s="115">
        <v>1.204232E-2</v>
      </c>
      <c r="D365" s="115">
        <v>6.3176743799999997</v>
      </c>
      <c r="E365" s="115">
        <v>33640</v>
      </c>
      <c r="F365" s="115">
        <v>77096</v>
      </c>
      <c r="G365" s="115">
        <v>0.65200000000000002</v>
      </c>
      <c r="H365" s="115">
        <v>0.66045489999999996</v>
      </c>
      <c r="I365" s="115">
        <v>-5.2599399999999998E-2</v>
      </c>
      <c r="J365" s="115">
        <v>9.1000000000000004E-3</v>
      </c>
      <c r="K365" s="115">
        <v>8.1350145400000002</v>
      </c>
      <c r="L365" s="115">
        <v>53386</v>
      </c>
      <c r="M365" s="115">
        <v>130644</v>
      </c>
      <c r="N365" s="115">
        <v>0.65</v>
      </c>
      <c r="O365" s="115">
        <v>0.65946179999999999</v>
      </c>
      <c r="P365" s="115">
        <v>-6.3657500000000006E-2</v>
      </c>
      <c r="Q365" s="115">
        <v>8.3923499999999998E-3</v>
      </c>
      <c r="R365" s="115">
        <v>13.4788373</v>
      </c>
    </row>
    <row r="366" spans="1:18" ht="16" x14ac:dyDescent="0.2">
      <c r="A366" s="115" t="s">
        <v>607</v>
      </c>
      <c r="B366" s="115">
        <v>-4.9705100000000002E-2</v>
      </c>
      <c r="C366" s="115">
        <v>1.122597E-2</v>
      </c>
      <c r="D366" s="115">
        <v>5.3804892799999999</v>
      </c>
      <c r="E366" s="115">
        <v>33640</v>
      </c>
      <c r="F366" s="115">
        <v>77096</v>
      </c>
      <c r="G366" s="115">
        <v>0.498</v>
      </c>
      <c r="H366" s="115">
        <v>0.50363659999999999</v>
      </c>
      <c r="I366" s="115">
        <v>4.7503620000000003E-2</v>
      </c>
      <c r="J366" s="115">
        <v>8.6E-3</v>
      </c>
      <c r="K366" s="115">
        <v>7.4422522600000001</v>
      </c>
      <c r="L366" s="115">
        <v>53386</v>
      </c>
      <c r="M366" s="115">
        <v>130644</v>
      </c>
      <c r="N366" s="115">
        <v>0.498</v>
      </c>
      <c r="O366" s="115">
        <v>0.49267772999999998</v>
      </c>
      <c r="P366" s="115">
        <v>-3.81318E-2</v>
      </c>
      <c r="Q366" s="115">
        <v>7.9607500000000008E-3</v>
      </c>
      <c r="R366" s="115">
        <v>5.7778182300000003</v>
      </c>
    </row>
    <row r="367" spans="1:18" ht="16" x14ac:dyDescent="0.2">
      <c r="A367" s="115" t="s">
        <v>608</v>
      </c>
      <c r="B367" s="115">
        <v>6.3903940000000006E-2</v>
      </c>
      <c r="C367" s="115">
        <v>1.150176E-2</v>
      </c>
      <c r="D367" s="115">
        <v>6.5731635500000003</v>
      </c>
      <c r="E367" s="115">
        <v>33640</v>
      </c>
      <c r="F367" s="115">
        <v>77096</v>
      </c>
      <c r="G367" s="115">
        <v>0.748</v>
      </c>
      <c r="H367" s="115">
        <v>0.74179969999999995</v>
      </c>
      <c r="I367" s="115">
        <v>5.8599039999999998E-2</v>
      </c>
      <c r="J367" s="115">
        <v>9.9000000000000008E-3</v>
      </c>
      <c r="K367" s="115">
        <v>8.4943074900000006</v>
      </c>
      <c r="L367" s="115">
        <v>53386</v>
      </c>
      <c r="M367" s="115">
        <v>130644</v>
      </c>
      <c r="N367" s="115">
        <v>0.75</v>
      </c>
      <c r="O367" s="115">
        <v>0.74231228000000005</v>
      </c>
      <c r="P367" s="115">
        <v>5.4887770000000002E-2</v>
      </c>
      <c r="Q367" s="115">
        <v>9.1187899999999999E-3</v>
      </c>
      <c r="R367" s="115">
        <v>8.7562510299999996</v>
      </c>
    </row>
    <row r="368" spans="1:18" ht="16" x14ac:dyDescent="0.2">
      <c r="A368" s="115" t="s">
        <v>246</v>
      </c>
      <c r="B368" s="115">
        <v>0.14099596</v>
      </c>
      <c r="C368" s="115">
        <v>2.1762610000000002E-2</v>
      </c>
      <c r="D368" s="115">
        <v>7.4309774099999997</v>
      </c>
      <c r="E368" s="115">
        <v>33640</v>
      </c>
      <c r="F368" s="115">
        <v>77096</v>
      </c>
      <c r="G368" s="115">
        <v>5.0999999999999997E-2</v>
      </c>
      <c r="H368" s="115">
        <v>4.8068960000000001E-2</v>
      </c>
      <c r="I368" s="115">
        <v>-0.1111998</v>
      </c>
      <c r="J368" s="115">
        <v>2.0299999999999999E-2</v>
      </c>
      <c r="K368" s="115">
        <v>7.3640138899999998</v>
      </c>
      <c r="L368" s="115">
        <v>53386</v>
      </c>
      <c r="M368" s="115">
        <v>130644</v>
      </c>
      <c r="N368" s="115">
        <v>0.95</v>
      </c>
      <c r="O368" s="115">
        <v>0.95236544999999995</v>
      </c>
      <c r="P368" s="115">
        <v>0.10746042</v>
      </c>
      <c r="Q368" s="115">
        <v>1.8465869999999999E-2</v>
      </c>
      <c r="R368" s="115">
        <v>8.2287317800000004</v>
      </c>
    </row>
    <row r="369" spans="1:18" ht="16" x14ac:dyDescent="0.2">
      <c r="A369" s="115" t="s">
        <v>247</v>
      </c>
      <c r="B369" s="115">
        <v>-6.6503099999999996E-2</v>
      </c>
      <c r="C369" s="115">
        <v>1.2979299999999999E-2</v>
      </c>
      <c r="D369" s="115">
        <v>7.2149550400000004</v>
      </c>
      <c r="E369" s="115">
        <v>33640</v>
      </c>
      <c r="F369" s="115">
        <v>77096</v>
      </c>
      <c r="G369" s="115">
        <v>0.25700000000000001</v>
      </c>
      <c r="H369" s="115">
        <v>0.2632003</v>
      </c>
      <c r="I369" s="115">
        <v>5.890078E-2</v>
      </c>
      <c r="J369" s="115">
        <v>9.7999999999999997E-3</v>
      </c>
      <c r="K369" s="115">
        <v>8.7599502299999994</v>
      </c>
      <c r="L369" s="115">
        <v>53386</v>
      </c>
      <c r="M369" s="115">
        <v>130644</v>
      </c>
      <c r="N369" s="115">
        <v>0.74299999999999999</v>
      </c>
      <c r="O369" s="115">
        <v>0.73531228000000004</v>
      </c>
      <c r="P369" s="115">
        <v>-5.4205799999999998E-2</v>
      </c>
      <c r="Q369" s="115">
        <v>9.0615499999999998E-3</v>
      </c>
      <c r="R369" s="115">
        <v>8.6566580000000002</v>
      </c>
    </row>
    <row r="370" spans="1:18" ht="16" x14ac:dyDescent="0.2">
      <c r="A370" s="115" t="s">
        <v>609</v>
      </c>
      <c r="B370" s="115">
        <v>-6.8300299999999994E-2</v>
      </c>
      <c r="C370" s="115">
        <v>1.268913E-2</v>
      </c>
      <c r="D370" s="115">
        <v>7.9086848400000003</v>
      </c>
      <c r="E370" s="115">
        <v>33640</v>
      </c>
      <c r="F370" s="115">
        <v>77096</v>
      </c>
      <c r="G370" s="115">
        <v>0.28000000000000003</v>
      </c>
      <c r="H370" s="115">
        <v>0.28845490000000001</v>
      </c>
      <c r="I370" s="115">
        <v>6.919952E-2</v>
      </c>
      <c r="J370" s="115">
        <v>9.5999999999999992E-3</v>
      </c>
      <c r="K370" s="115">
        <v>12.341607</v>
      </c>
      <c r="L370" s="115">
        <v>53386</v>
      </c>
      <c r="M370" s="115">
        <v>130644</v>
      </c>
      <c r="N370" s="115">
        <v>0.72399999999999998</v>
      </c>
      <c r="O370" s="115">
        <v>0.71335546999999999</v>
      </c>
      <c r="P370" s="115">
        <v>-6.9874900000000004E-2</v>
      </c>
      <c r="Q370" s="115">
        <v>8.8133099999999995E-3</v>
      </c>
      <c r="R370" s="115">
        <v>14.6534624</v>
      </c>
    </row>
    <row r="371" spans="1:18" ht="16" x14ac:dyDescent="0.2">
      <c r="A371" s="115" t="s">
        <v>248</v>
      </c>
      <c r="B371" s="115">
        <v>-7.0401000000000005E-2</v>
      </c>
      <c r="C371" s="115">
        <v>1.2715489999999999E-2</v>
      </c>
      <c r="D371" s="115">
        <v>8.3413209699999999</v>
      </c>
      <c r="E371" s="115">
        <v>33640</v>
      </c>
      <c r="F371" s="115">
        <v>77096</v>
      </c>
      <c r="G371" s="115">
        <v>0.27800000000000002</v>
      </c>
      <c r="H371" s="115">
        <v>0.28701860000000001</v>
      </c>
      <c r="I371" s="115">
        <v>6.8499420000000005E-2</v>
      </c>
      <c r="J371" s="115">
        <v>9.5999999999999992E-3</v>
      </c>
      <c r="K371" s="115">
        <v>12.057991899999999</v>
      </c>
      <c r="L371" s="115">
        <v>53386</v>
      </c>
      <c r="M371" s="115">
        <v>130644</v>
      </c>
      <c r="N371" s="115">
        <v>0.72399999999999998</v>
      </c>
      <c r="O371" s="115">
        <v>0.71335546999999999</v>
      </c>
      <c r="P371" s="115">
        <v>-7.4775599999999998E-2</v>
      </c>
      <c r="Q371" s="115">
        <v>8.8290399999999998E-3</v>
      </c>
      <c r="R371" s="115">
        <v>16.607439500000002</v>
      </c>
    </row>
    <row r="372" spans="1:18" ht="16" x14ac:dyDescent="0.2">
      <c r="A372" s="115" t="s">
        <v>249</v>
      </c>
      <c r="B372" s="115">
        <v>-0.1379985</v>
      </c>
      <c r="C372" s="115">
        <v>2.824716E-2</v>
      </c>
      <c r="D372" s="115">
        <v>7.3117581999999999</v>
      </c>
      <c r="E372" s="115">
        <v>33640</v>
      </c>
      <c r="F372" s="115">
        <v>77096</v>
      </c>
      <c r="G372" s="115">
        <v>0.94799999999999995</v>
      </c>
      <c r="H372" s="115">
        <v>0.95081830000000001</v>
      </c>
      <c r="I372" s="115">
        <v>-0.10349559999999999</v>
      </c>
      <c r="J372" s="115">
        <v>2.0199999999999999E-2</v>
      </c>
      <c r="K372" s="115">
        <v>6.5124374400000002</v>
      </c>
      <c r="L372" s="115">
        <v>53386</v>
      </c>
      <c r="M372" s="115">
        <v>130644</v>
      </c>
      <c r="N372" s="115">
        <v>0.94899999999999995</v>
      </c>
      <c r="O372" s="115">
        <v>0.95136544999999995</v>
      </c>
      <c r="P372" s="115">
        <v>-0.1011514</v>
      </c>
      <c r="Q372" s="115">
        <v>1.8273399999999999E-2</v>
      </c>
      <c r="R372" s="115">
        <v>7.50802879</v>
      </c>
    </row>
    <row r="373" spans="1:18" ht="16" x14ac:dyDescent="0.2">
      <c r="A373" s="115" t="s">
        <v>610</v>
      </c>
      <c r="B373" s="115">
        <v>-6.3099600000000006E-2</v>
      </c>
      <c r="C373" s="115">
        <v>1.1375669999999999E-2</v>
      </c>
      <c r="D373" s="115">
        <v>8.2967086200000004</v>
      </c>
      <c r="E373" s="115">
        <v>33640</v>
      </c>
      <c r="F373" s="115">
        <v>77096</v>
      </c>
      <c r="G373" s="115">
        <v>0.51100000000000001</v>
      </c>
      <c r="H373" s="115">
        <v>0.5217096</v>
      </c>
      <c r="I373" s="115">
        <v>5.8297210000000002E-2</v>
      </c>
      <c r="J373" s="115">
        <v>8.6E-3</v>
      </c>
      <c r="K373" s="115">
        <v>10.9542859</v>
      </c>
      <c r="L373" s="115">
        <v>53386</v>
      </c>
      <c r="M373" s="115">
        <v>130644</v>
      </c>
      <c r="N373" s="115">
        <v>0.49099999999999999</v>
      </c>
      <c r="O373" s="115">
        <v>0.48035547000000001</v>
      </c>
      <c r="P373" s="115">
        <v>-7.2587899999999997E-2</v>
      </c>
      <c r="Q373" s="115">
        <v>7.9697599999999993E-3</v>
      </c>
      <c r="R373" s="115">
        <v>19.075840700000001</v>
      </c>
    </row>
    <row r="374" spans="1:18" ht="16" x14ac:dyDescent="0.2">
      <c r="A374" s="115" t="s">
        <v>250</v>
      </c>
      <c r="B374" s="115">
        <v>-6.8900000000000003E-2</v>
      </c>
      <c r="C374" s="115">
        <v>1.206927E-2</v>
      </c>
      <c r="D374" s="115">
        <v>8.8054856600000004</v>
      </c>
      <c r="E374" s="115">
        <v>33640</v>
      </c>
      <c r="F374" s="115">
        <v>77096</v>
      </c>
      <c r="G374" s="115">
        <v>0.33100000000000002</v>
      </c>
      <c r="H374" s="115">
        <v>0.3405822</v>
      </c>
      <c r="I374" s="115">
        <v>-5.5100499999999997E-2</v>
      </c>
      <c r="J374" s="115">
        <v>9.1000000000000004E-3</v>
      </c>
      <c r="K374" s="115">
        <v>8.8591778199999993</v>
      </c>
      <c r="L374" s="115">
        <v>53386</v>
      </c>
      <c r="M374" s="115">
        <v>130644</v>
      </c>
      <c r="N374" s="115">
        <v>0.33100000000000002</v>
      </c>
      <c r="O374" s="115">
        <v>0.34046179999999998</v>
      </c>
      <c r="P374" s="115">
        <v>-7.2332099999999996E-2</v>
      </c>
      <c r="Q374" s="115">
        <v>8.4207299999999995E-3</v>
      </c>
      <c r="R374" s="115">
        <v>17.059761999999999</v>
      </c>
    </row>
    <row r="375" spans="1:18" ht="16" x14ac:dyDescent="0.2">
      <c r="A375" s="115" t="s">
        <v>251</v>
      </c>
      <c r="B375" s="115">
        <v>8.1902520000000006E-2</v>
      </c>
      <c r="C375" s="115">
        <v>1.336737E-2</v>
      </c>
      <c r="D375" s="115">
        <v>7.6377060600000002</v>
      </c>
      <c r="E375" s="115">
        <v>33640</v>
      </c>
      <c r="F375" s="115">
        <v>77096</v>
      </c>
      <c r="G375" s="115">
        <v>0.84</v>
      </c>
      <c r="H375" s="115">
        <v>0.83436339999999998</v>
      </c>
      <c r="I375" s="115">
        <v>5.84953E-2</v>
      </c>
      <c r="J375" s="115">
        <v>1.1599999999999999E-2</v>
      </c>
      <c r="K375" s="115">
        <v>6.3526170300000002</v>
      </c>
      <c r="L375" s="115">
        <v>53386</v>
      </c>
      <c r="M375" s="115">
        <v>130644</v>
      </c>
      <c r="N375" s="115">
        <v>0.83899999999999997</v>
      </c>
      <c r="O375" s="115">
        <v>0.83308636999999996</v>
      </c>
      <c r="P375" s="115">
        <v>6.9288089999999997E-2</v>
      </c>
      <c r="Q375" s="115">
        <v>1.0756760000000001E-2</v>
      </c>
      <c r="R375" s="115">
        <v>9.9265939900000006</v>
      </c>
    </row>
    <row r="376" spans="1:18" ht="16" x14ac:dyDescent="0.2">
      <c r="A376" s="115" t="s">
        <v>252</v>
      </c>
      <c r="B376" s="115">
        <v>-6.2503299999999998E-2</v>
      </c>
      <c r="C376" s="115">
        <v>1.157713E-2</v>
      </c>
      <c r="D376" s="115">
        <v>7.8244881900000003</v>
      </c>
      <c r="E376" s="115">
        <v>33640</v>
      </c>
      <c r="F376" s="115">
        <v>77096</v>
      </c>
      <c r="G376" s="115">
        <v>0.57199999999999995</v>
      </c>
      <c r="H376" s="115">
        <v>0.57932760000000005</v>
      </c>
      <c r="I376" s="115">
        <v>-5.3696199999999999E-2</v>
      </c>
      <c r="J376" s="115">
        <v>8.8000000000000005E-3</v>
      </c>
      <c r="K376" s="115">
        <v>8.9476908999999996</v>
      </c>
      <c r="L376" s="115">
        <v>53386</v>
      </c>
      <c r="M376" s="115">
        <v>130644</v>
      </c>
      <c r="N376" s="115">
        <v>0.57499999999999996</v>
      </c>
      <c r="O376" s="115">
        <v>0.58091362999999996</v>
      </c>
      <c r="P376" s="115">
        <v>-5.0817500000000002E-2</v>
      </c>
      <c r="Q376" s="115">
        <v>8.0580600000000006E-3</v>
      </c>
      <c r="R376" s="115">
        <v>9.5442802199999992</v>
      </c>
    </row>
    <row r="377" spans="1:18" ht="16" x14ac:dyDescent="0.2">
      <c r="A377" s="115" t="s">
        <v>611</v>
      </c>
      <c r="B377" s="115">
        <v>4.77992E-2</v>
      </c>
      <c r="C377" s="115">
        <v>1.028684E-2</v>
      </c>
      <c r="D377" s="115">
        <v>4.9804683199999999</v>
      </c>
      <c r="E377" s="115">
        <v>33640</v>
      </c>
      <c r="F377" s="115">
        <v>77096</v>
      </c>
      <c r="G377" s="115">
        <v>0.49399999999999999</v>
      </c>
      <c r="H377" s="115">
        <v>0.4877997</v>
      </c>
      <c r="I377" s="115">
        <v>4.879969E-2</v>
      </c>
      <c r="J377" s="115">
        <v>8.6E-3</v>
      </c>
      <c r="K377" s="115">
        <v>7.8173000999999998</v>
      </c>
      <c r="L377" s="115">
        <v>53386</v>
      </c>
      <c r="M377" s="115">
        <v>130644</v>
      </c>
      <c r="N377" s="115">
        <v>0.48899999999999999</v>
      </c>
      <c r="O377" s="115">
        <v>0.48249501</v>
      </c>
      <c r="P377" s="115">
        <v>4.1966280000000002E-2</v>
      </c>
      <c r="Q377" s="115">
        <v>7.9626699999999998E-3</v>
      </c>
      <c r="R377" s="115">
        <v>6.86600638</v>
      </c>
    </row>
    <row r="378" spans="1:18" ht="16" x14ac:dyDescent="0.2">
      <c r="A378" s="115" t="s">
        <v>612</v>
      </c>
      <c r="B378" s="115">
        <v>-4.37011E-2</v>
      </c>
      <c r="C378" s="115">
        <v>1.136387E-2</v>
      </c>
      <c r="D378" s="115">
        <v>4.1253442700000003</v>
      </c>
      <c r="E378" s="115">
        <v>33640</v>
      </c>
      <c r="F378" s="115">
        <v>77096</v>
      </c>
      <c r="G378" s="115">
        <v>0.58199999999999996</v>
      </c>
      <c r="H378" s="115">
        <v>0.58989130000000001</v>
      </c>
      <c r="I378" s="115">
        <v>-4.7301299999999998E-2</v>
      </c>
      <c r="J378" s="115">
        <v>8.8000000000000005E-3</v>
      </c>
      <c r="K378" s="115">
        <v>7.1449656800000003</v>
      </c>
      <c r="L378" s="115">
        <v>53386</v>
      </c>
      <c r="M378" s="115">
        <v>130644</v>
      </c>
      <c r="N378" s="115">
        <v>0.58099999999999996</v>
      </c>
      <c r="O378" s="115">
        <v>0.58868772000000003</v>
      </c>
      <c r="P378" s="115">
        <v>-5.5123900000000003E-2</v>
      </c>
      <c r="Q378" s="115">
        <v>8.0868699999999995E-3</v>
      </c>
      <c r="R378" s="115">
        <v>11.0300995</v>
      </c>
    </row>
    <row r="379" spans="1:18" ht="16" x14ac:dyDescent="0.2">
      <c r="A379" s="115" t="s">
        <v>613</v>
      </c>
      <c r="B379" s="115">
        <v>-5.6602100000000002E-2</v>
      </c>
      <c r="C379" s="115">
        <v>1.2026830000000001E-2</v>
      </c>
      <c r="D379" s="115">
        <v>6.0501710400000004</v>
      </c>
      <c r="E379" s="115">
        <v>33640</v>
      </c>
      <c r="F379" s="115">
        <v>77096</v>
      </c>
      <c r="G379" s="115">
        <v>0.63600000000000001</v>
      </c>
      <c r="H379" s="115">
        <v>0.64389130000000006</v>
      </c>
      <c r="I379" s="115">
        <v>-6.1099100000000003E-2</v>
      </c>
      <c r="J379" s="115">
        <v>9.1999999999999998E-3</v>
      </c>
      <c r="K379" s="115">
        <v>10.584358999999999</v>
      </c>
      <c r="L379" s="115">
        <v>53386</v>
      </c>
      <c r="M379" s="115">
        <v>130644</v>
      </c>
      <c r="N379" s="115">
        <v>0.63600000000000001</v>
      </c>
      <c r="O379" s="115">
        <v>0.64664453</v>
      </c>
      <c r="P379" s="115">
        <v>-5.8124299999999997E-2</v>
      </c>
      <c r="Q379" s="115">
        <v>8.3016900000000005E-3</v>
      </c>
      <c r="R379" s="115">
        <v>11.596480100000001</v>
      </c>
    </row>
    <row r="380" spans="1:18" ht="16" x14ac:dyDescent="0.2">
      <c r="A380" s="115" t="s">
        <v>614</v>
      </c>
      <c r="B380" s="115">
        <v>-5.8402700000000002E-2</v>
      </c>
      <c r="C380" s="115">
        <v>1.204825E-2</v>
      </c>
      <c r="D380" s="115">
        <v>6.37664732</v>
      </c>
      <c r="E380" s="115">
        <v>33640</v>
      </c>
      <c r="F380" s="115">
        <v>77096</v>
      </c>
      <c r="G380" s="115">
        <v>0.65500000000000003</v>
      </c>
      <c r="H380" s="115">
        <v>0.66345489999999996</v>
      </c>
      <c r="I380" s="115">
        <v>-6.6802399999999998E-2</v>
      </c>
      <c r="J380" s="115">
        <v>9.1999999999999998E-3</v>
      </c>
      <c r="K380" s="115">
        <v>12.3585259</v>
      </c>
      <c r="L380" s="115">
        <v>53386</v>
      </c>
      <c r="M380" s="115">
        <v>130644</v>
      </c>
      <c r="N380" s="115">
        <v>0.65</v>
      </c>
      <c r="O380" s="115">
        <v>0.66123589000000005</v>
      </c>
      <c r="P380" s="115">
        <v>-6.3932000000000003E-2</v>
      </c>
      <c r="Q380" s="115">
        <v>8.4102699999999992E-3</v>
      </c>
      <c r="R380" s="115">
        <v>13.5340843</v>
      </c>
    </row>
    <row r="381" spans="1:18" ht="16" x14ac:dyDescent="0.2">
      <c r="A381" s="115" t="s">
        <v>615</v>
      </c>
      <c r="B381" s="115">
        <v>-4.4495399999999997E-2</v>
      </c>
      <c r="C381" s="115">
        <v>1.1372800000000001E-2</v>
      </c>
      <c r="D381" s="115">
        <v>4.2998156700000001</v>
      </c>
      <c r="E381" s="115">
        <v>33640</v>
      </c>
      <c r="F381" s="115">
        <v>77096</v>
      </c>
      <c r="G381" s="115">
        <v>0.57599999999999996</v>
      </c>
      <c r="H381" s="115">
        <v>0.58332759999999995</v>
      </c>
      <c r="I381" s="115">
        <v>-5.46991E-2</v>
      </c>
      <c r="J381" s="115">
        <v>8.6999999999999994E-3</v>
      </c>
      <c r="K381" s="115">
        <v>9.4166878500000006</v>
      </c>
      <c r="L381" s="115">
        <v>53386</v>
      </c>
      <c r="M381" s="115">
        <v>130644</v>
      </c>
      <c r="N381" s="115">
        <v>0.57099999999999995</v>
      </c>
      <c r="O381" s="115">
        <v>0.57987043999999999</v>
      </c>
      <c r="P381" s="115">
        <v>-5.09516E-2</v>
      </c>
      <c r="Q381" s="115">
        <v>8.0685400000000008E-3</v>
      </c>
      <c r="R381" s="115">
        <v>9.5679417699999991</v>
      </c>
    </row>
    <row r="382" spans="1:18" ht="16" x14ac:dyDescent="0.2">
      <c r="A382" s="115" t="s">
        <v>616</v>
      </c>
      <c r="B382" s="115">
        <v>-5.0703999999999999E-2</v>
      </c>
      <c r="C382" s="115">
        <v>1.4826239999999999E-2</v>
      </c>
      <c r="D382" s="115">
        <v>3.40582852</v>
      </c>
      <c r="E382" s="115">
        <v>33640</v>
      </c>
      <c r="F382" s="115">
        <v>77096</v>
      </c>
      <c r="G382" s="115">
        <v>0.17</v>
      </c>
      <c r="H382" s="115">
        <v>0.17450930000000001</v>
      </c>
      <c r="I382" s="115">
        <v>-6.2396800000000002E-2</v>
      </c>
      <c r="J382" s="115">
        <v>1.14E-2</v>
      </c>
      <c r="K382" s="115">
        <v>7.3585258900000001</v>
      </c>
      <c r="L382" s="115">
        <v>53386</v>
      </c>
      <c r="M382" s="115">
        <v>130644</v>
      </c>
      <c r="N382" s="115">
        <v>0.16900000000000001</v>
      </c>
      <c r="O382" s="115">
        <v>0.17491362999999999</v>
      </c>
      <c r="P382" s="115">
        <v>-5.3112399999999997E-2</v>
      </c>
      <c r="Q382" s="115">
        <v>1.052206E-2</v>
      </c>
      <c r="R382" s="115">
        <v>6.3495672699999997</v>
      </c>
    </row>
    <row r="383" spans="1:18" ht="16" x14ac:dyDescent="0.2">
      <c r="A383" s="115" t="s">
        <v>253</v>
      </c>
      <c r="B383" s="115">
        <v>-7.8502199999999994E-2</v>
      </c>
      <c r="C383" s="115">
        <v>1.165599E-2</v>
      </c>
      <c r="D383" s="115">
        <v>12.2439728</v>
      </c>
      <c r="E383" s="115">
        <v>33640</v>
      </c>
      <c r="F383" s="115">
        <v>77096</v>
      </c>
      <c r="G383" s="115">
        <v>0.49</v>
      </c>
      <c r="H383" s="115">
        <v>0.50183690000000003</v>
      </c>
      <c r="I383" s="115">
        <v>-6.8203899999999998E-2</v>
      </c>
      <c r="J383" s="115">
        <v>8.6E-3</v>
      </c>
      <c r="K383" s="115">
        <v>14.6115435</v>
      </c>
      <c r="L383" s="115">
        <v>53386</v>
      </c>
      <c r="M383" s="115">
        <v>130644</v>
      </c>
      <c r="N383" s="115">
        <v>0.48899999999999999</v>
      </c>
      <c r="O383" s="115">
        <v>0.49905316999999999</v>
      </c>
      <c r="P383" s="115">
        <v>-8.0106899999999995E-2</v>
      </c>
      <c r="Q383" s="115">
        <v>7.9655100000000003E-3</v>
      </c>
      <c r="R383" s="115">
        <v>23.066463599999999</v>
      </c>
    </row>
    <row r="384" spans="1:18" ht="16" x14ac:dyDescent="0.2">
      <c r="A384" s="115" t="s">
        <v>617</v>
      </c>
      <c r="B384" s="115">
        <v>-7.4400300000000003E-2</v>
      </c>
      <c r="C384" s="115">
        <v>1.1608820000000001E-2</v>
      </c>
      <c r="D384" s="115">
        <v>11.1505192</v>
      </c>
      <c r="E384" s="115">
        <v>33640</v>
      </c>
      <c r="F384" s="115">
        <v>77096</v>
      </c>
      <c r="G384" s="115">
        <v>0.48699999999999999</v>
      </c>
      <c r="H384" s="115">
        <v>0.49883690000000003</v>
      </c>
      <c r="I384" s="115">
        <v>-7.0197200000000001E-2</v>
      </c>
      <c r="J384" s="115">
        <v>8.6999999999999994E-3</v>
      </c>
      <c r="K384" s="115">
        <v>15.270349299999999</v>
      </c>
      <c r="L384" s="115">
        <v>53386</v>
      </c>
      <c r="M384" s="115">
        <v>130644</v>
      </c>
      <c r="N384" s="115">
        <v>0.48899999999999999</v>
      </c>
      <c r="O384" s="115">
        <v>0.49964452999999998</v>
      </c>
      <c r="P384" s="115">
        <v>-8.0109799999999995E-2</v>
      </c>
      <c r="Q384" s="115">
        <v>7.9658300000000001E-3</v>
      </c>
      <c r="R384" s="115">
        <v>23.066285199999999</v>
      </c>
    </row>
    <row r="385" spans="1:18" ht="16" x14ac:dyDescent="0.2">
      <c r="A385" s="115" t="s">
        <v>254</v>
      </c>
      <c r="B385" s="115">
        <v>0.14979836999999999</v>
      </c>
      <c r="C385" s="115">
        <v>2.1740880000000001E-2</v>
      </c>
      <c r="D385" s="115">
        <v>8.1813782699999997</v>
      </c>
      <c r="E385" s="115">
        <v>33640</v>
      </c>
      <c r="F385" s="115">
        <v>77096</v>
      </c>
      <c r="G385" s="115">
        <v>0.95099999999999996</v>
      </c>
      <c r="H385" s="115">
        <v>0.94761799999999996</v>
      </c>
      <c r="I385" s="115">
        <v>-9.1501399999999997E-2</v>
      </c>
      <c r="J385" s="115">
        <v>2.06E-2</v>
      </c>
      <c r="K385" s="115">
        <v>5.0503173099999996</v>
      </c>
      <c r="L385" s="115">
        <v>53386</v>
      </c>
      <c r="M385" s="115">
        <v>130644</v>
      </c>
      <c r="N385" s="115">
        <v>4.7199999999999999E-2</v>
      </c>
      <c r="O385" s="115">
        <v>5.0393359999999998E-2</v>
      </c>
      <c r="P385" s="115">
        <v>0.11644071</v>
      </c>
      <c r="Q385" s="115">
        <v>1.8062620000000001E-2</v>
      </c>
      <c r="R385" s="115">
        <v>9.9413419699999999</v>
      </c>
    </row>
    <row r="386" spans="1:18" ht="16" x14ac:dyDescent="0.2">
      <c r="A386" s="115" t="s">
        <v>618</v>
      </c>
      <c r="B386" s="115">
        <v>7.0104250000000007E-2</v>
      </c>
      <c r="C386" s="115">
        <v>1.2160239999999999E-2</v>
      </c>
      <c r="D386" s="115">
        <v>6.9476908999999996</v>
      </c>
      <c r="E386" s="115">
        <v>33293</v>
      </c>
      <c r="F386" s="115">
        <v>76439</v>
      </c>
      <c r="G386" s="115">
        <v>0.77600000000000002</v>
      </c>
      <c r="H386" s="115">
        <v>0.77091989999999999</v>
      </c>
      <c r="I386" s="115">
        <v>6.570347E-2</v>
      </c>
      <c r="J386" s="115">
        <v>1.04E-2</v>
      </c>
      <c r="K386" s="115">
        <v>9.5725138899999997</v>
      </c>
      <c r="L386" s="115">
        <v>53386</v>
      </c>
      <c r="M386" s="115">
        <v>130644</v>
      </c>
      <c r="N386" s="115">
        <v>0.77800000000000002</v>
      </c>
      <c r="O386" s="115">
        <v>0.77031227999999996</v>
      </c>
      <c r="P386" s="115">
        <v>4.8770189999999998E-2</v>
      </c>
      <c r="Q386" s="115">
        <v>9.49558E-3</v>
      </c>
      <c r="R386" s="115">
        <v>6.5520502299999999</v>
      </c>
    </row>
    <row r="387" spans="1:18" ht="16" x14ac:dyDescent="0.2">
      <c r="A387" s="115" t="s">
        <v>255</v>
      </c>
      <c r="B387" s="115">
        <v>9.3699790000000005E-2</v>
      </c>
      <c r="C387" s="115">
        <v>1.498408E-2</v>
      </c>
      <c r="D387" s="115">
        <v>7.6575773199999997</v>
      </c>
      <c r="E387" s="115">
        <v>33293</v>
      </c>
      <c r="F387" s="115">
        <v>76439</v>
      </c>
      <c r="G387" s="115">
        <v>0.88100000000000001</v>
      </c>
      <c r="H387" s="115">
        <v>0.87591989999999997</v>
      </c>
      <c r="I387" s="115">
        <v>8.2897090000000007E-2</v>
      </c>
      <c r="J387" s="115">
        <v>1.32E-2</v>
      </c>
      <c r="K387" s="115">
        <v>9.4461169700000003</v>
      </c>
      <c r="L387" s="115">
        <v>53386</v>
      </c>
      <c r="M387" s="115">
        <v>130644</v>
      </c>
      <c r="N387" s="115">
        <v>0.88100000000000001</v>
      </c>
      <c r="O387" s="115">
        <v>0.87449500999999996</v>
      </c>
      <c r="P387" s="115">
        <v>7.9514059999999998E-2</v>
      </c>
      <c r="Q387" s="115">
        <v>1.214693E-2</v>
      </c>
      <c r="R387" s="115">
        <v>10.2284775</v>
      </c>
    </row>
    <row r="388" spans="1:18" ht="16" x14ac:dyDescent="0.2">
      <c r="A388" s="115" t="s">
        <v>619</v>
      </c>
      <c r="B388" s="115">
        <v>5.5198160000000003E-2</v>
      </c>
      <c r="C388" s="115">
        <v>1.0953259999999999E-2</v>
      </c>
      <c r="D388" s="115">
        <v>5.6024075699999996</v>
      </c>
      <c r="E388" s="115">
        <v>33640</v>
      </c>
      <c r="F388" s="115">
        <v>77096</v>
      </c>
      <c r="G388" s="115">
        <v>0.69499999999999995</v>
      </c>
      <c r="H388" s="115">
        <v>0.68879970000000001</v>
      </c>
      <c r="I388" s="115">
        <v>5.3104650000000003E-2</v>
      </c>
      <c r="J388" s="115">
        <v>9.4000000000000004E-3</v>
      </c>
      <c r="K388" s="115">
        <v>7.8233300699999999</v>
      </c>
      <c r="L388" s="115">
        <v>53386</v>
      </c>
      <c r="M388" s="115">
        <v>130644</v>
      </c>
      <c r="N388" s="115">
        <v>0.69699999999999995</v>
      </c>
      <c r="O388" s="115">
        <v>0.68931228</v>
      </c>
      <c r="P388" s="115">
        <v>4.900562E-2</v>
      </c>
      <c r="Q388" s="115">
        <v>8.6127400000000007E-3</v>
      </c>
      <c r="R388" s="115">
        <v>7.8958065199999998</v>
      </c>
    </row>
    <row r="389" spans="1:18" ht="16" x14ac:dyDescent="0.2">
      <c r="A389" s="115" t="s">
        <v>620</v>
      </c>
      <c r="B389" s="115">
        <v>-6.03022E-2</v>
      </c>
      <c r="C389" s="115">
        <v>1.383129E-2</v>
      </c>
      <c r="D389" s="115">
        <v>5.2999889400000004</v>
      </c>
      <c r="E389" s="115">
        <v>33640</v>
      </c>
      <c r="F389" s="115">
        <v>77096</v>
      </c>
      <c r="G389" s="115">
        <v>0.78</v>
      </c>
      <c r="H389" s="115">
        <v>0.78732760000000002</v>
      </c>
      <c r="I389" s="115">
        <v>-6.0897199999999999E-2</v>
      </c>
      <c r="J389" s="115">
        <v>1.04E-2</v>
      </c>
      <c r="K389" s="115">
        <v>8.2556287699999995</v>
      </c>
      <c r="L389" s="115">
        <v>53386</v>
      </c>
      <c r="M389" s="115">
        <v>130644</v>
      </c>
      <c r="N389" s="115">
        <v>0.77600000000000002</v>
      </c>
      <c r="O389" s="115">
        <v>0.78368771999999998</v>
      </c>
      <c r="P389" s="115">
        <v>-7.37487E-2</v>
      </c>
      <c r="Q389" s="115">
        <v>9.6944600000000002E-3</v>
      </c>
      <c r="R389" s="115">
        <v>13.553059599999999</v>
      </c>
    </row>
    <row r="390" spans="1:18" ht="16" x14ac:dyDescent="0.2">
      <c r="A390" s="115" t="s">
        <v>621</v>
      </c>
      <c r="B390" s="115">
        <v>6.3397250000000002E-2</v>
      </c>
      <c r="C390" s="115">
        <v>1.233273E-2</v>
      </c>
      <c r="D390" s="115">
        <v>5.71130374</v>
      </c>
      <c r="E390" s="115">
        <v>33640</v>
      </c>
      <c r="F390" s="115">
        <v>77096</v>
      </c>
      <c r="G390" s="115">
        <v>0.216</v>
      </c>
      <c r="H390" s="115">
        <v>0.20923610000000001</v>
      </c>
      <c r="I390" s="115">
        <v>5.6399240000000003E-2</v>
      </c>
      <c r="J390" s="115">
        <v>1.0500000000000001E-2</v>
      </c>
      <c r="K390" s="115">
        <v>7.0506099899999999</v>
      </c>
      <c r="L390" s="115">
        <v>53386</v>
      </c>
      <c r="M390" s="115">
        <v>130644</v>
      </c>
      <c r="N390" s="115">
        <v>0.219</v>
      </c>
      <c r="O390" s="115">
        <v>0.21072092000000001</v>
      </c>
      <c r="P390" s="115">
        <v>6.8903279999999997E-2</v>
      </c>
      <c r="Q390" s="115">
        <v>9.7536900000000006E-3</v>
      </c>
      <c r="R390" s="115">
        <v>11.792102999999999</v>
      </c>
    </row>
    <row r="391" spans="1:18" ht="16" x14ac:dyDescent="0.2">
      <c r="A391" s="115" t="s">
        <v>622</v>
      </c>
      <c r="B391" s="115">
        <v>-4.1499300000000003E-2</v>
      </c>
      <c r="C391" s="115">
        <v>1.469233E-2</v>
      </c>
      <c r="D391" s="115">
        <v>2.43191567</v>
      </c>
      <c r="E391" s="115">
        <v>33640</v>
      </c>
      <c r="F391" s="115">
        <v>77096</v>
      </c>
      <c r="G391" s="115">
        <v>0.82299999999999995</v>
      </c>
      <c r="H391" s="115">
        <v>0.82638199999999995</v>
      </c>
      <c r="I391" s="115">
        <v>-6.1705200000000002E-2</v>
      </c>
      <c r="J391" s="115">
        <v>1.1299999999999999E-2</v>
      </c>
      <c r="K391" s="115">
        <v>7.2951633899999999</v>
      </c>
      <c r="L391" s="115">
        <v>53386</v>
      </c>
      <c r="M391" s="115">
        <v>130644</v>
      </c>
      <c r="N391" s="115">
        <v>0.82099999999999995</v>
      </c>
      <c r="O391" s="115">
        <v>0.82632227000000003</v>
      </c>
      <c r="P391" s="115">
        <v>-3.9771300000000002E-2</v>
      </c>
      <c r="Q391" s="115">
        <v>1.0483620000000001E-2</v>
      </c>
      <c r="R391" s="115">
        <v>3.82844534</v>
      </c>
    </row>
    <row r="392" spans="1:18" ht="16" x14ac:dyDescent="0.2">
      <c r="A392" s="115" t="s">
        <v>256</v>
      </c>
      <c r="B392" s="115">
        <v>-0.1411028</v>
      </c>
      <c r="C392" s="115">
        <v>2.800569E-2</v>
      </c>
      <c r="D392" s="115">
        <v>7.7856861000000004</v>
      </c>
      <c r="E392" s="115">
        <v>33640</v>
      </c>
      <c r="F392" s="115">
        <v>77096</v>
      </c>
      <c r="G392" s="115">
        <v>5.0900000000000001E-2</v>
      </c>
      <c r="H392" s="115">
        <v>5.3380110000000001E-2</v>
      </c>
      <c r="I392" s="115">
        <v>0.10299873</v>
      </c>
      <c r="J392" s="115">
        <v>1.9599999999999999E-2</v>
      </c>
      <c r="K392" s="115">
        <v>6.8507808900000002</v>
      </c>
      <c r="L392" s="115">
        <v>53200</v>
      </c>
      <c r="M392" s="115">
        <v>129529</v>
      </c>
      <c r="N392" s="115">
        <v>0.94799999999999995</v>
      </c>
      <c r="O392" s="115">
        <v>0.94505359</v>
      </c>
      <c r="P392" s="115">
        <v>-8.3611500000000005E-2</v>
      </c>
      <c r="Q392" s="115">
        <v>1.784007E-2</v>
      </c>
      <c r="R392" s="115">
        <v>5.5565569799999999</v>
      </c>
    </row>
    <row r="393" spans="1:18" ht="16" x14ac:dyDescent="0.2">
      <c r="A393" s="115" t="s">
        <v>623</v>
      </c>
      <c r="B393" s="115">
        <v>0.18690271</v>
      </c>
      <c r="C393" s="115">
        <v>2.0646479999999998E-2</v>
      </c>
      <c r="D393" s="115">
        <v>12.693789499999999</v>
      </c>
      <c r="E393" s="115">
        <v>33640</v>
      </c>
      <c r="F393" s="115">
        <v>77096</v>
      </c>
      <c r="G393" s="115">
        <v>0.95499999999999996</v>
      </c>
      <c r="H393" s="115">
        <v>0.95105439999999997</v>
      </c>
      <c r="I393" s="115">
        <v>0.17159758999999999</v>
      </c>
      <c r="J393" s="115">
        <v>2.0299999999999999E-2</v>
      </c>
      <c r="K393" s="115">
        <v>16.604673600000002</v>
      </c>
      <c r="L393" s="115">
        <v>52100</v>
      </c>
      <c r="M393" s="115">
        <v>127074</v>
      </c>
      <c r="N393" s="115">
        <v>0.95299999999999996</v>
      </c>
      <c r="O393" s="115">
        <v>0.94768998000000004</v>
      </c>
      <c r="P393" s="115">
        <v>0.14529843000000001</v>
      </c>
      <c r="Q393" s="115">
        <v>1.8714749999999999E-2</v>
      </c>
      <c r="R393" s="115">
        <v>14.084111699999999</v>
      </c>
    </row>
    <row r="394" spans="1:18" ht="16" x14ac:dyDescent="0.2">
      <c r="A394" s="115" t="s">
        <v>257</v>
      </c>
      <c r="B394" s="115">
        <v>0.19039718999999999</v>
      </c>
      <c r="C394" s="115">
        <v>1.8587119999999999E-2</v>
      </c>
      <c r="D394" s="115">
        <v>16.072783699999999</v>
      </c>
      <c r="E394" s="115">
        <v>33640</v>
      </c>
      <c r="F394" s="115">
        <v>77096</v>
      </c>
      <c r="G394" s="115">
        <v>0.94499999999999995</v>
      </c>
      <c r="H394" s="115">
        <v>0.93936339999999996</v>
      </c>
      <c r="I394" s="115">
        <v>-0.15439900000000001</v>
      </c>
      <c r="J394" s="115">
        <v>1.8200000000000001E-2</v>
      </c>
      <c r="K394" s="115">
        <v>16.593800600000002</v>
      </c>
      <c r="L394" s="115">
        <v>53386</v>
      </c>
      <c r="M394" s="115">
        <v>130644</v>
      </c>
      <c r="N394" s="115">
        <v>5.5199999999999999E-2</v>
      </c>
      <c r="O394" s="115">
        <v>6.1350170000000002E-2</v>
      </c>
      <c r="P394" s="115">
        <v>0.1700227</v>
      </c>
      <c r="Q394" s="115">
        <v>1.6962430000000001E-2</v>
      </c>
      <c r="R394" s="115">
        <v>22.920140799999999</v>
      </c>
    </row>
    <row r="395" spans="1:18" ht="16" x14ac:dyDescent="0.2">
      <c r="A395" s="115" t="s">
        <v>258</v>
      </c>
      <c r="B395" s="115">
        <v>7.9402500000000001E-2</v>
      </c>
      <c r="C395" s="115">
        <v>1.186856E-2</v>
      </c>
      <c r="D395" s="115">
        <v>9.0189065799999995</v>
      </c>
      <c r="E395" s="115">
        <v>33640</v>
      </c>
      <c r="F395" s="115">
        <v>77096</v>
      </c>
      <c r="G395" s="115">
        <v>0.78200000000000003</v>
      </c>
      <c r="H395" s="115">
        <v>0.77467240000000004</v>
      </c>
      <c r="I395" s="115">
        <v>-6.2205200000000002E-2</v>
      </c>
      <c r="J395" s="115">
        <v>1.03E-2</v>
      </c>
      <c r="K395" s="115">
        <v>8.7416022000000009</v>
      </c>
      <c r="L395" s="115">
        <v>53386</v>
      </c>
      <c r="M395" s="115">
        <v>130644</v>
      </c>
      <c r="N395" s="115">
        <v>0.219</v>
      </c>
      <c r="O395" s="115">
        <v>0.22491363</v>
      </c>
      <c r="P395" s="115">
        <v>7.1270269999999997E-2</v>
      </c>
      <c r="Q395" s="115">
        <v>9.5653800000000001E-3</v>
      </c>
      <c r="R395" s="115">
        <v>13.032743</v>
      </c>
    </row>
    <row r="396" spans="1:18" ht="16" x14ac:dyDescent="0.2">
      <c r="A396" s="115" t="s">
        <v>624</v>
      </c>
      <c r="B396" s="115">
        <v>-7.98986E-2</v>
      </c>
      <c r="C396" s="115">
        <v>1.399589E-2</v>
      </c>
      <c r="D396" s="115">
        <v>8.9336740700000004</v>
      </c>
      <c r="E396" s="115">
        <v>33640</v>
      </c>
      <c r="F396" s="115">
        <v>77096</v>
      </c>
      <c r="G396" s="115">
        <v>0.215</v>
      </c>
      <c r="H396" s="115">
        <v>0.22176390000000001</v>
      </c>
      <c r="I396" s="115">
        <v>-6.41013E-2</v>
      </c>
      <c r="J396" s="115">
        <v>1.04E-2</v>
      </c>
      <c r="K396" s="115">
        <v>9.1084625399999997</v>
      </c>
      <c r="L396" s="115">
        <v>53386</v>
      </c>
      <c r="M396" s="115">
        <v>130644</v>
      </c>
      <c r="N396" s="115">
        <v>0.217</v>
      </c>
      <c r="O396" s="115">
        <v>0.22350498999999999</v>
      </c>
      <c r="P396" s="115">
        <v>-6.6522100000000001E-2</v>
      </c>
      <c r="Q396" s="115">
        <v>9.6171799999999995E-3</v>
      </c>
      <c r="R396" s="115">
        <v>11.3360346</v>
      </c>
    </row>
    <row r="397" spans="1:18" ht="16" x14ac:dyDescent="0.2">
      <c r="A397" s="115" t="s">
        <v>625</v>
      </c>
      <c r="B397" s="115">
        <v>6.2599139999999998E-2</v>
      </c>
      <c r="C397" s="115">
        <v>1.13329E-2</v>
      </c>
      <c r="D397" s="115">
        <v>6.5741398499999999</v>
      </c>
      <c r="E397" s="115">
        <v>33640</v>
      </c>
      <c r="F397" s="115">
        <v>77096</v>
      </c>
      <c r="G397" s="115">
        <v>0.73399999999999999</v>
      </c>
      <c r="H397" s="115">
        <v>0.72836339999999999</v>
      </c>
      <c r="I397" s="115">
        <v>-5.2905099999999997E-2</v>
      </c>
      <c r="J397" s="115">
        <v>9.5999999999999992E-3</v>
      </c>
      <c r="K397" s="115">
        <v>7.4222784800000001</v>
      </c>
      <c r="L397" s="115">
        <v>53386</v>
      </c>
      <c r="M397" s="115">
        <v>130644</v>
      </c>
      <c r="N397" s="115">
        <v>0.27100000000000002</v>
      </c>
      <c r="O397" s="115">
        <v>0.27632226999999998</v>
      </c>
      <c r="P397" s="115">
        <v>4.8281949999999997E-2</v>
      </c>
      <c r="Q397" s="115">
        <v>8.9675999999999992E-3</v>
      </c>
      <c r="R397" s="115">
        <v>7.1376879999999998</v>
      </c>
    </row>
    <row r="398" spans="1:18" ht="16" x14ac:dyDescent="0.2">
      <c r="A398" s="115" t="s">
        <v>626</v>
      </c>
      <c r="B398" s="115">
        <v>7.0896390000000004E-2</v>
      </c>
      <c r="C398" s="115">
        <v>1.1604649999999999E-2</v>
      </c>
      <c r="D398" s="115">
        <v>7.7483617799999998</v>
      </c>
      <c r="E398" s="115">
        <v>33640</v>
      </c>
      <c r="F398" s="115">
        <v>77096</v>
      </c>
      <c r="G398" s="115">
        <v>0.75800000000000001</v>
      </c>
      <c r="H398" s="115">
        <v>0.75236340000000002</v>
      </c>
      <c r="I398" s="115">
        <v>6.0304570000000002E-2</v>
      </c>
      <c r="J398" s="115">
        <v>0.01</v>
      </c>
      <c r="K398" s="115">
        <v>8.8049309999999998</v>
      </c>
      <c r="L398" s="115">
        <v>53386</v>
      </c>
      <c r="M398" s="115">
        <v>130644</v>
      </c>
      <c r="N398" s="115">
        <v>0.75700000000000001</v>
      </c>
      <c r="O398" s="115">
        <v>0.75108637</v>
      </c>
      <c r="P398" s="115">
        <v>5.129102E-2</v>
      </c>
      <c r="Q398" s="115">
        <v>9.24466E-3</v>
      </c>
      <c r="R398" s="115">
        <v>7.539606</v>
      </c>
    </row>
    <row r="399" spans="1:18" ht="16" x14ac:dyDescent="0.2">
      <c r="A399" s="115" t="s">
        <v>259</v>
      </c>
      <c r="B399" s="115">
        <v>-7.4497300000000002E-2</v>
      </c>
      <c r="C399" s="115">
        <v>1.37118E-2</v>
      </c>
      <c r="D399" s="115">
        <v>8.09734452</v>
      </c>
      <c r="E399" s="115">
        <v>33640</v>
      </c>
      <c r="F399" s="115">
        <v>77096</v>
      </c>
      <c r="G399" s="115">
        <v>0.224</v>
      </c>
      <c r="H399" s="115">
        <v>0.2296366</v>
      </c>
      <c r="I399" s="115">
        <v>6.1499529999999997E-2</v>
      </c>
      <c r="J399" s="115">
        <v>1.03E-2</v>
      </c>
      <c r="K399" s="115">
        <v>8.6825635000000005</v>
      </c>
      <c r="L399" s="115">
        <v>53386</v>
      </c>
      <c r="M399" s="115">
        <v>130644</v>
      </c>
      <c r="N399" s="115">
        <v>0.77700000000000002</v>
      </c>
      <c r="O399" s="115">
        <v>0.77108637000000002</v>
      </c>
      <c r="P399" s="115">
        <v>-5.4036800000000003E-2</v>
      </c>
      <c r="Q399" s="115">
        <v>9.4905500000000004E-3</v>
      </c>
      <c r="R399" s="115">
        <v>7.9055896199999998</v>
      </c>
    </row>
    <row r="400" spans="1:18" ht="16" x14ac:dyDescent="0.2">
      <c r="A400" s="115" t="s">
        <v>627</v>
      </c>
      <c r="B400" s="115">
        <v>-0.2105976</v>
      </c>
      <c r="C400" s="115">
        <v>2.739581E-2</v>
      </c>
      <c r="D400" s="115">
        <v>19.655607700000001</v>
      </c>
      <c r="E400" s="115">
        <v>33640</v>
      </c>
      <c r="F400" s="115">
        <v>77096</v>
      </c>
      <c r="G400" s="115">
        <v>5.8299999999999998E-2</v>
      </c>
      <c r="H400" s="115">
        <v>6.4218440000000002E-2</v>
      </c>
      <c r="I400" s="115">
        <v>0.17190078</v>
      </c>
      <c r="J400" s="115">
        <v>1.7600000000000001E-2</v>
      </c>
      <c r="K400" s="115">
        <v>21.741123399999999</v>
      </c>
      <c r="L400" s="115">
        <v>52100</v>
      </c>
      <c r="M400" s="115">
        <v>127074</v>
      </c>
      <c r="N400" s="115">
        <v>0.93899999999999995</v>
      </c>
      <c r="O400" s="115">
        <v>0.93132996999999995</v>
      </c>
      <c r="P400" s="115">
        <v>-0.1691782</v>
      </c>
      <c r="Q400" s="115">
        <v>1.6510609999999998E-2</v>
      </c>
      <c r="R400" s="115">
        <v>23.911743600000001</v>
      </c>
    </row>
    <row r="401" spans="1:18" ht="16" x14ac:dyDescent="0.2">
      <c r="A401" s="115" t="s">
        <v>260</v>
      </c>
      <c r="B401" s="115">
        <v>0.20110242</v>
      </c>
      <c r="C401" s="115">
        <v>1.7445200000000001E-2</v>
      </c>
      <c r="D401" s="115">
        <v>19.787545999999999</v>
      </c>
      <c r="E401" s="115">
        <v>33640</v>
      </c>
      <c r="F401" s="115">
        <v>77096</v>
      </c>
      <c r="G401" s="115">
        <v>0.93799999999999994</v>
      </c>
      <c r="H401" s="115">
        <v>0.93179970000000001</v>
      </c>
      <c r="I401" s="115">
        <v>0.16609900999999999</v>
      </c>
      <c r="J401" s="115">
        <v>1.7299999999999999E-2</v>
      </c>
      <c r="K401" s="115">
        <v>21.151810900000001</v>
      </c>
      <c r="L401" s="115">
        <v>52993</v>
      </c>
      <c r="M401" s="115">
        <v>129561</v>
      </c>
      <c r="N401" s="115">
        <v>0.93799999999999994</v>
      </c>
      <c r="O401" s="115">
        <v>0.93031726000000003</v>
      </c>
      <c r="P401" s="115">
        <v>0.16755146000000001</v>
      </c>
      <c r="Q401" s="115">
        <v>1.605051E-2</v>
      </c>
      <c r="R401" s="115">
        <v>24.783804100000001</v>
      </c>
    </row>
    <row r="402" spans="1:18" ht="16" x14ac:dyDescent="0.2">
      <c r="A402" s="115" t="s">
        <v>628</v>
      </c>
      <c r="B402" s="115">
        <v>-8.0505300000000002E-2</v>
      </c>
      <c r="C402" s="115">
        <v>1.3265590000000001E-2</v>
      </c>
      <c r="D402" s="115">
        <v>10.094744</v>
      </c>
      <c r="E402" s="115">
        <v>33640</v>
      </c>
      <c r="F402" s="115">
        <v>77096</v>
      </c>
      <c r="G402" s="115">
        <v>0.255</v>
      </c>
      <c r="H402" s="115">
        <v>0.2612003</v>
      </c>
      <c r="I402" s="115">
        <v>6.9395460000000006E-2</v>
      </c>
      <c r="J402" s="115">
        <v>9.7999999999999997E-3</v>
      </c>
      <c r="K402" s="115">
        <v>11.881735300000001</v>
      </c>
      <c r="L402" s="115">
        <v>53386</v>
      </c>
      <c r="M402" s="115">
        <v>130644</v>
      </c>
      <c r="N402" s="115">
        <v>0.73899999999999999</v>
      </c>
      <c r="O402" s="115">
        <v>0.73367773000000003</v>
      </c>
      <c r="P402" s="115">
        <v>-5.44749E-2</v>
      </c>
      <c r="Q402" s="115">
        <v>9.0841700000000008E-3</v>
      </c>
      <c r="R402" s="115">
        <v>8.6959550300000004</v>
      </c>
    </row>
    <row r="403" spans="1:18" ht="16" x14ac:dyDescent="0.2">
      <c r="A403" s="115" t="s">
        <v>261</v>
      </c>
      <c r="B403" s="115">
        <v>7.2897240000000002E-2</v>
      </c>
      <c r="C403" s="115">
        <v>1.0307770000000001E-2</v>
      </c>
      <c r="D403" s="115">
        <v>10.193684299999999</v>
      </c>
      <c r="E403" s="115">
        <v>33640</v>
      </c>
      <c r="F403" s="115">
        <v>77096</v>
      </c>
      <c r="G403" s="115">
        <v>0.61699999999999999</v>
      </c>
      <c r="H403" s="115">
        <v>0.6113634</v>
      </c>
      <c r="I403" s="115">
        <v>5.5699569999999997E-2</v>
      </c>
      <c r="J403" s="115">
        <v>8.8000000000000005E-3</v>
      </c>
      <c r="K403" s="115">
        <v>9.5169835799999998</v>
      </c>
      <c r="L403" s="115">
        <v>53386</v>
      </c>
      <c r="M403" s="115">
        <v>130644</v>
      </c>
      <c r="N403" s="115">
        <v>0.61</v>
      </c>
      <c r="O403" s="115">
        <v>0.60645181999999997</v>
      </c>
      <c r="P403" s="115">
        <v>4.0154389999999998E-2</v>
      </c>
      <c r="Q403" s="115">
        <v>8.1726899999999998E-3</v>
      </c>
      <c r="R403" s="115">
        <v>6.0477780000000001</v>
      </c>
    </row>
    <row r="404" spans="1:18" ht="16" x14ac:dyDescent="0.2">
      <c r="A404" s="115" t="s">
        <v>262</v>
      </c>
      <c r="B404" s="115">
        <v>0.17849759000000001</v>
      </c>
      <c r="C404" s="115">
        <v>1.435179E-2</v>
      </c>
      <c r="D404" s="115">
        <v>23.938170700000001</v>
      </c>
      <c r="E404" s="115">
        <v>33640</v>
      </c>
      <c r="F404" s="115">
        <v>77096</v>
      </c>
      <c r="G404" s="115">
        <v>0.89700000000000002</v>
      </c>
      <c r="H404" s="115">
        <v>0.88910869999999997</v>
      </c>
      <c r="I404" s="115">
        <v>0.14330349000000001</v>
      </c>
      <c r="J404" s="115">
        <v>1.37E-2</v>
      </c>
      <c r="K404" s="115">
        <v>24.8279812</v>
      </c>
      <c r="L404" s="115">
        <v>53386</v>
      </c>
      <c r="M404" s="115">
        <v>130644</v>
      </c>
      <c r="N404" s="115">
        <v>0.89200000000000002</v>
      </c>
      <c r="O404" s="115">
        <v>0.88431227999999995</v>
      </c>
      <c r="P404" s="115">
        <v>0.13687188</v>
      </c>
      <c r="Q404" s="115">
        <v>1.282697E-2</v>
      </c>
      <c r="R404" s="115">
        <v>25.854907300000001</v>
      </c>
    </row>
    <row r="405" spans="1:18" ht="16" x14ac:dyDescent="0.2">
      <c r="A405" s="115" t="s">
        <v>629</v>
      </c>
      <c r="B405" s="115">
        <v>5.330377E-2</v>
      </c>
      <c r="C405" s="115">
        <v>1.078819E-2</v>
      </c>
      <c r="D405" s="115">
        <v>5.4158950299999997</v>
      </c>
      <c r="E405" s="115">
        <v>33640</v>
      </c>
      <c r="F405" s="115">
        <v>77096</v>
      </c>
      <c r="G405" s="115">
        <v>0.34</v>
      </c>
      <c r="H405" s="115">
        <v>0.33379969999999998</v>
      </c>
      <c r="I405" s="115">
        <v>-5.3400799999999998E-2</v>
      </c>
      <c r="J405" s="115">
        <v>9.1999999999999998E-3</v>
      </c>
      <c r="K405" s="115">
        <v>8.1711468400000005</v>
      </c>
      <c r="L405" s="115">
        <v>53386</v>
      </c>
      <c r="M405" s="115">
        <v>130644</v>
      </c>
      <c r="N405" s="115">
        <v>0.66400000000000003</v>
      </c>
      <c r="O405" s="115">
        <v>0.67109635000000001</v>
      </c>
      <c r="P405" s="115">
        <v>4.7089810000000003E-2</v>
      </c>
      <c r="Q405" s="115">
        <v>8.4294299999999999E-3</v>
      </c>
      <c r="R405" s="115">
        <v>7.6347343299999997</v>
      </c>
    </row>
    <row r="406" spans="1:18" ht="16" x14ac:dyDescent="0.2">
      <c r="A406" s="115" t="s">
        <v>630</v>
      </c>
      <c r="B406" s="115">
        <v>-0.2179943</v>
      </c>
      <c r="C406" s="115">
        <v>2.6059949999999998E-2</v>
      </c>
      <c r="D406" s="115">
        <v>23.407490200000002</v>
      </c>
      <c r="E406" s="115">
        <v>33640</v>
      </c>
      <c r="F406" s="115">
        <v>77096</v>
      </c>
      <c r="G406" s="115">
        <v>6.4100000000000004E-2</v>
      </c>
      <c r="H406" s="115">
        <v>7.1033029999999997E-2</v>
      </c>
      <c r="I406" s="115">
        <v>0.19650384000000001</v>
      </c>
      <c r="J406" s="115">
        <v>1.7100000000000001E-2</v>
      </c>
      <c r="K406" s="115">
        <v>29.835944699999999</v>
      </c>
      <c r="L406" s="115">
        <v>52993</v>
      </c>
      <c r="M406" s="115">
        <v>129561</v>
      </c>
      <c r="N406" s="115">
        <v>0.93500000000000005</v>
      </c>
      <c r="O406" s="115">
        <v>0.92672628000000001</v>
      </c>
      <c r="P406" s="115">
        <v>-0.18066309999999999</v>
      </c>
      <c r="Q406" s="115">
        <v>1.57745E-2</v>
      </c>
      <c r="R406" s="115">
        <v>29.642965700000001</v>
      </c>
    </row>
    <row r="407" spans="1:18" ht="16" x14ac:dyDescent="0.2">
      <c r="A407" s="115" t="s">
        <v>631</v>
      </c>
      <c r="B407" s="115">
        <v>6.3096860000000005E-2</v>
      </c>
      <c r="C407" s="115">
        <v>1.1419139999999999E-2</v>
      </c>
      <c r="D407" s="115">
        <v>6.5868679500000002</v>
      </c>
      <c r="E407" s="115">
        <v>33640</v>
      </c>
      <c r="F407" s="115">
        <v>77096</v>
      </c>
      <c r="G407" s="115">
        <v>0.28599999999999998</v>
      </c>
      <c r="H407" s="115">
        <v>0.28261799999999998</v>
      </c>
      <c r="I407" s="115">
        <v>-6.8396600000000002E-2</v>
      </c>
      <c r="J407" s="115">
        <v>9.7999999999999997E-3</v>
      </c>
      <c r="K407" s="115">
        <v>11.4197595</v>
      </c>
      <c r="L407" s="115">
        <v>53386</v>
      </c>
      <c r="M407" s="115">
        <v>130644</v>
      </c>
      <c r="N407" s="115">
        <v>0.72399999999999998</v>
      </c>
      <c r="O407" s="115">
        <v>0.72932227000000005</v>
      </c>
      <c r="P407" s="115">
        <v>2.8178100000000001E-2</v>
      </c>
      <c r="Q407" s="115">
        <v>8.8292900000000001E-3</v>
      </c>
      <c r="R407" s="115">
        <v>2.8490321700000001</v>
      </c>
    </row>
    <row r="408" spans="1:18" ht="16" x14ac:dyDescent="0.2">
      <c r="A408" s="115" t="s">
        <v>263</v>
      </c>
      <c r="B408" s="115">
        <v>9.4200469999999994E-2</v>
      </c>
      <c r="C408" s="115">
        <v>1.098413E-2</v>
      </c>
      <c r="D408" s="115">
        <v>14.0227796</v>
      </c>
      <c r="E408" s="115">
        <v>33640</v>
      </c>
      <c r="F408" s="115">
        <v>77096</v>
      </c>
      <c r="G408" s="115">
        <v>0.73699999999999999</v>
      </c>
      <c r="H408" s="115">
        <v>0.7274178</v>
      </c>
      <c r="I408" s="115">
        <v>7.8496899999999994E-2</v>
      </c>
      <c r="J408" s="115">
        <v>9.7000000000000003E-3</v>
      </c>
      <c r="K408" s="115">
        <v>15.189364299999999</v>
      </c>
      <c r="L408" s="115">
        <v>53386</v>
      </c>
      <c r="M408" s="115">
        <v>130644</v>
      </c>
      <c r="N408" s="115">
        <v>0.73899999999999999</v>
      </c>
      <c r="O408" s="115">
        <v>0.73012955999999996</v>
      </c>
      <c r="P408" s="115">
        <v>8.2044530000000004E-2</v>
      </c>
      <c r="Q408" s="115">
        <v>8.9751999999999992E-3</v>
      </c>
      <c r="R408" s="115">
        <v>19.2094652</v>
      </c>
    </row>
    <row r="409" spans="1:18" ht="16" x14ac:dyDescent="0.2">
      <c r="A409" s="115" t="s">
        <v>632</v>
      </c>
      <c r="B409" s="115">
        <v>9.2998419999999998E-2</v>
      </c>
      <c r="C409" s="115">
        <v>1.081882E-2</v>
      </c>
      <c r="D409" s="115">
        <v>13.977571599999999</v>
      </c>
      <c r="E409" s="115">
        <v>33640</v>
      </c>
      <c r="F409" s="115">
        <v>77096</v>
      </c>
      <c r="G409" s="115">
        <v>0.72599999999999998</v>
      </c>
      <c r="H409" s="115">
        <v>0.71698139999999999</v>
      </c>
      <c r="I409" s="115">
        <v>7.9799599999999998E-2</v>
      </c>
      <c r="J409" s="115">
        <v>9.5999999999999992E-3</v>
      </c>
      <c r="K409" s="115">
        <v>16.117703200000001</v>
      </c>
      <c r="L409" s="115">
        <v>53386</v>
      </c>
      <c r="M409" s="115">
        <v>130644</v>
      </c>
      <c r="N409" s="115">
        <v>0.72499999999999998</v>
      </c>
      <c r="O409" s="115">
        <v>0.71672091999999998</v>
      </c>
      <c r="P409" s="115">
        <v>7.5415960000000004E-2</v>
      </c>
      <c r="Q409" s="115">
        <v>8.8671900000000005E-3</v>
      </c>
      <c r="R409" s="115">
        <v>16.741112399999999</v>
      </c>
    </row>
    <row r="410" spans="1:18" ht="16" x14ac:dyDescent="0.2">
      <c r="A410" s="115" t="s">
        <v>264</v>
      </c>
      <c r="B410" s="115">
        <v>-7.8296699999999997E-2</v>
      </c>
      <c r="C410" s="115">
        <v>1.292048E-2</v>
      </c>
      <c r="D410" s="115">
        <v>10.0170055</v>
      </c>
      <c r="E410" s="115">
        <v>33640</v>
      </c>
      <c r="F410" s="115">
        <v>77096</v>
      </c>
      <c r="G410" s="115">
        <v>0.26800000000000002</v>
      </c>
      <c r="H410" s="115">
        <v>0.2764549</v>
      </c>
      <c r="I410" s="115">
        <v>6.7200599999999999E-2</v>
      </c>
      <c r="J410" s="115">
        <v>9.5999999999999992E-3</v>
      </c>
      <c r="K410" s="115">
        <v>11.5476002</v>
      </c>
      <c r="L410" s="115">
        <v>53386</v>
      </c>
      <c r="M410" s="115">
        <v>130644</v>
      </c>
      <c r="N410" s="115">
        <v>0.73099999999999998</v>
      </c>
      <c r="O410" s="115">
        <v>0.72153820000000002</v>
      </c>
      <c r="P410" s="115">
        <v>-7.1716600000000005E-2</v>
      </c>
      <c r="Q410" s="115">
        <v>8.9299099999999992E-3</v>
      </c>
      <c r="R410" s="115">
        <v>15.0148689</v>
      </c>
    </row>
    <row r="411" spans="1:18" ht="16" x14ac:dyDescent="0.2">
      <c r="A411" s="115" t="s">
        <v>265</v>
      </c>
      <c r="B411" s="115">
        <v>-0.22229389999999999</v>
      </c>
      <c r="C411" s="115">
        <v>2.510045E-2</v>
      </c>
      <c r="D411" s="115">
        <v>26.4820128</v>
      </c>
      <c r="E411" s="115">
        <v>33640</v>
      </c>
      <c r="F411" s="115">
        <v>77096</v>
      </c>
      <c r="G411" s="115">
        <v>6.9099999999999995E-2</v>
      </c>
      <c r="H411" s="115">
        <v>7.6653059999999995E-2</v>
      </c>
      <c r="I411" s="115">
        <v>0.20720114000000001</v>
      </c>
      <c r="J411" s="115">
        <v>1.67E-2</v>
      </c>
      <c r="K411" s="115">
        <v>34.631527200000001</v>
      </c>
      <c r="L411" s="115">
        <v>53386</v>
      </c>
      <c r="M411" s="115">
        <v>130644</v>
      </c>
      <c r="N411" s="115">
        <v>0.93300000000000005</v>
      </c>
      <c r="O411" s="115">
        <v>0.92353819999999998</v>
      </c>
      <c r="P411" s="115">
        <v>-0.1835214</v>
      </c>
      <c r="Q411" s="115">
        <v>1.5233780000000001E-2</v>
      </c>
      <c r="R411" s="115">
        <v>32.696511600000001</v>
      </c>
    </row>
    <row r="412" spans="1:18" ht="16" x14ac:dyDescent="0.2">
      <c r="A412" s="115" t="s">
        <v>633</v>
      </c>
      <c r="B412" s="115">
        <v>-0.21950020000000001</v>
      </c>
      <c r="C412" s="115">
        <v>2.4913520000000001E-2</v>
      </c>
      <c r="D412" s="115">
        <v>25.9090369</v>
      </c>
      <c r="E412" s="115">
        <v>33640</v>
      </c>
      <c r="F412" s="115">
        <v>77096</v>
      </c>
      <c r="G412" s="115">
        <v>6.93E-2</v>
      </c>
      <c r="H412" s="115">
        <v>7.6796690000000001E-2</v>
      </c>
      <c r="I412" s="115">
        <v>0.21030144000000001</v>
      </c>
      <c r="J412" s="115">
        <v>1.6799999999999999E-2</v>
      </c>
      <c r="K412" s="115">
        <v>35.241390899999999</v>
      </c>
      <c r="L412" s="115">
        <v>53386</v>
      </c>
      <c r="M412" s="115">
        <v>130644</v>
      </c>
      <c r="N412" s="115">
        <v>0.93300000000000005</v>
      </c>
      <c r="O412" s="115">
        <v>0.92412956000000002</v>
      </c>
      <c r="P412" s="115">
        <v>-0.18180560000000001</v>
      </c>
      <c r="Q412" s="115">
        <v>1.52175E-2</v>
      </c>
      <c r="R412" s="115">
        <v>32.1726302</v>
      </c>
    </row>
    <row r="413" spans="1:18" ht="16" x14ac:dyDescent="0.2">
      <c r="A413" s="115" t="s">
        <v>266</v>
      </c>
      <c r="B413" s="115">
        <v>0.17009714000000001</v>
      </c>
      <c r="C413" s="115">
        <v>1.5863249999999999E-2</v>
      </c>
      <c r="D413" s="115">
        <v>18.236796699999999</v>
      </c>
      <c r="E413" s="115">
        <v>33640</v>
      </c>
      <c r="F413" s="115">
        <v>77096</v>
      </c>
      <c r="G413" s="115">
        <v>0.91700000000000004</v>
      </c>
      <c r="H413" s="115">
        <v>0.91079969999999999</v>
      </c>
      <c r="I413" s="115">
        <v>0.16730097999999999</v>
      </c>
      <c r="J413" s="115">
        <v>1.5299999999999999E-2</v>
      </c>
      <c r="K413" s="115">
        <v>27.0290955</v>
      </c>
      <c r="L413" s="115">
        <v>53386</v>
      </c>
      <c r="M413" s="115">
        <v>130644</v>
      </c>
      <c r="N413" s="115">
        <v>0.91800000000000004</v>
      </c>
      <c r="O413" s="115">
        <v>0.90912956</v>
      </c>
      <c r="P413" s="115">
        <v>0.13049964</v>
      </c>
      <c r="Q413" s="115">
        <v>1.4128419999999999E-2</v>
      </c>
      <c r="R413" s="115">
        <v>19.594687799999999</v>
      </c>
    </row>
    <row r="414" spans="1:18" ht="16" x14ac:dyDescent="0.2">
      <c r="A414" s="115" t="s">
        <v>267</v>
      </c>
      <c r="B414" s="115">
        <v>7.5098200000000004E-2</v>
      </c>
      <c r="C414" s="115">
        <v>1.064886E-2</v>
      </c>
      <c r="D414" s="115">
        <v>9.9858996799999993</v>
      </c>
      <c r="E414" s="115">
        <v>33640</v>
      </c>
      <c r="F414" s="115">
        <v>77096</v>
      </c>
      <c r="G414" s="115">
        <v>0.68300000000000005</v>
      </c>
      <c r="H414" s="115">
        <v>0.67736339999999995</v>
      </c>
      <c r="I414" s="115">
        <v>-7.3797299999999996E-2</v>
      </c>
      <c r="J414" s="115">
        <v>9.1999999999999998E-3</v>
      </c>
      <c r="K414" s="115">
        <v>14.8639139</v>
      </c>
      <c r="L414" s="115">
        <v>53386</v>
      </c>
      <c r="M414" s="115">
        <v>130644</v>
      </c>
      <c r="N414" s="115">
        <v>0.32</v>
      </c>
      <c r="O414" s="115">
        <v>0.32650498999999999</v>
      </c>
      <c r="P414" s="115">
        <v>4.3682859999999997E-2</v>
      </c>
      <c r="Q414" s="115">
        <v>8.5269600000000001E-3</v>
      </c>
      <c r="R414" s="115">
        <v>6.52164345</v>
      </c>
    </row>
    <row r="415" spans="1:18" ht="16" x14ac:dyDescent="0.2">
      <c r="A415" s="115" t="s">
        <v>634</v>
      </c>
      <c r="B415" s="115">
        <v>7.4597140000000006E-2</v>
      </c>
      <c r="C415" s="115">
        <v>1.0654139999999999E-2</v>
      </c>
      <c r="D415" s="115">
        <v>9.8329781999999994</v>
      </c>
      <c r="E415" s="115">
        <v>33640</v>
      </c>
      <c r="F415" s="115">
        <v>77096</v>
      </c>
      <c r="G415" s="115">
        <v>0.68400000000000005</v>
      </c>
      <c r="H415" s="115">
        <v>0.67836339999999995</v>
      </c>
      <c r="I415" s="115">
        <v>-7.3904899999999996E-2</v>
      </c>
      <c r="J415" s="115">
        <v>9.1999999999999998E-3</v>
      </c>
      <c r="K415" s="115">
        <v>14.9097419</v>
      </c>
      <c r="L415" s="115">
        <v>53386</v>
      </c>
      <c r="M415" s="115">
        <v>130644</v>
      </c>
      <c r="N415" s="115">
        <v>0.32</v>
      </c>
      <c r="O415" s="115">
        <v>0.32650498999999999</v>
      </c>
      <c r="P415" s="115">
        <v>4.3754550000000003E-2</v>
      </c>
      <c r="Q415" s="115">
        <v>8.5339999999999999E-3</v>
      </c>
      <c r="R415" s="115">
        <v>6.5312625500000001</v>
      </c>
    </row>
    <row r="416" spans="1:18" ht="16" x14ac:dyDescent="0.2">
      <c r="A416" s="115" t="s">
        <v>635</v>
      </c>
      <c r="B416" s="115">
        <v>0.21120052</v>
      </c>
      <c r="C416" s="115">
        <v>1.6332800000000001E-2</v>
      </c>
      <c r="D416" s="115">
        <v>24.224171200000001</v>
      </c>
      <c r="E416" s="115">
        <v>33640</v>
      </c>
      <c r="F416" s="115">
        <v>77096</v>
      </c>
      <c r="G416" s="115">
        <v>0.93</v>
      </c>
      <c r="H416" s="115">
        <v>0.92267239999999995</v>
      </c>
      <c r="I416" s="115">
        <v>0.20270408000000001</v>
      </c>
      <c r="J416" s="115">
        <v>1.6299999999999999E-2</v>
      </c>
      <c r="K416" s="115">
        <v>34.724458300000002</v>
      </c>
      <c r="L416" s="115">
        <v>53386</v>
      </c>
      <c r="M416" s="115">
        <v>130644</v>
      </c>
      <c r="N416" s="115">
        <v>0.93</v>
      </c>
      <c r="O416" s="115">
        <v>0.92053819999999997</v>
      </c>
      <c r="P416" s="115">
        <v>0.17648469</v>
      </c>
      <c r="Q416" s="115">
        <v>1.515963E-2</v>
      </c>
      <c r="R416" s="115">
        <v>30.5972984</v>
      </c>
    </row>
    <row r="417" spans="1:18" ht="16" x14ac:dyDescent="0.2">
      <c r="A417" s="115" t="s">
        <v>268</v>
      </c>
      <c r="B417" s="115">
        <v>0.21879812000000001</v>
      </c>
      <c r="C417" s="115">
        <v>1.6288960000000002E-2</v>
      </c>
      <c r="D417" s="115">
        <v>25.588211999999999</v>
      </c>
      <c r="E417" s="115">
        <v>33640</v>
      </c>
      <c r="F417" s="115">
        <v>77096</v>
      </c>
      <c r="G417" s="115">
        <v>0.93100000000000005</v>
      </c>
      <c r="H417" s="115">
        <v>0.92367239999999995</v>
      </c>
      <c r="I417" s="115">
        <v>0.20650183999999999</v>
      </c>
      <c r="J417" s="115">
        <v>1.6500000000000001E-2</v>
      </c>
      <c r="K417" s="115">
        <v>35.370998399999998</v>
      </c>
      <c r="L417" s="115">
        <v>53386</v>
      </c>
      <c r="M417" s="115">
        <v>130644</v>
      </c>
      <c r="N417" s="115">
        <v>0.93100000000000005</v>
      </c>
      <c r="O417" s="115">
        <v>0.92212956000000001</v>
      </c>
      <c r="P417" s="115">
        <v>0.17864958</v>
      </c>
      <c r="Q417" s="115">
        <v>1.5254780000000001E-2</v>
      </c>
      <c r="R417" s="115">
        <v>30.951270300000001</v>
      </c>
    </row>
    <row r="418" spans="1:18" ht="16" x14ac:dyDescent="0.2">
      <c r="A418" s="115" t="s">
        <v>636</v>
      </c>
      <c r="B418" s="115">
        <v>0.21039868</v>
      </c>
      <c r="C418" s="115">
        <v>1.6267219999999999E-2</v>
      </c>
      <c r="D418" s="115">
        <v>24.206628800000001</v>
      </c>
      <c r="E418" s="115">
        <v>33640</v>
      </c>
      <c r="F418" s="115">
        <v>77096</v>
      </c>
      <c r="G418" s="115">
        <v>0.92900000000000005</v>
      </c>
      <c r="H418" s="115">
        <v>0.9222361</v>
      </c>
      <c r="I418" s="115">
        <v>0.20720114000000001</v>
      </c>
      <c r="J418" s="115">
        <v>1.6400000000000001E-2</v>
      </c>
      <c r="K418" s="115">
        <v>35.900319400000001</v>
      </c>
      <c r="L418" s="115">
        <v>53386</v>
      </c>
      <c r="M418" s="115">
        <v>130644</v>
      </c>
      <c r="N418" s="115">
        <v>0.93100000000000005</v>
      </c>
      <c r="O418" s="115">
        <v>0.92153819999999997</v>
      </c>
      <c r="P418" s="115">
        <v>0.16182289</v>
      </c>
      <c r="Q418" s="115">
        <v>1.5094460000000001E-2</v>
      </c>
      <c r="R418" s="115">
        <v>26.089352300000002</v>
      </c>
    </row>
    <row r="419" spans="1:18" ht="16" x14ac:dyDescent="0.2">
      <c r="A419" s="115" t="s">
        <v>269</v>
      </c>
      <c r="B419" s="115">
        <v>8.6498749999999999E-2</v>
      </c>
      <c r="C419" s="115">
        <v>1.0439540000000001E-2</v>
      </c>
      <c r="D419" s="115">
        <v>13.305833700000001</v>
      </c>
      <c r="E419" s="115">
        <v>33640</v>
      </c>
      <c r="F419" s="115">
        <v>77096</v>
      </c>
      <c r="G419" s="115">
        <v>0.67400000000000004</v>
      </c>
      <c r="H419" s="115">
        <v>0.6655451</v>
      </c>
      <c r="I419" s="115">
        <v>7.4002970000000001E-2</v>
      </c>
      <c r="J419" s="115">
        <v>9.1000000000000004E-3</v>
      </c>
      <c r="K419" s="115">
        <v>15.4306261</v>
      </c>
      <c r="L419" s="115">
        <v>53386</v>
      </c>
      <c r="M419" s="115">
        <v>130644</v>
      </c>
      <c r="N419" s="115">
        <v>0.66700000000000004</v>
      </c>
      <c r="O419" s="115">
        <v>0.65872092000000004</v>
      </c>
      <c r="P419" s="115">
        <v>6.4377409999999996E-2</v>
      </c>
      <c r="Q419" s="115">
        <v>8.4558199999999993E-3</v>
      </c>
      <c r="R419" s="115">
        <v>13.573482800000001</v>
      </c>
    </row>
    <row r="420" spans="1:18" ht="16" x14ac:dyDescent="0.2">
      <c r="A420" s="115" t="s">
        <v>270</v>
      </c>
      <c r="B420" s="115">
        <v>8.2602510000000004E-2</v>
      </c>
      <c r="C420" s="115">
        <v>1.0840549999999999E-2</v>
      </c>
      <c r="D420" s="115">
        <v>11.3746875</v>
      </c>
      <c r="E420" s="115">
        <v>33640</v>
      </c>
      <c r="F420" s="115">
        <v>77096</v>
      </c>
      <c r="G420" s="115">
        <v>0.71399999999999997</v>
      </c>
      <c r="H420" s="115">
        <v>0.70723610000000003</v>
      </c>
      <c r="I420" s="115">
        <v>8.1598420000000005E-2</v>
      </c>
      <c r="J420" s="115">
        <v>9.4000000000000004E-3</v>
      </c>
      <c r="K420" s="115">
        <v>17.2721336</v>
      </c>
      <c r="L420" s="115">
        <v>53386</v>
      </c>
      <c r="M420" s="115">
        <v>130644</v>
      </c>
      <c r="N420" s="115">
        <v>0.70599999999999996</v>
      </c>
      <c r="O420" s="115">
        <v>0.69949501000000003</v>
      </c>
      <c r="P420" s="115">
        <v>5.5370849999999999E-2</v>
      </c>
      <c r="Q420" s="115">
        <v>8.7675600000000006E-3</v>
      </c>
      <c r="R420" s="115">
        <v>9.5695724599999998</v>
      </c>
    </row>
    <row r="421" spans="1:18" ht="16" x14ac:dyDescent="0.2">
      <c r="A421" s="115" t="s">
        <v>637</v>
      </c>
      <c r="B421" s="115">
        <v>-6.03022E-2</v>
      </c>
      <c r="C421" s="115">
        <v>1.558565E-2</v>
      </c>
      <c r="D421" s="115">
        <v>4.28567024</v>
      </c>
      <c r="E421" s="115">
        <v>33640</v>
      </c>
      <c r="F421" s="115">
        <v>77096</v>
      </c>
      <c r="G421" s="115">
        <v>0.84</v>
      </c>
      <c r="H421" s="115">
        <v>0.84112730000000002</v>
      </c>
      <c r="I421" s="115">
        <v>-6.7305000000000004E-2</v>
      </c>
      <c r="J421" s="115">
        <v>1.2E-2</v>
      </c>
      <c r="K421" s="115">
        <v>7.62911698</v>
      </c>
      <c r="L421" s="115">
        <v>53386</v>
      </c>
      <c r="M421" s="115">
        <v>130644</v>
      </c>
      <c r="N421" s="115">
        <v>0.84499999999999997</v>
      </c>
      <c r="O421" s="115">
        <v>0.84795681000000001</v>
      </c>
      <c r="P421" s="115">
        <v>-1.42527E-2</v>
      </c>
      <c r="Q421" s="115">
        <v>1.0877120000000001E-2</v>
      </c>
      <c r="R421" s="115">
        <v>0.72105702999999999</v>
      </c>
    </row>
    <row r="422" spans="1:18" ht="16" x14ac:dyDescent="0.2">
      <c r="A422" s="115" t="s">
        <v>271</v>
      </c>
      <c r="B422" s="115">
        <v>7.1901969999999996E-2</v>
      </c>
      <c r="C422" s="115">
        <v>1.0044259999999999E-2</v>
      </c>
      <c r="D422" s="115">
        <v>10.3988095</v>
      </c>
      <c r="E422" s="115">
        <v>33640</v>
      </c>
      <c r="F422" s="115">
        <v>77096</v>
      </c>
      <c r="G422" s="115">
        <v>0.46500000000000002</v>
      </c>
      <c r="H422" s="115">
        <v>0.45767239999999998</v>
      </c>
      <c r="I422" s="115">
        <v>-6.0599600000000003E-2</v>
      </c>
      <c r="J422" s="115">
        <v>8.6999999999999994E-3</v>
      </c>
      <c r="K422" s="115">
        <v>11.541966800000001</v>
      </c>
      <c r="L422" s="115">
        <v>53386</v>
      </c>
      <c r="M422" s="115">
        <v>130644</v>
      </c>
      <c r="N422" s="115">
        <v>0.54</v>
      </c>
      <c r="O422" s="115">
        <v>0.54768771999999999</v>
      </c>
      <c r="P422" s="115">
        <v>4.9913020000000002E-2</v>
      </c>
      <c r="Q422" s="115">
        <v>7.9873700000000006E-3</v>
      </c>
      <c r="R422" s="115">
        <v>9.3839392000000004</v>
      </c>
    </row>
    <row r="423" spans="1:18" ht="16" x14ac:dyDescent="0.2">
      <c r="A423" s="115" t="s">
        <v>272</v>
      </c>
      <c r="B423" s="115">
        <v>0.21690010000000001</v>
      </c>
      <c r="C423" s="115">
        <v>1.6007449999999999E-2</v>
      </c>
      <c r="D423" s="115">
        <v>26.194023600000001</v>
      </c>
      <c r="E423" s="115">
        <v>33640</v>
      </c>
      <c r="F423" s="115">
        <v>77096</v>
      </c>
      <c r="G423" s="115">
        <v>0.92800000000000005</v>
      </c>
      <c r="H423" s="115">
        <v>0.9201087</v>
      </c>
      <c r="I423" s="115">
        <v>0.20759936000000001</v>
      </c>
      <c r="J423" s="115">
        <v>1.6199999999999999E-2</v>
      </c>
      <c r="K423" s="115">
        <v>37.032405199999999</v>
      </c>
      <c r="L423" s="115">
        <v>53386</v>
      </c>
      <c r="M423" s="115">
        <v>130644</v>
      </c>
      <c r="N423" s="115">
        <v>0.92900000000000005</v>
      </c>
      <c r="O423" s="115">
        <v>0.91894682999999999</v>
      </c>
      <c r="P423" s="115">
        <v>0.18461693000000001</v>
      </c>
      <c r="Q423" s="115">
        <v>1.494844E-2</v>
      </c>
      <c r="R423" s="115">
        <v>34.313710999999998</v>
      </c>
    </row>
    <row r="424" spans="1:18" ht="16" x14ac:dyDescent="0.2">
      <c r="A424" s="115" t="s">
        <v>638</v>
      </c>
      <c r="B424" s="115">
        <v>0.21170235000000001</v>
      </c>
      <c r="C424" s="115">
        <v>1.585429E-2</v>
      </c>
      <c r="D424" s="115">
        <v>25.628193499999998</v>
      </c>
      <c r="E424" s="115">
        <v>33640</v>
      </c>
      <c r="F424" s="115">
        <v>77096</v>
      </c>
      <c r="G424" s="115">
        <v>0.92600000000000005</v>
      </c>
      <c r="H424" s="115">
        <v>0.9181087</v>
      </c>
      <c r="I424" s="115">
        <v>0.21050400999999999</v>
      </c>
      <c r="J424" s="115">
        <v>1.5900000000000001E-2</v>
      </c>
      <c r="K424" s="115">
        <v>39.184024000000001</v>
      </c>
      <c r="L424" s="115">
        <v>53386</v>
      </c>
      <c r="M424" s="115">
        <v>130644</v>
      </c>
      <c r="N424" s="115">
        <v>0.92600000000000005</v>
      </c>
      <c r="O424" s="115">
        <v>0.91594682999999999</v>
      </c>
      <c r="P424" s="115">
        <v>0.18040895000000001</v>
      </c>
      <c r="Q424" s="115">
        <v>1.477243E-2</v>
      </c>
      <c r="R424" s="115">
        <v>33.574432100000003</v>
      </c>
    </row>
    <row r="425" spans="1:18" ht="16" x14ac:dyDescent="0.2">
      <c r="A425" s="115" t="s">
        <v>273</v>
      </c>
      <c r="B425" s="115">
        <v>-9.0997499999999995E-2</v>
      </c>
      <c r="C425" s="115">
        <v>1.3936840000000001E-2</v>
      </c>
      <c r="D425" s="115">
        <v>11.6829819</v>
      </c>
      <c r="E425" s="115">
        <v>33640</v>
      </c>
      <c r="F425" s="115">
        <v>77096</v>
      </c>
      <c r="G425" s="115">
        <v>0.252</v>
      </c>
      <c r="H425" s="115">
        <v>0.25876389999999999</v>
      </c>
      <c r="I425" s="115">
        <v>9.4200469999999994E-2</v>
      </c>
      <c r="J425" s="115">
        <v>1.03E-2</v>
      </c>
      <c r="K425" s="115">
        <v>19.3927595</v>
      </c>
      <c r="L425" s="115">
        <v>53386</v>
      </c>
      <c r="M425" s="115">
        <v>130644</v>
      </c>
      <c r="N425" s="115">
        <v>0.78</v>
      </c>
      <c r="O425" s="115">
        <v>0.77053819999999995</v>
      </c>
      <c r="P425" s="115">
        <v>-5.9807399999999997E-2</v>
      </c>
      <c r="Q425" s="115">
        <v>9.1148700000000006E-3</v>
      </c>
      <c r="R425" s="115">
        <v>10.2735816</v>
      </c>
    </row>
    <row r="426" spans="1:18" ht="16" x14ac:dyDescent="0.2">
      <c r="A426" s="115" t="s">
        <v>274</v>
      </c>
      <c r="B426" s="115">
        <v>-0.2113014</v>
      </c>
      <c r="C426" s="115">
        <v>2.4008330000000001E-2</v>
      </c>
      <c r="D426" s="115">
        <v>25.7196493</v>
      </c>
      <c r="E426" s="115">
        <v>33640</v>
      </c>
      <c r="F426" s="115">
        <v>77096</v>
      </c>
      <c r="G426" s="115">
        <v>7.4899999999999994E-2</v>
      </c>
      <c r="H426" s="115">
        <v>8.256579E-2</v>
      </c>
      <c r="I426" s="115">
        <v>0.20910142000000001</v>
      </c>
      <c r="J426" s="115">
        <v>1.5900000000000001E-2</v>
      </c>
      <c r="K426" s="115">
        <v>38.885389000000004</v>
      </c>
      <c r="L426" s="115">
        <v>53386</v>
      </c>
      <c r="M426" s="115">
        <v>130644</v>
      </c>
      <c r="N426" s="115">
        <v>0.92600000000000005</v>
      </c>
      <c r="O426" s="115">
        <v>0.91594682999999999</v>
      </c>
      <c r="P426" s="115">
        <v>-0.17382700000000001</v>
      </c>
      <c r="Q426" s="115">
        <v>1.4705620000000001E-2</v>
      </c>
      <c r="R426" s="115">
        <v>31.514212100000002</v>
      </c>
    </row>
    <row r="427" spans="1:18" ht="16" x14ac:dyDescent="0.2">
      <c r="A427" s="115" t="s">
        <v>639</v>
      </c>
      <c r="B427" s="115">
        <v>0.21069842999999999</v>
      </c>
      <c r="C427" s="115">
        <v>1.579144E-2</v>
      </c>
      <c r="D427" s="115">
        <v>25.619246199999999</v>
      </c>
      <c r="E427" s="115">
        <v>33640</v>
      </c>
      <c r="F427" s="115">
        <v>77096</v>
      </c>
      <c r="G427" s="115">
        <v>0.92500000000000004</v>
      </c>
      <c r="H427" s="115">
        <v>0.9171087</v>
      </c>
      <c r="I427" s="115">
        <v>0.20940155999999999</v>
      </c>
      <c r="J427" s="115">
        <v>1.5900000000000001E-2</v>
      </c>
      <c r="K427" s="115">
        <v>38.977984300000003</v>
      </c>
      <c r="L427" s="115">
        <v>53386</v>
      </c>
      <c r="M427" s="115">
        <v>130644</v>
      </c>
      <c r="N427" s="115">
        <v>0.92600000000000005</v>
      </c>
      <c r="O427" s="115">
        <v>0.91594682999999999</v>
      </c>
      <c r="P427" s="115">
        <v>0.17838345</v>
      </c>
      <c r="Q427" s="115">
        <v>1.468705E-2</v>
      </c>
      <c r="R427" s="115">
        <v>33.218145499999999</v>
      </c>
    </row>
    <row r="428" spans="1:18" ht="16" x14ac:dyDescent="0.2">
      <c r="A428" s="115" t="s">
        <v>640</v>
      </c>
      <c r="B428" s="115">
        <v>-7.6697500000000002E-2</v>
      </c>
      <c r="C428" s="115">
        <v>1.2057190000000001E-2</v>
      </c>
      <c r="D428" s="115">
        <v>10.912218599999999</v>
      </c>
      <c r="E428" s="115">
        <v>33640</v>
      </c>
      <c r="F428" s="115">
        <v>77096</v>
      </c>
      <c r="G428" s="115">
        <v>0.34899999999999998</v>
      </c>
      <c r="H428" s="115">
        <v>0.35689130000000002</v>
      </c>
      <c r="I428" s="115">
        <v>7.2701979999999999E-2</v>
      </c>
      <c r="J428" s="115">
        <v>8.9999999999999993E-3</v>
      </c>
      <c r="K428" s="115">
        <v>15.212185399999999</v>
      </c>
      <c r="L428" s="115">
        <v>53386</v>
      </c>
      <c r="M428" s="115">
        <v>130644</v>
      </c>
      <c r="N428" s="115">
        <v>0.64300000000000002</v>
      </c>
      <c r="O428" s="115">
        <v>0.63472092000000002</v>
      </c>
      <c r="P428" s="115">
        <v>-5.8244799999999999E-2</v>
      </c>
      <c r="Q428" s="115">
        <v>8.3229700000000007E-3</v>
      </c>
      <c r="R428" s="115">
        <v>11.585875</v>
      </c>
    </row>
    <row r="429" spans="1:18" ht="16" x14ac:dyDescent="0.2">
      <c r="A429" s="115" t="s">
        <v>275</v>
      </c>
      <c r="B429" s="115">
        <v>-7.7097100000000002E-2</v>
      </c>
      <c r="C429" s="115">
        <v>1.206195E-2</v>
      </c>
      <c r="D429" s="115">
        <v>10.9718356</v>
      </c>
      <c r="E429" s="115">
        <v>33640</v>
      </c>
      <c r="F429" s="115">
        <v>77096</v>
      </c>
      <c r="G429" s="115">
        <v>0.34899999999999998</v>
      </c>
      <c r="H429" s="115">
        <v>0.35689130000000002</v>
      </c>
      <c r="I429" s="115">
        <v>7.2302060000000001E-2</v>
      </c>
      <c r="J429" s="115">
        <v>8.9999999999999993E-3</v>
      </c>
      <c r="K429" s="115">
        <v>15.0815503</v>
      </c>
      <c r="L429" s="115">
        <v>53386</v>
      </c>
      <c r="M429" s="115">
        <v>130644</v>
      </c>
      <c r="N429" s="115">
        <v>0.64300000000000002</v>
      </c>
      <c r="O429" s="115">
        <v>0.63472092000000002</v>
      </c>
      <c r="P429" s="115">
        <v>-5.8244799999999999E-2</v>
      </c>
      <c r="Q429" s="115">
        <v>8.3229700000000007E-3</v>
      </c>
      <c r="R429" s="115">
        <v>11.585875</v>
      </c>
    </row>
    <row r="430" spans="1:18" ht="16" x14ac:dyDescent="0.2">
      <c r="A430" s="115" t="s">
        <v>641</v>
      </c>
      <c r="B430" s="115">
        <v>0.21319826</v>
      </c>
      <c r="C430" s="115">
        <v>1.5909280000000001E-2</v>
      </c>
      <c r="D430" s="115">
        <v>25.864231499999999</v>
      </c>
      <c r="E430" s="115">
        <v>33640</v>
      </c>
      <c r="F430" s="115">
        <v>77096</v>
      </c>
      <c r="G430" s="115">
        <v>0.92600000000000005</v>
      </c>
      <c r="H430" s="115">
        <v>0.91867239999999994</v>
      </c>
      <c r="I430" s="115">
        <v>0.20699791000000001</v>
      </c>
      <c r="J430" s="115">
        <v>1.6E-2</v>
      </c>
      <c r="K430" s="115">
        <v>37.4171415</v>
      </c>
      <c r="L430" s="115">
        <v>53386</v>
      </c>
      <c r="M430" s="115">
        <v>130644</v>
      </c>
      <c r="N430" s="115">
        <v>0.92800000000000005</v>
      </c>
      <c r="O430" s="115">
        <v>0.91794682999999999</v>
      </c>
      <c r="P430" s="115">
        <v>0.16837256</v>
      </c>
      <c r="Q430" s="115">
        <v>1.479829E-2</v>
      </c>
      <c r="R430" s="115">
        <v>29.268249600000001</v>
      </c>
    </row>
    <row r="431" spans="1:18" ht="16" x14ac:dyDescent="0.2">
      <c r="A431" s="115" t="s">
        <v>276</v>
      </c>
      <c r="B431" s="115">
        <v>0.21560319</v>
      </c>
      <c r="C431" s="115">
        <v>1.579351E-2</v>
      </c>
      <c r="D431" s="115">
        <v>26.692931999999999</v>
      </c>
      <c r="E431" s="115">
        <v>33640</v>
      </c>
      <c r="F431" s="115">
        <v>77096</v>
      </c>
      <c r="G431" s="115">
        <v>0.92500000000000004</v>
      </c>
      <c r="H431" s="115">
        <v>0.91767240000000005</v>
      </c>
      <c r="I431" s="115">
        <v>0.20650183999999999</v>
      </c>
      <c r="J431" s="115">
        <v>1.6E-2</v>
      </c>
      <c r="K431" s="115">
        <v>37.590912600000003</v>
      </c>
      <c r="L431" s="115">
        <v>53386</v>
      </c>
      <c r="M431" s="115">
        <v>130644</v>
      </c>
      <c r="N431" s="115">
        <v>0.92700000000000005</v>
      </c>
      <c r="O431" s="115">
        <v>0.91694682999999999</v>
      </c>
      <c r="P431" s="115">
        <v>0.16647120000000001</v>
      </c>
      <c r="Q431" s="115">
        <v>1.471246E-2</v>
      </c>
      <c r="R431" s="115">
        <v>28.9561323</v>
      </c>
    </row>
    <row r="432" spans="1:18" ht="16" x14ac:dyDescent="0.2">
      <c r="A432" s="115" t="s">
        <v>277</v>
      </c>
      <c r="B432" s="115">
        <v>-0.10630539999999999</v>
      </c>
      <c r="C432" s="115">
        <v>1.3715990000000001E-2</v>
      </c>
      <c r="D432" s="115">
        <v>16.700057099999999</v>
      </c>
      <c r="E432" s="115">
        <v>33640</v>
      </c>
      <c r="F432" s="115">
        <v>77096</v>
      </c>
      <c r="G432" s="115">
        <v>0.24399999999999999</v>
      </c>
      <c r="H432" s="115">
        <v>0.25189129999999998</v>
      </c>
      <c r="I432" s="115">
        <v>9.1603320000000002E-2</v>
      </c>
      <c r="J432" s="115">
        <v>9.9000000000000008E-3</v>
      </c>
      <c r="K432" s="115">
        <v>19.7969671</v>
      </c>
      <c r="L432" s="115">
        <v>53386</v>
      </c>
      <c r="M432" s="115">
        <v>130644</v>
      </c>
      <c r="N432" s="115">
        <v>0.749</v>
      </c>
      <c r="O432" s="115">
        <v>0.74072092</v>
      </c>
      <c r="P432" s="115">
        <v>-7.1071499999999996E-2</v>
      </c>
      <c r="Q432" s="115">
        <v>9.2029E-3</v>
      </c>
      <c r="R432" s="115">
        <v>13.943599799999999</v>
      </c>
    </row>
    <row r="433" spans="1:18" ht="16" x14ac:dyDescent="0.2">
      <c r="A433" s="115" t="s">
        <v>642</v>
      </c>
      <c r="B433" s="115">
        <v>0.21449829000000001</v>
      </c>
      <c r="C433" s="115">
        <v>1.58107E-2</v>
      </c>
      <c r="D433" s="115">
        <v>26.448671999999998</v>
      </c>
      <c r="E433" s="115">
        <v>33640</v>
      </c>
      <c r="F433" s="115">
        <v>77096</v>
      </c>
      <c r="G433" s="115">
        <v>0.92600000000000005</v>
      </c>
      <c r="H433" s="115">
        <v>0.9181087</v>
      </c>
      <c r="I433" s="115">
        <v>0.20699791000000001</v>
      </c>
      <c r="J433" s="115">
        <v>1.6E-2</v>
      </c>
      <c r="K433" s="115">
        <v>37.730720599999998</v>
      </c>
      <c r="L433" s="115">
        <v>53386</v>
      </c>
      <c r="M433" s="115">
        <v>130644</v>
      </c>
      <c r="N433" s="115">
        <v>0.92700000000000005</v>
      </c>
      <c r="O433" s="115">
        <v>0.91694682999999999</v>
      </c>
      <c r="P433" s="115">
        <v>0.18040895000000001</v>
      </c>
      <c r="Q433" s="115">
        <v>1.477243E-2</v>
      </c>
      <c r="R433" s="115">
        <v>33.574432100000003</v>
      </c>
    </row>
    <row r="434" spans="1:18" ht="16" x14ac:dyDescent="0.2">
      <c r="A434" s="115" t="s">
        <v>643</v>
      </c>
      <c r="B434" s="115">
        <v>-9.7403400000000001E-2</v>
      </c>
      <c r="C434" s="115">
        <v>1.3059090000000001E-2</v>
      </c>
      <c r="D434" s="115">
        <v>15.2410125</v>
      </c>
      <c r="E434" s="115">
        <v>33640</v>
      </c>
      <c r="F434" s="115">
        <v>77096</v>
      </c>
      <c r="G434" s="115">
        <v>0.27500000000000002</v>
      </c>
      <c r="H434" s="115">
        <v>0.28345490000000001</v>
      </c>
      <c r="I434" s="115">
        <v>9.1201749999999998E-2</v>
      </c>
      <c r="J434" s="115">
        <v>9.5999999999999992E-3</v>
      </c>
      <c r="K434" s="115">
        <v>20.666149900000001</v>
      </c>
      <c r="L434" s="115">
        <v>53386</v>
      </c>
      <c r="M434" s="115">
        <v>130644</v>
      </c>
      <c r="N434" s="115">
        <v>0.71599999999999997</v>
      </c>
      <c r="O434" s="115">
        <v>0.70712956000000005</v>
      </c>
      <c r="P434" s="115">
        <v>-7.0618399999999998E-2</v>
      </c>
      <c r="Q434" s="115">
        <v>8.86056E-3</v>
      </c>
      <c r="R434" s="115">
        <v>14.799397600000001</v>
      </c>
    </row>
    <row r="435" spans="1:18" ht="16" x14ac:dyDescent="0.2">
      <c r="A435" s="115" t="s">
        <v>644</v>
      </c>
      <c r="B435" s="115">
        <v>-0.2179943</v>
      </c>
      <c r="C435" s="115">
        <v>2.404717E-2</v>
      </c>
      <c r="D435" s="115">
        <v>27.403512899999999</v>
      </c>
      <c r="E435" s="115">
        <v>33640</v>
      </c>
      <c r="F435" s="115">
        <v>77096</v>
      </c>
      <c r="G435" s="115">
        <v>7.4899999999999994E-2</v>
      </c>
      <c r="H435" s="115">
        <v>8.2791249999999997E-2</v>
      </c>
      <c r="I435" s="115">
        <v>0.20850087</v>
      </c>
      <c r="J435" s="115">
        <v>1.6199999999999999E-2</v>
      </c>
      <c r="K435" s="115">
        <v>37.016373700000003</v>
      </c>
      <c r="L435" s="115">
        <v>53386</v>
      </c>
      <c r="M435" s="115">
        <v>130644</v>
      </c>
      <c r="N435" s="115">
        <v>0.92700000000000005</v>
      </c>
      <c r="O435" s="115">
        <v>0.91694682999999999</v>
      </c>
      <c r="P435" s="115">
        <v>-0.17858270000000001</v>
      </c>
      <c r="Q435" s="115">
        <v>1.469551E-2</v>
      </c>
      <c r="R435" s="115">
        <v>33.252996899999999</v>
      </c>
    </row>
    <row r="436" spans="1:18" ht="16" x14ac:dyDescent="0.2">
      <c r="A436" s="115" t="s">
        <v>278</v>
      </c>
      <c r="B436" s="115">
        <v>0.18870116000000001</v>
      </c>
      <c r="C436" s="115">
        <v>1.3160150000000001E-2</v>
      </c>
      <c r="D436" s="115">
        <v>30.8300318</v>
      </c>
      <c r="E436" s="115">
        <v>33640</v>
      </c>
      <c r="F436" s="115">
        <v>77096</v>
      </c>
      <c r="G436" s="115">
        <v>0.877</v>
      </c>
      <c r="H436" s="115">
        <v>0.86741780000000002</v>
      </c>
      <c r="I436" s="115">
        <v>0.16279889</v>
      </c>
      <c r="J436" s="115">
        <v>1.2999999999999999E-2</v>
      </c>
      <c r="K436" s="115">
        <v>35.492009299999999</v>
      </c>
      <c r="L436" s="115">
        <v>53386</v>
      </c>
      <c r="M436" s="115">
        <v>130644</v>
      </c>
      <c r="N436" s="115">
        <v>0.871</v>
      </c>
      <c r="O436" s="115">
        <v>0.86153820000000003</v>
      </c>
      <c r="P436" s="115">
        <v>0.14247981000000001</v>
      </c>
      <c r="Q436" s="115">
        <v>1.1876930000000001E-2</v>
      </c>
      <c r="R436" s="115">
        <v>32.430282800000001</v>
      </c>
    </row>
    <row r="437" spans="1:18" ht="16" x14ac:dyDescent="0.2">
      <c r="A437" s="115" t="s">
        <v>279</v>
      </c>
      <c r="B437" s="115">
        <v>0.11480082</v>
      </c>
      <c r="C437" s="115">
        <v>1.3635100000000001E-2</v>
      </c>
      <c r="D437" s="115">
        <v>12.8513973</v>
      </c>
      <c r="E437" s="115">
        <v>33640</v>
      </c>
      <c r="F437" s="115">
        <v>77096</v>
      </c>
      <c r="G437" s="115">
        <v>0.86199999999999999</v>
      </c>
      <c r="H437" s="115">
        <v>0.8563634</v>
      </c>
      <c r="I437" s="115">
        <v>0.11320368</v>
      </c>
      <c r="J437" s="115">
        <v>1.2699999999999999E-2</v>
      </c>
      <c r="K437" s="115">
        <v>18.363712700000001</v>
      </c>
      <c r="L437" s="115">
        <v>53386</v>
      </c>
      <c r="M437" s="115">
        <v>130644</v>
      </c>
      <c r="N437" s="115">
        <v>0.86199999999999999</v>
      </c>
      <c r="O437" s="115">
        <v>0.85490365000000001</v>
      </c>
      <c r="P437" s="115">
        <v>7.7921210000000005E-2</v>
      </c>
      <c r="Q437" s="115">
        <v>1.14132E-2</v>
      </c>
      <c r="R437" s="115">
        <v>11.062817000000001</v>
      </c>
    </row>
    <row r="438" spans="1:18" ht="16" x14ac:dyDescent="0.2">
      <c r="A438" s="115" t="s">
        <v>280</v>
      </c>
      <c r="B438" s="115">
        <v>-7.4098700000000003E-2</v>
      </c>
      <c r="C438" s="115">
        <v>1.1921070000000001E-2</v>
      </c>
      <c r="D438" s="115">
        <v>10.3744818</v>
      </c>
      <c r="E438" s="115">
        <v>33640</v>
      </c>
      <c r="F438" s="115">
        <v>77096</v>
      </c>
      <c r="G438" s="115">
        <v>0.371</v>
      </c>
      <c r="H438" s="115">
        <v>0.37832759999999999</v>
      </c>
      <c r="I438" s="115">
        <v>6.6901349999999998E-2</v>
      </c>
      <c r="J438" s="115">
        <v>9.1000000000000004E-3</v>
      </c>
      <c r="K438" s="115">
        <v>12.6852903</v>
      </c>
      <c r="L438" s="115">
        <v>53386</v>
      </c>
      <c r="M438" s="115">
        <v>130644</v>
      </c>
      <c r="N438" s="115">
        <v>0.624</v>
      </c>
      <c r="O438" s="115">
        <v>0.61572092</v>
      </c>
      <c r="P438" s="115">
        <v>-5.2757900000000003E-2</v>
      </c>
      <c r="Q438" s="115">
        <v>8.2184400000000005E-3</v>
      </c>
      <c r="R438" s="115">
        <v>9.8640429399999991</v>
      </c>
    </row>
    <row r="439" spans="1:18" ht="16" x14ac:dyDescent="0.2">
      <c r="A439" s="115" t="s">
        <v>645</v>
      </c>
      <c r="B439" s="115">
        <v>0.20720114000000001</v>
      </c>
      <c r="C439" s="115">
        <v>1.5688290000000001E-2</v>
      </c>
      <c r="D439" s="115">
        <v>25.302247699999999</v>
      </c>
      <c r="E439" s="115">
        <v>33640</v>
      </c>
      <c r="F439" s="115">
        <v>77096</v>
      </c>
      <c r="G439" s="115">
        <v>0.92300000000000004</v>
      </c>
      <c r="H439" s="115">
        <v>0.91567240000000005</v>
      </c>
      <c r="I439" s="115">
        <v>0.19689813</v>
      </c>
      <c r="J439" s="115">
        <v>1.6299999999999999E-2</v>
      </c>
      <c r="K439" s="115">
        <v>33.0245222</v>
      </c>
      <c r="L439" s="115">
        <v>53386</v>
      </c>
      <c r="M439" s="115">
        <v>130644</v>
      </c>
      <c r="N439" s="115">
        <v>0.92400000000000004</v>
      </c>
      <c r="O439" s="115">
        <v>0.91453819999999997</v>
      </c>
      <c r="P439" s="115">
        <v>0.16280759</v>
      </c>
      <c r="Q439" s="115">
        <v>1.4545809999999999E-2</v>
      </c>
      <c r="R439" s="115">
        <v>28.354086299999999</v>
      </c>
    </row>
    <row r="440" spans="1:18" ht="16" x14ac:dyDescent="0.2">
      <c r="A440" s="115" t="s">
        <v>646</v>
      </c>
      <c r="B440" s="115">
        <v>-9.0800400000000003E-2</v>
      </c>
      <c r="C440" s="115">
        <v>1.2867470000000001E-2</v>
      </c>
      <c r="D440" s="115">
        <v>13.578396100000001</v>
      </c>
      <c r="E440" s="115">
        <v>33640</v>
      </c>
      <c r="F440" s="115">
        <v>77096</v>
      </c>
      <c r="G440" s="115">
        <v>0.3</v>
      </c>
      <c r="H440" s="115">
        <v>0.30620029999999998</v>
      </c>
      <c r="I440" s="115">
        <v>7.8496899999999994E-2</v>
      </c>
      <c r="J440" s="115">
        <v>9.5999999999999992E-3</v>
      </c>
      <c r="K440" s="115">
        <v>15.6176227</v>
      </c>
      <c r="L440" s="115">
        <v>53386</v>
      </c>
      <c r="M440" s="115">
        <v>130644</v>
      </c>
      <c r="N440" s="115">
        <v>0.68600000000000005</v>
      </c>
      <c r="O440" s="115">
        <v>0.67949501000000001</v>
      </c>
      <c r="P440" s="115">
        <v>-4.9450099999999997E-2</v>
      </c>
      <c r="Q440" s="115">
        <v>8.652E-3</v>
      </c>
      <c r="R440" s="115">
        <v>7.9609288200000003</v>
      </c>
    </row>
    <row r="441" spans="1:18" ht="16" x14ac:dyDescent="0.2">
      <c r="A441" s="115" t="s">
        <v>281</v>
      </c>
      <c r="B441" s="115">
        <v>-0.20670440000000001</v>
      </c>
      <c r="C441" s="115">
        <v>2.190216E-2</v>
      </c>
      <c r="D441" s="115">
        <v>29.270997300000001</v>
      </c>
      <c r="E441" s="115">
        <v>33640</v>
      </c>
      <c r="F441" s="115">
        <v>77096</v>
      </c>
      <c r="G441" s="115">
        <v>9.2100000000000001E-2</v>
      </c>
      <c r="H441" s="115">
        <v>0.1010622</v>
      </c>
      <c r="I441" s="115">
        <v>0.18799709000000001</v>
      </c>
      <c r="J441" s="115">
        <v>1.49E-2</v>
      </c>
      <c r="K441" s="115">
        <v>35.896538399999997</v>
      </c>
      <c r="L441" s="115">
        <v>53386</v>
      </c>
      <c r="M441" s="115">
        <v>130644</v>
      </c>
      <c r="N441" s="115">
        <v>0.90700000000000003</v>
      </c>
      <c r="O441" s="115">
        <v>0.89694682999999997</v>
      </c>
      <c r="P441" s="115">
        <v>-0.1692709</v>
      </c>
      <c r="Q441" s="115">
        <v>1.341324E-2</v>
      </c>
      <c r="R441" s="115">
        <v>35.783912299999997</v>
      </c>
    </row>
    <row r="442" spans="1:18" ht="16" x14ac:dyDescent="0.2">
      <c r="A442" s="115" t="s">
        <v>647</v>
      </c>
      <c r="B442" s="115">
        <v>-7.7604800000000002E-2</v>
      </c>
      <c r="C442" s="115">
        <v>1.2384539999999999E-2</v>
      </c>
      <c r="D442" s="115">
        <v>10.710188199999999</v>
      </c>
      <c r="E442" s="115">
        <v>33640</v>
      </c>
      <c r="F442" s="115">
        <v>77096</v>
      </c>
      <c r="G442" s="115">
        <v>0.33</v>
      </c>
      <c r="H442" s="115">
        <v>0.33732760000000001</v>
      </c>
      <c r="I442" s="115">
        <v>-6.7797200000000002E-2</v>
      </c>
      <c r="J442" s="115">
        <v>9.4000000000000004E-3</v>
      </c>
      <c r="K442" s="115">
        <v>12.3993538</v>
      </c>
      <c r="L442" s="115">
        <v>53386</v>
      </c>
      <c r="M442" s="115">
        <v>130644</v>
      </c>
      <c r="N442" s="115">
        <v>0.33900000000000002</v>
      </c>
      <c r="O442" s="115">
        <v>0.34727908000000002</v>
      </c>
      <c r="P442" s="115">
        <v>-5.5537299999999998E-2</v>
      </c>
      <c r="Q442" s="115">
        <v>8.4343600000000001E-3</v>
      </c>
      <c r="R442" s="115">
        <v>10.3410666</v>
      </c>
    </row>
    <row r="443" spans="1:18" ht="16" x14ac:dyDescent="0.2">
      <c r="A443" s="115" t="s">
        <v>282</v>
      </c>
      <c r="B443" s="115">
        <v>-6.6503099999999996E-2</v>
      </c>
      <c r="C443" s="115">
        <v>1.204071E-2</v>
      </c>
      <c r="D443" s="115">
        <v>8.1913839599999996</v>
      </c>
      <c r="E443" s="115">
        <v>33640</v>
      </c>
      <c r="F443" s="115">
        <v>77096</v>
      </c>
      <c r="G443" s="115">
        <v>0.34599999999999997</v>
      </c>
      <c r="H443" s="115">
        <v>0.35276390000000002</v>
      </c>
      <c r="I443" s="115">
        <v>-6.0196E-2</v>
      </c>
      <c r="J443" s="115">
        <v>9.2999999999999992E-3</v>
      </c>
      <c r="K443" s="115">
        <v>10.0555667</v>
      </c>
      <c r="L443" s="115">
        <v>53386</v>
      </c>
      <c r="M443" s="115">
        <v>130644</v>
      </c>
      <c r="N443" s="115">
        <v>0.35099999999999998</v>
      </c>
      <c r="O443" s="115">
        <v>0.35868771999999999</v>
      </c>
      <c r="P443" s="115">
        <v>-5.0173299999999997E-2</v>
      </c>
      <c r="Q443" s="115">
        <v>8.3424399999999996E-3</v>
      </c>
      <c r="R443" s="115">
        <v>8.7429375300000007</v>
      </c>
    </row>
    <row r="444" spans="1:18" ht="16" x14ac:dyDescent="0.2">
      <c r="A444" s="115" t="s">
        <v>283</v>
      </c>
      <c r="B444" s="115">
        <v>8.67005E-2</v>
      </c>
      <c r="C444" s="115">
        <v>1.0886450000000001E-2</v>
      </c>
      <c r="D444" s="115">
        <v>12.2476442</v>
      </c>
      <c r="E444" s="115">
        <v>33640</v>
      </c>
      <c r="F444" s="115">
        <v>77096</v>
      </c>
      <c r="G444" s="115">
        <v>0.70799999999999996</v>
      </c>
      <c r="H444" s="115">
        <v>0.70010870000000003</v>
      </c>
      <c r="I444" s="115">
        <v>-6.9403699999999999E-2</v>
      </c>
      <c r="J444" s="115">
        <v>9.5999999999999992E-3</v>
      </c>
      <c r="K444" s="115">
        <v>12.2681696</v>
      </c>
      <c r="L444" s="115">
        <v>53386</v>
      </c>
      <c r="M444" s="115">
        <v>130644</v>
      </c>
      <c r="N444" s="115">
        <v>0.30199999999999999</v>
      </c>
      <c r="O444" s="115">
        <v>0.30909635000000002</v>
      </c>
      <c r="P444" s="115">
        <v>6.3726790000000005E-2</v>
      </c>
      <c r="Q444" s="115">
        <v>8.70983E-3</v>
      </c>
      <c r="R444" s="115">
        <v>12.5947668</v>
      </c>
    </row>
    <row r="445" spans="1:18" ht="16" x14ac:dyDescent="0.2">
      <c r="A445" s="115" t="s">
        <v>284</v>
      </c>
      <c r="B445" s="115">
        <v>-0.20959820000000001</v>
      </c>
      <c r="C445" s="115">
        <v>2.326197E-2</v>
      </c>
      <c r="D445" s="115">
        <v>26.685079900000002</v>
      </c>
      <c r="E445" s="115">
        <v>33640</v>
      </c>
      <c r="F445" s="115">
        <v>77096</v>
      </c>
      <c r="G445" s="115">
        <v>7.9899999999999999E-2</v>
      </c>
      <c r="H445" s="115">
        <v>8.7847620000000001E-2</v>
      </c>
      <c r="I445" s="115">
        <v>0.18480181000000001</v>
      </c>
      <c r="J445" s="115">
        <v>1.5800000000000002E-2</v>
      </c>
      <c r="K445" s="115">
        <v>30.7602002</v>
      </c>
      <c r="L445" s="115">
        <v>53386</v>
      </c>
      <c r="M445" s="115">
        <v>130644</v>
      </c>
      <c r="N445" s="115">
        <v>0.92</v>
      </c>
      <c r="O445" s="115">
        <v>0.91053819999999996</v>
      </c>
      <c r="P445" s="115">
        <v>-0.1702729</v>
      </c>
      <c r="Q445" s="115">
        <v>1.4289619999999999E-2</v>
      </c>
      <c r="R445" s="115">
        <v>32.009351899999999</v>
      </c>
    </row>
    <row r="446" spans="1:18" ht="16" x14ac:dyDescent="0.2">
      <c r="A446" s="115" t="s">
        <v>648</v>
      </c>
      <c r="B446" s="115">
        <v>-7.5499700000000003E-2</v>
      </c>
      <c r="C446" s="115">
        <v>1.204292E-2</v>
      </c>
      <c r="D446" s="115">
        <v>10.647431600000001</v>
      </c>
      <c r="E446" s="115">
        <v>33640</v>
      </c>
      <c r="F446" s="115">
        <v>77096</v>
      </c>
      <c r="G446" s="115">
        <v>0.36899999999999999</v>
      </c>
      <c r="H446" s="115">
        <v>0.37520029999999999</v>
      </c>
      <c r="I446" s="115">
        <v>6.2401869999999998E-2</v>
      </c>
      <c r="J446" s="115">
        <v>8.9999999999999993E-3</v>
      </c>
      <c r="K446" s="115">
        <v>11.4545692</v>
      </c>
      <c r="L446" s="115">
        <v>53386</v>
      </c>
      <c r="M446" s="115">
        <v>130644</v>
      </c>
      <c r="N446" s="115">
        <v>0.625</v>
      </c>
      <c r="O446" s="115">
        <v>0.61908637</v>
      </c>
      <c r="P446" s="115">
        <v>-4.4778600000000002E-2</v>
      </c>
      <c r="Q446" s="115">
        <v>8.2298900000000001E-3</v>
      </c>
      <c r="R446" s="115">
        <v>7.2757925500000002</v>
      </c>
    </row>
    <row r="447" spans="1:18" ht="16" x14ac:dyDescent="0.2">
      <c r="A447" s="115" t="s">
        <v>285</v>
      </c>
      <c r="B447" s="115">
        <v>6.6096680000000005E-2</v>
      </c>
      <c r="C447" s="115">
        <v>1.0102160000000001E-2</v>
      </c>
      <c r="D447" s="115">
        <v>8.8250684100000001</v>
      </c>
      <c r="E447" s="115">
        <v>33640</v>
      </c>
      <c r="F447" s="115">
        <v>77096</v>
      </c>
      <c r="G447" s="115">
        <v>0.47699999999999998</v>
      </c>
      <c r="H447" s="115">
        <v>0.47249069999999999</v>
      </c>
      <c r="I447" s="115">
        <v>5.1500770000000001E-2</v>
      </c>
      <c r="J447" s="115">
        <v>8.6999999999999994E-3</v>
      </c>
      <c r="K447" s="115">
        <v>8.5506759100000007</v>
      </c>
      <c r="L447" s="115">
        <v>53386</v>
      </c>
      <c r="M447" s="115">
        <v>130644</v>
      </c>
      <c r="N447" s="115">
        <v>0.46400000000000002</v>
      </c>
      <c r="O447" s="115">
        <v>0.46163454999999998</v>
      </c>
      <c r="P447" s="115">
        <v>3.0591360000000001E-2</v>
      </c>
      <c r="Q447" s="115">
        <v>7.9710700000000002E-3</v>
      </c>
      <c r="R447" s="115">
        <v>3.90608055</v>
      </c>
    </row>
    <row r="448" spans="1:18" ht="16" x14ac:dyDescent="0.2">
      <c r="A448" s="115" t="s">
        <v>649</v>
      </c>
      <c r="B448" s="115">
        <v>7.2199719999999995E-2</v>
      </c>
      <c r="C448" s="115">
        <v>1.077055E-2</v>
      </c>
      <c r="D448" s="115">
        <v>9.1521190000000008</v>
      </c>
      <c r="E448" s="115">
        <v>33640</v>
      </c>
      <c r="F448" s="115">
        <v>77096</v>
      </c>
      <c r="G448" s="115">
        <v>0.69199999999999995</v>
      </c>
      <c r="H448" s="115">
        <v>0.68636339999999996</v>
      </c>
      <c r="I448" s="115">
        <v>6.3096860000000005E-2</v>
      </c>
      <c r="J448" s="115">
        <v>9.2999999999999992E-3</v>
      </c>
      <c r="K448" s="115">
        <v>10.9284862</v>
      </c>
      <c r="L448" s="115">
        <v>53386</v>
      </c>
      <c r="M448" s="115">
        <v>130644</v>
      </c>
      <c r="N448" s="115">
        <v>0.68799999999999994</v>
      </c>
      <c r="O448" s="115">
        <v>0.68149501000000001</v>
      </c>
      <c r="P448" s="115">
        <v>4.4351540000000002E-2</v>
      </c>
      <c r="Q448" s="115">
        <v>8.5924199999999999E-3</v>
      </c>
      <c r="R448" s="115">
        <v>6.6113420100000004</v>
      </c>
    </row>
    <row r="449" spans="1:18" ht="16" x14ac:dyDescent="0.2">
      <c r="A449" s="115" t="s">
        <v>286</v>
      </c>
      <c r="B449" s="115">
        <v>-9.7502599999999995E-2</v>
      </c>
      <c r="C449" s="115">
        <v>1.424101E-2</v>
      </c>
      <c r="D449" s="115">
        <v>13.076652299999999</v>
      </c>
      <c r="E449" s="115">
        <v>33640</v>
      </c>
      <c r="F449" s="115">
        <v>77096</v>
      </c>
      <c r="G449" s="115">
        <v>0.216</v>
      </c>
      <c r="H449" s="115">
        <v>0.22276389999999999</v>
      </c>
      <c r="I449" s="115">
        <v>8.879811E-2</v>
      </c>
      <c r="J449" s="115">
        <v>1.04E-2</v>
      </c>
      <c r="K449" s="115">
        <v>16.875821899999998</v>
      </c>
      <c r="L449" s="115">
        <v>53386</v>
      </c>
      <c r="M449" s="115">
        <v>130644</v>
      </c>
      <c r="N449" s="115">
        <v>0.78300000000000003</v>
      </c>
      <c r="O449" s="115">
        <v>0.77412955999999999</v>
      </c>
      <c r="P449" s="115">
        <v>-6.6307099999999994E-2</v>
      </c>
      <c r="Q449" s="115">
        <v>9.6014900000000007E-3</v>
      </c>
      <c r="R449" s="115">
        <v>11.3020567</v>
      </c>
    </row>
    <row r="450" spans="1:18" ht="16" x14ac:dyDescent="0.2">
      <c r="A450" s="115" t="s">
        <v>651</v>
      </c>
      <c r="B450" s="115">
        <v>5.920243E-2</v>
      </c>
      <c r="C450" s="115">
        <v>1.081769E-2</v>
      </c>
      <c r="D450" s="115">
        <v>6.4877159400000002</v>
      </c>
      <c r="E450" s="115">
        <v>33640</v>
      </c>
      <c r="F450" s="115">
        <v>77096</v>
      </c>
      <c r="G450" s="115">
        <v>0.65800000000000003</v>
      </c>
      <c r="H450" s="115">
        <v>0.65405440000000004</v>
      </c>
      <c r="I450" s="115">
        <v>5.7296739999999999E-2</v>
      </c>
      <c r="J450" s="115">
        <v>9.2999999999999992E-3</v>
      </c>
      <c r="K450" s="115">
        <v>9.1567049199999992</v>
      </c>
      <c r="L450" s="115">
        <v>53386</v>
      </c>
      <c r="M450" s="115">
        <v>130644</v>
      </c>
      <c r="N450" s="115">
        <v>0.65400000000000003</v>
      </c>
      <c r="O450" s="115">
        <v>0.65045182000000001</v>
      </c>
      <c r="P450" s="115">
        <v>2.9514100000000001E-2</v>
      </c>
      <c r="Q450" s="115">
        <v>8.3741600000000003E-3</v>
      </c>
      <c r="R450" s="115">
        <v>3.3722202999999999</v>
      </c>
    </row>
    <row r="451" spans="1:18" ht="16" x14ac:dyDescent="0.2">
      <c r="A451" s="115" t="s">
        <v>652</v>
      </c>
      <c r="B451" s="115">
        <v>-5.6496299999999999E-2</v>
      </c>
      <c r="C451" s="115">
        <v>1.2542040000000001E-2</v>
      </c>
      <c r="D451" s="115">
        <v>5.6513058100000002</v>
      </c>
      <c r="E451" s="115">
        <v>33640</v>
      </c>
      <c r="F451" s="115">
        <v>77096</v>
      </c>
      <c r="G451" s="115">
        <v>0.69699999999999995</v>
      </c>
      <c r="H451" s="115">
        <v>0.7015093</v>
      </c>
      <c r="I451" s="115">
        <v>5.1595750000000003E-2</v>
      </c>
      <c r="J451" s="115">
        <v>9.5999999999999992E-3</v>
      </c>
      <c r="K451" s="115">
        <v>7.0411973000000003</v>
      </c>
      <c r="L451" s="115">
        <v>53386</v>
      </c>
      <c r="M451" s="115">
        <v>130644</v>
      </c>
      <c r="N451" s="115">
        <v>0.3</v>
      </c>
      <c r="O451" s="115">
        <v>0.29526910000000001</v>
      </c>
      <c r="P451" s="115">
        <v>-3.6371100000000003E-2</v>
      </c>
      <c r="Q451" s="115">
        <v>8.6866500000000006E-3</v>
      </c>
      <c r="R451" s="115">
        <v>4.5487582700000004</v>
      </c>
    </row>
    <row r="452" spans="1:18" ht="16" x14ac:dyDescent="0.2">
      <c r="A452" s="115" t="s">
        <v>653</v>
      </c>
      <c r="B452" s="115">
        <v>8.9996080000000006E-2</v>
      </c>
      <c r="C452" s="115">
        <v>1.120876E-2</v>
      </c>
      <c r="D452" s="115">
        <v>12.3928668</v>
      </c>
      <c r="E452" s="115">
        <v>33640</v>
      </c>
      <c r="F452" s="115">
        <v>77096</v>
      </c>
      <c r="G452" s="115">
        <v>0.71899999999999997</v>
      </c>
      <c r="H452" s="115">
        <v>0.71336339999999998</v>
      </c>
      <c r="I452" s="115">
        <v>6.9498080000000004E-2</v>
      </c>
      <c r="J452" s="115">
        <v>0.01</v>
      </c>
      <c r="K452" s="115">
        <v>11.5204247</v>
      </c>
      <c r="L452" s="115">
        <v>53028</v>
      </c>
      <c r="M452" s="115">
        <v>129607</v>
      </c>
      <c r="N452" s="115">
        <v>0.70199999999999996</v>
      </c>
      <c r="O452" s="115">
        <v>0.69668229999999998</v>
      </c>
      <c r="P452" s="115">
        <v>4.6707810000000002E-2</v>
      </c>
      <c r="Q452" s="115">
        <v>8.8192400000000008E-3</v>
      </c>
      <c r="R452" s="115">
        <v>6.9270702599999998</v>
      </c>
    </row>
    <row r="453" spans="1:18" ht="16" x14ac:dyDescent="0.2">
      <c r="A453" s="115" t="s">
        <v>654</v>
      </c>
      <c r="B453" s="115">
        <v>-4.8602199999999998E-2</v>
      </c>
      <c r="C453" s="115">
        <v>1.2547060000000001E-2</v>
      </c>
      <c r="D453" s="115">
        <v>4.2265792800000002</v>
      </c>
      <c r="E453" s="115">
        <v>33640</v>
      </c>
      <c r="F453" s="115">
        <v>77096</v>
      </c>
      <c r="G453" s="115">
        <v>0.28799999999999998</v>
      </c>
      <c r="H453" s="115">
        <v>0.29250930000000003</v>
      </c>
      <c r="I453" s="115">
        <v>5.8099079999999997E-2</v>
      </c>
      <c r="J453" s="115">
        <v>9.7999999999999997E-3</v>
      </c>
      <c r="K453" s="115">
        <v>8.5073792800000003</v>
      </c>
      <c r="L453" s="115">
        <v>53028</v>
      </c>
      <c r="M453" s="115">
        <v>129607</v>
      </c>
      <c r="N453" s="115">
        <v>0.70699999999999996</v>
      </c>
      <c r="O453" s="115">
        <v>0.70109144999999995</v>
      </c>
      <c r="P453" s="115">
        <v>-3.69021E-2</v>
      </c>
      <c r="Q453" s="115">
        <v>8.76183E-3</v>
      </c>
      <c r="R453" s="115">
        <v>4.5960719000000001</v>
      </c>
    </row>
    <row r="454" spans="1:18" ht="16" x14ac:dyDescent="0.2">
      <c r="A454" s="115" t="s">
        <v>287</v>
      </c>
      <c r="B454" s="115">
        <v>-0.20299780000000001</v>
      </c>
      <c r="C454" s="115">
        <v>2.2760989999999998E-2</v>
      </c>
      <c r="D454" s="115">
        <v>25.9788107</v>
      </c>
      <c r="E454" s="115">
        <v>33640</v>
      </c>
      <c r="F454" s="115">
        <v>77096</v>
      </c>
      <c r="G454" s="115">
        <v>8.3799999999999999E-2</v>
      </c>
      <c r="H454" s="115">
        <v>9.1860349999999993E-2</v>
      </c>
      <c r="I454" s="115">
        <v>0.18149622000000001</v>
      </c>
      <c r="J454" s="115">
        <v>1.5900000000000001E-2</v>
      </c>
      <c r="K454" s="115">
        <v>29.527097300000001</v>
      </c>
      <c r="L454" s="115">
        <v>53028</v>
      </c>
      <c r="M454" s="115">
        <v>129607</v>
      </c>
      <c r="N454" s="115">
        <v>0.91600000000000004</v>
      </c>
      <c r="O454" s="115">
        <v>0.90654630999999997</v>
      </c>
      <c r="P454" s="115">
        <v>-0.1657787</v>
      </c>
      <c r="Q454" s="115">
        <v>1.399594E-2</v>
      </c>
      <c r="R454" s="115">
        <v>31.640092299999999</v>
      </c>
    </row>
    <row r="455" spans="1:18" ht="16" x14ac:dyDescent="0.2">
      <c r="A455" s="115" t="s">
        <v>655</v>
      </c>
      <c r="B455" s="115">
        <v>0.19410189999999999</v>
      </c>
      <c r="C455" s="115">
        <v>1.52529E-2</v>
      </c>
      <c r="D455" s="115">
        <v>24.2843309</v>
      </c>
      <c r="E455" s="115">
        <v>33640</v>
      </c>
      <c r="F455" s="115">
        <v>77096</v>
      </c>
      <c r="G455" s="115">
        <v>0.91300000000000003</v>
      </c>
      <c r="H455" s="115">
        <v>0.90510869999999999</v>
      </c>
      <c r="I455" s="115">
        <v>0.17529694000000001</v>
      </c>
      <c r="J455" s="115">
        <v>1.54E-2</v>
      </c>
      <c r="K455" s="115">
        <v>29.137212900000002</v>
      </c>
      <c r="L455" s="115">
        <v>53028</v>
      </c>
      <c r="M455" s="115">
        <v>129607</v>
      </c>
      <c r="N455" s="115">
        <v>0.91200000000000003</v>
      </c>
      <c r="O455" s="115">
        <v>0.90195546000000004</v>
      </c>
      <c r="P455" s="115">
        <v>0.15750014000000001</v>
      </c>
      <c r="Q455" s="115">
        <v>1.377957E-2</v>
      </c>
      <c r="R455" s="115">
        <v>29.528438999999999</v>
      </c>
    </row>
    <row r="456" spans="1:18" ht="16" x14ac:dyDescent="0.2">
      <c r="A456" s="115" t="s">
        <v>288</v>
      </c>
      <c r="B456" s="115">
        <v>-6.6898600000000003E-2</v>
      </c>
      <c r="C456" s="115">
        <v>1.214983E-2</v>
      </c>
      <c r="D456" s="115">
        <v>8.25876959</v>
      </c>
      <c r="E456" s="115">
        <v>33640</v>
      </c>
      <c r="F456" s="115">
        <v>77096</v>
      </c>
      <c r="G456" s="115">
        <v>0.376</v>
      </c>
      <c r="H456" s="115">
        <v>0.38389129999999999</v>
      </c>
      <c r="I456" s="115">
        <v>-4.9904799999999999E-2</v>
      </c>
      <c r="J456" s="115">
        <v>9.2999999999999992E-3</v>
      </c>
      <c r="K456" s="115">
        <v>7.10757145</v>
      </c>
      <c r="L456" s="115">
        <v>49683</v>
      </c>
      <c r="M456" s="115">
        <v>122182</v>
      </c>
      <c r="N456" s="115">
        <v>0.38100000000000001</v>
      </c>
      <c r="O456" s="115">
        <v>0.38812043000000002</v>
      </c>
      <c r="P456" s="115">
        <v>-5.65021E-2</v>
      </c>
      <c r="Q456" s="115">
        <v>8.1960499999999999E-3</v>
      </c>
      <c r="R456" s="115">
        <v>11.265086699999999</v>
      </c>
    </row>
    <row r="457" spans="1:18" ht="16" x14ac:dyDescent="0.2">
      <c r="A457" s="115" t="s">
        <v>289</v>
      </c>
      <c r="B457" s="115">
        <v>-7.4195700000000003E-2</v>
      </c>
      <c r="C457" s="115">
        <v>1.2027410000000001E-2</v>
      </c>
      <c r="D457" s="115">
        <v>10.212327</v>
      </c>
      <c r="E457" s="115">
        <v>33640</v>
      </c>
      <c r="F457" s="115">
        <v>77096</v>
      </c>
      <c r="G457" s="115">
        <v>0.38700000000000001</v>
      </c>
      <c r="H457" s="115">
        <v>0.3948913</v>
      </c>
      <c r="I457" s="115">
        <v>-5.42978E-2</v>
      </c>
      <c r="J457" s="115">
        <v>9.1999999999999998E-3</v>
      </c>
      <c r="K457" s="115">
        <v>8.4821445799999999</v>
      </c>
      <c r="L457" s="115">
        <v>53028</v>
      </c>
      <c r="M457" s="115">
        <v>129607</v>
      </c>
      <c r="N457" s="115">
        <v>0.39200000000000002</v>
      </c>
      <c r="O457" s="115">
        <v>0.39849941</v>
      </c>
      <c r="P457" s="115">
        <v>-5.5919400000000001E-2</v>
      </c>
      <c r="Q457" s="115">
        <v>8.1531299999999998E-3</v>
      </c>
      <c r="R457" s="115">
        <v>11.157911800000001</v>
      </c>
    </row>
    <row r="458" spans="1:18" ht="16" x14ac:dyDescent="0.2">
      <c r="A458" s="115" t="s">
        <v>290</v>
      </c>
      <c r="B458" s="115">
        <v>7.2897240000000002E-2</v>
      </c>
      <c r="C458" s="115">
        <v>1.0216650000000001E-2</v>
      </c>
      <c r="D458" s="115">
        <v>10.249029</v>
      </c>
      <c r="E458" s="115">
        <v>33640</v>
      </c>
      <c r="F458" s="115">
        <v>77096</v>
      </c>
      <c r="G458" s="115">
        <v>0.56799999999999995</v>
      </c>
      <c r="H458" s="115">
        <v>0.55954510000000002</v>
      </c>
      <c r="I458" s="115">
        <v>6.3500479999999998E-2</v>
      </c>
      <c r="J458" s="115">
        <v>9.1000000000000004E-3</v>
      </c>
      <c r="K458" s="115">
        <v>11.5922693</v>
      </c>
      <c r="L458" s="115">
        <v>49683</v>
      </c>
      <c r="M458" s="115">
        <v>122182</v>
      </c>
      <c r="N458" s="115">
        <v>0.56799999999999995</v>
      </c>
      <c r="O458" s="115">
        <v>0.55731936000000004</v>
      </c>
      <c r="P458" s="115">
        <v>5.8064940000000002E-2</v>
      </c>
      <c r="Q458" s="115">
        <v>8.0247800000000005E-3</v>
      </c>
      <c r="R458" s="115">
        <v>12.334315200000001</v>
      </c>
    </row>
    <row r="459" spans="1:18" ht="16" x14ac:dyDescent="0.2">
      <c r="A459" s="115" t="s">
        <v>656</v>
      </c>
      <c r="B459" s="115">
        <v>4.8999670000000002E-2</v>
      </c>
      <c r="C459" s="115">
        <v>1.074101E-2</v>
      </c>
      <c r="D459" s="115">
        <v>4.72699873</v>
      </c>
      <c r="E459" s="115">
        <v>33640</v>
      </c>
      <c r="F459" s="115">
        <v>77096</v>
      </c>
      <c r="G459" s="115">
        <v>0.629</v>
      </c>
      <c r="H459" s="115">
        <v>0.62392709999999996</v>
      </c>
      <c r="I459" s="115">
        <v>5.0398390000000001E-2</v>
      </c>
      <c r="J459" s="115">
        <v>9.2999999999999992E-3</v>
      </c>
      <c r="K459" s="115">
        <v>7.2429077800000004</v>
      </c>
      <c r="L459" s="115">
        <v>49683</v>
      </c>
      <c r="M459" s="115">
        <v>122182</v>
      </c>
      <c r="N459" s="115">
        <v>0.625</v>
      </c>
      <c r="O459" s="115">
        <v>0.61965968000000005</v>
      </c>
      <c r="P459" s="115">
        <v>3.6593550000000002E-2</v>
      </c>
      <c r="Q459" s="115">
        <v>8.2238199999999997E-3</v>
      </c>
      <c r="R459" s="115">
        <v>5.0655532000000001</v>
      </c>
    </row>
    <row r="460" spans="1:18" ht="16" x14ac:dyDescent="0.2">
      <c r="A460" s="115" t="s">
        <v>291</v>
      </c>
      <c r="B460" s="115">
        <v>-0.19590540000000001</v>
      </c>
      <c r="C460" s="115">
        <v>2.2487259999999998E-2</v>
      </c>
      <c r="D460" s="115">
        <v>24.413862999999999</v>
      </c>
      <c r="E460" s="115">
        <v>33640</v>
      </c>
      <c r="F460" s="115">
        <v>77096</v>
      </c>
      <c r="G460" s="115">
        <v>8.5699999999999998E-2</v>
      </c>
      <c r="H460" s="115">
        <v>9.3703980000000006E-2</v>
      </c>
      <c r="I460" s="115">
        <v>0.16959930000000001</v>
      </c>
      <c r="J460" s="115">
        <v>1.5599999999999999E-2</v>
      </c>
      <c r="K460" s="115">
        <v>26.637517500000001</v>
      </c>
      <c r="L460" s="115">
        <v>49683</v>
      </c>
      <c r="M460" s="115">
        <v>122182</v>
      </c>
      <c r="N460" s="115">
        <v>0.91500000000000004</v>
      </c>
      <c r="O460" s="115">
        <v>0.90491273000000005</v>
      </c>
      <c r="P460" s="115">
        <v>-0.161633</v>
      </c>
      <c r="Q460" s="115">
        <v>1.3864390000000001E-2</v>
      </c>
      <c r="R460" s="115">
        <v>30.680769999999999</v>
      </c>
    </row>
    <row r="461" spans="1:18" ht="16" x14ac:dyDescent="0.2">
      <c r="A461" s="115" t="s">
        <v>657</v>
      </c>
      <c r="B461" s="115">
        <v>-0.19089420000000001</v>
      </c>
      <c r="C461" s="115">
        <v>2.2261429999999999E-2</v>
      </c>
      <c r="D461" s="115">
        <v>23.549596900000001</v>
      </c>
      <c r="E461" s="115">
        <v>33640</v>
      </c>
      <c r="F461" s="115">
        <v>77096</v>
      </c>
      <c r="G461" s="115">
        <v>8.7499999999999994E-2</v>
      </c>
      <c r="H461" s="115">
        <v>9.510942E-2</v>
      </c>
      <c r="I461" s="115">
        <v>0.16620064000000001</v>
      </c>
      <c r="J461" s="115">
        <v>1.55E-2</v>
      </c>
      <c r="K461" s="115">
        <v>25.990124399999999</v>
      </c>
      <c r="L461" s="115">
        <v>49683</v>
      </c>
      <c r="M461" s="115">
        <v>122182</v>
      </c>
      <c r="N461" s="115">
        <v>0.91300000000000003</v>
      </c>
      <c r="O461" s="115">
        <v>0.90350609999999998</v>
      </c>
      <c r="P461" s="115">
        <v>-0.15147189999999999</v>
      </c>
      <c r="Q461" s="115">
        <v>1.375615E-2</v>
      </c>
      <c r="R461" s="115">
        <v>27.471792199999999</v>
      </c>
    </row>
    <row r="462" spans="1:18" ht="16" x14ac:dyDescent="0.2">
      <c r="A462" s="115" t="s">
        <v>292</v>
      </c>
      <c r="B462" s="115">
        <v>0.17339853</v>
      </c>
      <c r="C462" s="115">
        <v>1.4832649999999999E-2</v>
      </c>
      <c r="D462" s="115">
        <v>21.347270300000002</v>
      </c>
      <c r="E462" s="115">
        <v>33640</v>
      </c>
      <c r="F462" s="115">
        <v>77096</v>
      </c>
      <c r="G462" s="115">
        <v>0.90300000000000002</v>
      </c>
      <c r="H462" s="115">
        <v>0.89510869999999998</v>
      </c>
      <c r="I462" s="115">
        <v>0.15760186000000001</v>
      </c>
      <c r="J462" s="115">
        <v>1.4800000000000001E-2</v>
      </c>
      <c r="K462" s="115">
        <v>25.725611199999999</v>
      </c>
      <c r="L462" s="115">
        <v>53386</v>
      </c>
      <c r="M462" s="115">
        <v>130644</v>
      </c>
      <c r="N462" s="115">
        <v>0.90300000000000002</v>
      </c>
      <c r="O462" s="115">
        <v>0.89353819999999995</v>
      </c>
      <c r="P462" s="115">
        <v>0.14384716</v>
      </c>
      <c r="Q462" s="115">
        <v>1.31561E-2</v>
      </c>
      <c r="R462" s="115">
        <v>27.100272499999999</v>
      </c>
    </row>
    <row r="463" spans="1:18" ht="16" x14ac:dyDescent="0.2">
      <c r="A463" s="115" t="s">
        <v>658</v>
      </c>
      <c r="B463" s="115">
        <v>-5.8901099999999998E-2</v>
      </c>
      <c r="C463" s="115">
        <v>1.3708939999999999E-2</v>
      </c>
      <c r="D463" s="115">
        <v>5.1287190300000001</v>
      </c>
      <c r="E463" s="115">
        <v>33640</v>
      </c>
      <c r="F463" s="115">
        <v>77096</v>
      </c>
      <c r="G463" s="115">
        <v>0.755</v>
      </c>
      <c r="H463" s="115">
        <v>0.76176390000000005</v>
      </c>
      <c r="I463" s="115">
        <v>-5.7703299999999999E-2</v>
      </c>
      <c r="J463" s="115">
        <v>1.06E-2</v>
      </c>
      <c r="K463" s="115">
        <v>7.2565686300000003</v>
      </c>
      <c r="L463" s="115">
        <v>53028</v>
      </c>
      <c r="M463" s="115">
        <v>129607</v>
      </c>
      <c r="N463" s="115">
        <v>0.75600000000000001</v>
      </c>
      <c r="O463" s="115">
        <v>0.76486282999999999</v>
      </c>
      <c r="P463" s="115">
        <v>-6.2856599999999999E-2</v>
      </c>
      <c r="Q463" s="115">
        <v>9.3183399999999996E-3</v>
      </c>
      <c r="R463" s="115">
        <v>10.8166624</v>
      </c>
    </row>
    <row r="464" spans="1:18" ht="16" x14ac:dyDescent="0.2">
      <c r="A464" s="115" t="s">
        <v>659</v>
      </c>
      <c r="B464" s="115">
        <v>5.6597700000000001E-2</v>
      </c>
      <c r="C464" s="115">
        <v>1.075309E-2</v>
      </c>
      <c r="D464" s="115">
        <v>6.09496007</v>
      </c>
      <c r="E464" s="115">
        <v>33640</v>
      </c>
      <c r="F464" s="115">
        <v>77096</v>
      </c>
      <c r="G464" s="115">
        <v>0.63</v>
      </c>
      <c r="H464" s="115">
        <v>0.62267240000000001</v>
      </c>
      <c r="I464" s="115">
        <v>5.0103590000000003E-2</v>
      </c>
      <c r="J464" s="115">
        <v>9.4000000000000004E-3</v>
      </c>
      <c r="K464" s="115">
        <v>7.0788860299999996</v>
      </c>
      <c r="L464" s="115">
        <v>53028</v>
      </c>
      <c r="M464" s="115">
        <v>129607</v>
      </c>
      <c r="N464" s="115">
        <v>0.63</v>
      </c>
      <c r="O464" s="115">
        <v>0.62172802000000005</v>
      </c>
      <c r="P464" s="115">
        <v>5.281338E-2</v>
      </c>
      <c r="Q464" s="115">
        <v>8.2228000000000006E-3</v>
      </c>
      <c r="R464" s="115">
        <v>9.8735592000000008</v>
      </c>
    </row>
    <row r="465" spans="1:18" ht="16" x14ac:dyDescent="0.2">
      <c r="A465" s="115" t="s">
        <v>660</v>
      </c>
      <c r="B465" s="115">
        <v>-5.0798700000000002E-2</v>
      </c>
      <c r="C465" s="115">
        <v>1.1752449999999999E-2</v>
      </c>
      <c r="D465" s="115">
        <v>5.19893947</v>
      </c>
      <c r="E465" s="115">
        <v>33640</v>
      </c>
      <c r="F465" s="115">
        <v>77096</v>
      </c>
      <c r="G465" s="115">
        <v>0.432</v>
      </c>
      <c r="H465" s="115">
        <v>0.43707289999999999</v>
      </c>
      <c r="I465" s="115">
        <v>5.4696500000000002E-2</v>
      </c>
      <c r="J465" s="115">
        <v>9.1000000000000004E-3</v>
      </c>
      <c r="K465" s="115">
        <v>8.8187282299999996</v>
      </c>
      <c r="L465" s="115">
        <v>53028</v>
      </c>
      <c r="M465" s="115">
        <v>129607</v>
      </c>
      <c r="N465" s="115">
        <v>0.56799999999999995</v>
      </c>
      <c r="O465" s="115">
        <v>0.55854630999999999</v>
      </c>
      <c r="P465" s="115">
        <v>-3.4882999999999997E-2</v>
      </c>
      <c r="Q465" s="115">
        <v>8.0275199999999998E-3</v>
      </c>
      <c r="R465" s="115">
        <v>4.8569799299999996</v>
      </c>
    </row>
    <row r="466" spans="1:18" ht="16" x14ac:dyDescent="0.2">
      <c r="A466" s="115" t="s">
        <v>661</v>
      </c>
      <c r="B466" s="115">
        <v>-6.0599600000000003E-2</v>
      </c>
      <c r="C466" s="115">
        <v>1.259298E-2</v>
      </c>
      <c r="D466" s="115">
        <v>6.3865810500000002</v>
      </c>
      <c r="E466" s="115">
        <v>33640</v>
      </c>
      <c r="F466" s="115">
        <v>77096</v>
      </c>
      <c r="G466" s="115">
        <v>0.68600000000000005</v>
      </c>
      <c r="H466" s="115">
        <v>0.69163660000000005</v>
      </c>
      <c r="I466" s="115">
        <v>-5.6104899999999999E-2</v>
      </c>
      <c r="J466" s="115">
        <v>9.7000000000000003E-3</v>
      </c>
      <c r="K466" s="115">
        <v>8.14104195</v>
      </c>
      <c r="L466" s="115">
        <v>53028</v>
      </c>
      <c r="M466" s="115">
        <v>129607</v>
      </c>
      <c r="N466" s="115">
        <v>0.68600000000000005</v>
      </c>
      <c r="O466" s="115">
        <v>0.69249941000000004</v>
      </c>
      <c r="P466" s="115">
        <v>-4.4628800000000003E-2</v>
      </c>
      <c r="Q466" s="115">
        <v>8.6060400000000006E-3</v>
      </c>
      <c r="R466" s="115">
        <v>6.6672843200000003</v>
      </c>
    </row>
    <row r="467" spans="1:18" ht="16" x14ac:dyDescent="0.2">
      <c r="A467" s="115" t="s">
        <v>662</v>
      </c>
      <c r="B467" s="115">
        <v>-0.16910529999999999</v>
      </c>
      <c r="C467" s="115">
        <v>2.054199E-2</v>
      </c>
      <c r="D467" s="115">
        <v>20.9613798</v>
      </c>
      <c r="E467" s="115">
        <v>33640</v>
      </c>
      <c r="F467" s="115">
        <v>77096</v>
      </c>
      <c r="G467" s="115">
        <v>0.10199999999999999</v>
      </c>
      <c r="H467" s="115">
        <v>0.1098913</v>
      </c>
      <c r="I467" s="115">
        <v>0.16199979</v>
      </c>
      <c r="J467" s="115">
        <v>1.46E-2</v>
      </c>
      <c r="K467" s="115">
        <v>27.9884296</v>
      </c>
      <c r="L467" s="115">
        <v>53386</v>
      </c>
      <c r="M467" s="115">
        <v>130644</v>
      </c>
      <c r="N467" s="115">
        <v>0.89900000000000002</v>
      </c>
      <c r="O467" s="115">
        <v>0.88953819999999995</v>
      </c>
      <c r="P467" s="115">
        <v>-0.13797980000000001</v>
      </c>
      <c r="Q467" s="115">
        <v>1.2879760000000001E-2</v>
      </c>
      <c r="R467" s="115">
        <v>26.052940700000001</v>
      </c>
    </row>
    <row r="468" spans="1:18" ht="16" x14ac:dyDescent="0.2">
      <c r="A468" s="115" t="s">
        <v>293</v>
      </c>
      <c r="B468" s="115">
        <v>-0.1614959</v>
      </c>
      <c r="C468" s="115">
        <v>1.9258870000000001E-2</v>
      </c>
      <c r="D468" s="115">
        <v>21.524328799999999</v>
      </c>
      <c r="E468" s="115">
        <v>33640</v>
      </c>
      <c r="F468" s="115">
        <v>77096</v>
      </c>
      <c r="G468" s="115">
        <v>0.11700000000000001</v>
      </c>
      <c r="H468" s="115">
        <v>0.1248913</v>
      </c>
      <c r="I468" s="115">
        <v>0.14840275999999999</v>
      </c>
      <c r="J468" s="115">
        <v>1.35E-2</v>
      </c>
      <c r="K468" s="115">
        <v>27.478861899999998</v>
      </c>
      <c r="L468" s="115">
        <v>53386</v>
      </c>
      <c r="M468" s="115">
        <v>130644</v>
      </c>
      <c r="N468" s="115">
        <v>0.88200000000000001</v>
      </c>
      <c r="O468" s="115">
        <v>0.87253820000000004</v>
      </c>
      <c r="P468" s="115">
        <v>-0.123281</v>
      </c>
      <c r="Q468" s="115">
        <v>1.2162249999999999E-2</v>
      </c>
      <c r="R468" s="115">
        <v>23.419042099999999</v>
      </c>
    </row>
    <row r="469" spans="1:18" ht="16" x14ac:dyDescent="0.2">
      <c r="A469" s="115" t="s">
        <v>294</v>
      </c>
      <c r="B469" s="115">
        <v>-6.3099600000000006E-2</v>
      </c>
      <c r="C469" s="115">
        <v>1.220831E-2</v>
      </c>
      <c r="D469" s="115">
        <v>7.2269453099999996</v>
      </c>
      <c r="E469" s="115">
        <v>33640</v>
      </c>
      <c r="F469" s="115">
        <v>77096</v>
      </c>
      <c r="G469" s="115">
        <v>0.33400000000000002</v>
      </c>
      <c r="H469" s="115">
        <v>0.34076390000000001</v>
      </c>
      <c r="I469" s="115">
        <v>5.900449E-2</v>
      </c>
      <c r="J469" s="115">
        <v>9.4000000000000004E-3</v>
      </c>
      <c r="K469" s="115">
        <v>9.4828040999999992</v>
      </c>
      <c r="L469" s="115">
        <v>53386</v>
      </c>
      <c r="M469" s="115">
        <v>130644</v>
      </c>
      <c r="N469" s="115">
        <v>0.66300000000000003</v>
      </c>
      <c r="O469" s="115">
        <v>0.65412956</v>
      </c>
      <c r="P469" s="115">
        <v>-5.1001900000000003E-2</v>
      </c>
      <c r="Q469" s="115">
        <v>8.4116599999999996E-3</v>
      </c>
      <c r="R469" s="115">
        <v>8.8748216600000003</v>
      </c>
    </row>
    <row r="470" spans="1:18" ht="16" x14ac:dyDescent="0.2">
      <c r="A470" s="115" t="s">
        <v>664</v>
      </c>
      <c r="B470" s="115">
        <v>5.2298289999999997E-2</v>
      </c>
      <c r="C470" s="115">
        <v>1.098473E-2</v>
      </c>
      <c r="D470" s="115">
        <v>5.1371533400000002</v>
      </c>
      <c r="E470" s="115">
        <v>33640</v>
      </c>
      <c r="F470" s="115">
        <v>77096</v>
      </c>
      <c r="G470" s="115">
        <v>0.33600000000000002</v>
      </c>
      <c r="H470" s="115">
        <v>0.32979969999999997</v>
      </c>
      <c r="I470" s="115">
        <v>-5.0398999999999999E-2</v>
      </c>
      <c r="J470" s="115">
        <v>9.4000000000000004E-3</v>
      </c>
      <c r="K470" s="115">
        <v>7.0624821100000004</v>
      </c>
      <c r="L470" s="115">
        <v>53386</v>
      </c>
      <c r="M470" s="115">
        <v>130644</v>
      </c>
      <c r="N470" s="115">
        <v>0.66500000000000004</v>
      </c>
      <c r="O470" s="115">
        <v>0.67327908000000003</v>
      </c>
      <c r="P470" s="115">
        <v>4.737454E-2</v>
      </c>
      <c r="Q470" s="115">
        <v>8.4547100000000007E-3</v>
      </c>
      <c r="R470" s="115">
        <v>7.6772178899999997</v>
      </c>
    </row>
    <row r="471" spans="1:18" ht="16" x14ac:dyDescent="0.2">
      <c r="A471" s="115" t="s">
        <v>665</v>
      </c>
      <c r="B471" s="115">
        <v>5.7296739999999999E-2</v>
      </c>
      <c r="C471" s="115">
        <v>1.065318E-2</v>
      </c>
      <c r="D471" s="115">
        <v>6.2542227800000001</v>
      </c>
      <c r="E471" s="115">
        <v>33640</v>
      </c>
      <c r="F471" s="115">
        <v>77096</v>
      </c>
      <c r="G471" s="115">
        <v>0.629</v>
      </c>
      <c r="H471" s="115">
        <v>0.62449069999999995</v>
      </c>
      <c r="I471" s="115">
        <v>5.7797099999999997E-2</v>
      </c>
      <c r="J471" s="115">
        <v>9.1999999999999998E-3</v>
      </c>
      <c r="K471" s="115">
        <v>9.5747919499999998</v>
      </c>
      <c r="L471" s="115">
        <v>53386</v>
      </c>
      <c r="M471" s="115">
        <v>130644</v>
      </c>
      <c r="N471" s="115">
        <v>0.61899999999999999</v>
      </c>
      <c r="O471" s="115">
        <v>0.61367773000000003</v>
      </c>
      <c r="P471" s="115">
        <v>3.2543790000000003E-2</v>
      </c>
      <c r="Q471" s="115">
        <v>8.2252599999999999E-3</v>
      </c>
      <c r="R471" s="115">
        <v>4.1189860999999999</v>
      </c>
    </row>
    <row r="472" spans="1:18" ht="16" x14ac:dyDescent="0.2">
      <c r="A472" s="115" t="s">
        <v>666</v>
      </c>
      <c r="B472" s="115">
        <v>5.6701639999999998E-2</v>
      </c>
      <c r="C472" s="115">
        <v>1.084449E-2</v>
      </c>
      <c r="D472" s="115">
        <v>5.9613798400000002</v>
      </c>
      <c r="E472" s="115">
        <v>33640</v>
      </c>
      <c r="F472" s="115">
        <v>77096</v>
      </c>
      <c r="G472" s="115">
        <v>0.66800000000000004</v>
      </c>
      <c r="H472" s="115">
        <v>0.66349069999999999</v>
      </c>
      <c r="I472" s="115">
        <v>5.679613E-2</v>
      </c>
      <c r="J472" s="115">
        <v>9.2999999999999992E-3</v>
      </c>
      <c r="K472" s="115">
        <v>9.0364482699999993</v>
      </c>
      <c r="L472" s="115">
        <v>53386</v>
      </c>
      <c r="M472" s="115">
        <v>130644</v>
      </c>
      <c r="N472" s="115">
        <v>0.66</v>
      </c>
      <c r="O472" s="115">
        <v>0.65763455000000004</v>
      </c>
      <c r="P472" s="115">
        <v>3.4190760000000001E-2</v>
      </c>
      <c r="Q472" s="115">
        <v>8.4320899999999997E-3</v>
      </c>
      <c r="R472" s="115">
        <v>4.2995684399999998</v>
      </c>
    </row>
    <row r="473" spans="1:18" ht="16" x14ac:dyDescent="0.2">
      <c r="A473" s="115" t="s">
        <v>295</v>
      </c>
      <c r="B473" s="115">
        <v>-7.3302099999999995E-2</v>
      </c>
      <c r="C473" s="115">
        <v>1.1701400000000001E-2</v>
      </c>
      <c r="D473" s="115">
        <v>10.6145725</v>
      </c>
      <c r="E473" s="115">
        <v>33640</v>
      </c>
      <c r="F473" s="115">
        <v>77096</v>
      </c>
      <c r="G473" s="115">
        <v>0.41599999999999998</v>
      </c>
      <c r="H473" s="115">
        <v>0.42614590000000002</v>
      </c>
      <c r="I473" s="115">
        <v>5.8099079999999997E-2</v>
      </c>
      <c r="J473" s="115">
        <v>8.8000000000000005E-3</v>
      </c>
      <c r="K473" s="115">
        <v>10.3205721</v>
      </c>
      <c r="L473" s="115">
        <v>53386</v>
      </c>
      <c r="M473" s="115">
        <v>130644</v>
      </c>
      <c r="N473" s="115">
        <v>0.58099999999999996</v>
      </c>
      <c r="O473" s="115">
        <v>0.56858138000000003</v>
      </c>
      <c r="P473" s="115">
        <v>-7.0253300000000005E-2</v>
      </c>
      <c r="Q473" s="115">
        <v>8.0601500000000003E-3</v>
      </c>
      <c r="R473" s="115">
        <v>17.540767200000001</v>
      </c>
    </row>
    <row r="474" spans="1:18" ht="16" x14ac:dyDescent="0.2">
      <c r="A474" s="115" t="s">
        <v>667</v>
      </c>
      <c r="B474" s="115">
        <v>-0.14810570000000001</v>
      </c>
      <c r="C474" s="115">
        <v>1.956573E-2</v>
      </c>
      <c r="D474" s="115">
        <v>17.109411300000001</v>
      </c>
      <c r="E474" s="115">
        <v>33640</v>
      </c>
      <c r="F474" s="115">
        <v>77096</v>
      </c>
      <c r="G474" s="115">
        <v>0.106</v>
      </c>
      <c r="H474" s="115">
        <v>0.1133276</v>
      </c>
      <c r="I474" s="115">
        <v>0.14200291000000001</v>
      </c>
      <c r="J474" s="115">
        <v>1.38E-2</v>
      </c>
      <c r="K474" s="115">
        <v>24.016193399999999</v>
      </c>
      <c r="L474" s="115">
        <v>53386</v>
      </c>
      <c r="M474" s="115">
        <v>130644</v>
      </c>
      <c r="N474" s="115">
        <v>0.89500000000000002</v>
      </c>
      <c r="O474" s="115">
        <v>0.88553820000000005</v>
      </c>
      <c r="P474" s="115">
        <v>-0.1245566</v>
      </c>
      <c r="Q474" s="115">
        <v>1.268906E-2</v>
      </c>
      <c r="R474" s="115">
        <v>22.017618599999999</v>
      </c>
    </row>
    <row r="475" spans="1:18" ht="16" x14ac:dyDescent="0.2">
      <c r="A475" s="115" t="s">
        <v>668</v>
      </c>
      <c r="B475" s="115">
        <v>5.5103529999999998E-2</v>
      </c>
      <c r="C475" s="115">
        <v>1.0490930000000001E-2</v>
      </c>
      <c r="D475" s="115">
        <v>6.0719627899999997</v>
      </c>
      <c r="E475" s="115">
        <v>33640</v>
      </c>
      <c r="F475" s="115">
        <v>77096</v>
      </c>
      <c r="G475" s="115">
        <v>0.59</v>
      </c>
      <c r="H475" s="115">
        <v>0.58605439999999998</v>
      </c>
      <c r="I475" s="115">
        <v>5.3597640000000002E-2</v>
      </c>
      <c r="J475" s="115">
        <v>8.8999999999999999E-3</v>
      </c>
      <c r="K475" s="115">
        <v>8.8437538100000008</v>
      </c>
      <c r="L475" s="115">
        <v>53386</v>
      </c>
      <c r="M475" s="115">
        <v>130644</v>
      </c>
      <c r="N475" s="115">
        <v>0.58499999999999996</v>
      </c>
      <c r="O475" s="115">
        <v>0.58322591000000001</v>
      </c>
      <c r="P475" s="115">
        <v>2.7516490000000001E-2</v>
      </c>
      <c r="Q475" s="115">
        <v>8.0841200000000002E-3</v>
      </c>
      <c r="R475" s="115">
        <v>3.1774252399999998</v>
      </c>
    </row>
    <row r="476" spans="1:18" ht="16" x14ac:dyDescent="0.2">
      <c r="A476" s="115" t="s">
        <v>296</v>
      </c>
      <c r="B476" s="115">
        <v>6.1302040000000002E-2</v>
      </c>
      <c r="C476" s="115">
        <v>1.070314E-2</v>
      </c>
      <c r="D476" s="115">
        <v>7.0569508900000004</v>
      </c>
      <c r="E476" s="115">
        <v>33640</v>
      </c>
      <c r="F476" s="115">
        <v>77096</v>
      </c>
      <c r="G476" s="115">
        <v>0.66700000000000004</v>
      </c>
      <c r="H476" s="115">
        <v>0.66023609999999999</v>
      </c>
      <c r="I476" s="115">
        <v>5.2298289999999997E-2</v>
      </c>
      <c r="J476" s="115">
        <v>9.1000000000000004E-3</v>
      </c>
      <c r="K476" s="115">
        <v>8.0603809200000001</v>
      </c>
      <c r="L476" s="115">
        <v>53386</v>
      </c>
      <c r="M476" s="115">
        <v>130644</v>
      </c>
      <c r="N476" s="115">
        <v>0.66200000000000003</v>
      </c>
      <c r="O476" s="115">
        <v>0.65845182000000002</v>
      </c>
      <c r="P476" s="115">
        <v>5.107515E-2</v>
      </c>
      <c r="Q476" s="115">
        <v>8.4177499999999999E-3</v>
      </c>
      <c r="R476" s="115">
        <v>8.88647806</v>
      </c>
    </row>
    <row r="477" spans="1:18" ht="16" x14ac:dyDescent="0.2">
      <c r="A477" s="115" t="s">
        <v>669</v>
      </c>
      <c r="B477" s="115">
        <v>7.3203989999999997E-2</v>
      </c>
      <c r="C477" s="115">
        <v>1.0395710000000001E-2</v>
      </c>
      <c r="D477" s="115">
        <v>9.9665762400000002</v>
      </c>
      <c r="E477" s="115">
        <v>33640</v>
      </c>
      <c r="F477" s="115">
        <v>77096</v>
      </c>
      <c r="G477" s="115">
        <v>0.36699999999999999</v>
      </c>
      <c r="H477" s="115">
        <v>0.3591087</v>
      </c>
      <c r="I477" s="115">
        <v>-5.3801700000000001E-2</v>
      </c>
      <c r="J477" s="115">
        <v>9.1000000000000004E-3</v>
      </c>
      <c r="K477" s="115">
        <v>8.5627251999999991</v>
      </c>
      <c r="L477" s="115">
        <v>53386</v>
      </c>
      <c r="M477" s="115">
        <v>130644</v>
      </c>
      <c r="N477" s="115">
        <v>0.63400000000000001</v>
      </c>
      <c r="O477" s="115">
        <v>0.64287044000000004</v>
      </c>
      <c r="P477" s="115">
        <v>5.79106E-2</v>
      </c>
      <c r="Q477" s="115">
        <v>8.2865500000000002E-3</v>
      </c>
      <c r="R477" s="115">
        <v>11.5562147</v>
      </c>
    </row>
    <row r="478" spans="1:18" ht="16" x14ac:dyDescent="0.2">
      <c r="A478" s="115" t="s">
        <v>297</v>
      </c>
      <c r="B478" s="115">
        <v>-7.3097700000000002E-2</v>
      </c>
      <c r="C478" s="115">
        <v>1.201437E-2</v>
      </c>
      <c r="D478" s="115">
        <v>9.9698052100000005</v>
      </c>
      <c r="E478" s="115">
        <v>33640</v>
      </c>
      <c r="F478" s="115">
        <v>77096</v>
      </c>
      <c r="G478" s="115">
        <v>0.63</v>
      </c>
      <c r="H478" s="115">
        <v>0.63789130000000005</v>
      </c>
      <c r="I478" s="115">
        <v>-5.3601200000000002E-2</v>
      </c>
      <c r="J478" s="115">
        <v>8.9999999999999993E-3</v>
      </c>
      <c r="K478" s="115">
        <v>8.5114492800000008</v>
      </c>
      <c r="L478" s="115">
        <v>53386</v>
      </c>
      <c r="M478" s="115">
        <v>130644</v>
      </c>
      <c r="N478" s="115">
        <v>0.63100000000000001</v>
      </c>
      <c r="O478" s="115">
        <v>0.63987044000000004</v>
      </c>
      <c r="P478" s="115">
        <v>-5.7702900000000001E-2</v>
      </c>
      <c r="Q478" s="115">
        <v>8.2718199999999992E-3</v>
      </c>
      <c r="R478" s="115">
        <v>11.517074900000001</v>
      </c>
    </row>
    <row r="479" spans="1:18" ht="16" x14ac:dyDescent="0.2">
      <c r="A479" s="115" t="s">
        <v>298</v>
      </c>
      <c r="B479" s="115">
        <v>-6.6396200000000002E-2</v>
      </c>
      <c r="C479" s="115">
        <v>1.1935050000000001E-2</v>
      </c>
      <c r="D479" s="115">
        <v>8.3625102699999996</v>
      </c>
      <c r="E479" s="115">
        <v>33640</v>
      </c>
      <c r="F479" s="115">
        <v>77096</v>
      </c>
      <c r="G479" s="115">
        <v>0.35499999999999998</v>
      </c>
      <c r="H479" s="115">
        <v>0.36063659999999997</v>
      </c>
      <c r="I479" s="115">
        <v>5.4298770000000003E-2</v>
      </c>
      <c r="J479" s="115">
        <v>8.9999999999999993E-3</v>
      </c>
      <c r="K479" s="115">
        <v>8.8247782000000008</v>
      </c>
      <c r="L479" s="115">
        <v>53386</v>
      </c>
      <c r="M479" s="115">
        <v>130644</v>
      </c>
      <c r="N479" s="115">
        <v>0.63600000000000001</v>
      </c>
      <c r="O479" s="115">
        <v>0.63304318999999998</v>
      </c>
      <c r="P479" s="115">
        <v>-4.1387100000000003E-2</v>
      </c>
      <c r="Q479" s="115">
        <v>8.2982400000000001E-3</v>
      </c>
      <c r="R479" s="115">
        <v>6.2133973600000001</v>
      </c>
    </row>
    <row r="480" spans="1:18" ht="16" x14ac:dyDescent="0.2">
      <c r="A480" s="115" t="s">
        <v>299</v>
      </c>
      <c r="B480" s="115">
        <v>-6.3600299999999999E-2</v>
      </c>
      <c r="C480" s="115">
        <v>1.200622E-2</v>
      </c>
      <c r="D480" s="115">
        <v>7.56288391</v>
      </c>
      <c r="E480" s="115">
        <v>33640</v>
      </c>
      <c r="F480" s="115">
        <v>77096</v>
      </c>
      <c r="G480" s="115">
        <v>0.34200000000000003</v>
      </c>
      <c r="H480" s="115">
        <v>0.34820030000000002</v>
      </c>
      <c r="I480" s="115">
        <v>-5.1998799999999998E-2</v>
      </c>
      <c r="J480" s="115">
        <v>9.1000000000000004E-3</v>
      </c>
      <c r="K480" s="115">
        <v>7.9197343699999996</v>
      </c>
      <c r="L480" s="115">
        <v>53386</v>
      </c>
      <c r="M480" s="115">
        <v>130644</v>
      </c>
      <c r="N480" s="115">
        <v>0.34599999999999997</v>
      </c>
      <c r="O480" s="115">
        <v>0.35427908000000002</v>
      </c>
      <c r="P480" s="115">
        <v>-4.6264699999999999E-2</v>
      </c>
      <c r="Q480" s="115">
        <v>8.3665300000000005E-3</v>
      </c>
      <c r="R480" s="115">
        <v>7.49387559</v>
      </c>
    </row>
    <row r="481" spans="1:18" ht="16" x14ac:dyDescent="0.2">
      <c r="A481" s="115" t="s">
        <v>670</v>
      </c>
      <c r="B481" s="115">
        <v>4.6998079999999998E-2</v>
      </c>
      <c r="C481" s="115">
        <v>1.03885E-2</v>
      </c>
      <c r="D481" s="115">
        <v>4.6844494699999997</v>
      </c>
      <c r="E481" s="115">
        <v>33640</v>
      </c>
      <c r="F481" s="115">
        <v>77096</v>
      </c>
      <c r="G481" s="115">
        <v>0.58899999999999997</v>
      </c>
      <c r="H481" s="115">
        <v>0.58336339999999998</v>
      </c>
      <c r="I481" s="115">
        <v>-4.6902899999999997E-2</v>
      </c>
      <c r="J481" s="115">
        <v>8.8000000000000005E-3</v>
      </c>
      <c r="K481" s="115">
        <v>7.0075790400000004</v>
      </c>
      <c r="L481" s="115">
        <v>53386</v>
      </c>
      <c r="M481" s="115">
        <v>130644</v>
      </c>
      <c r="N481" s="115">
        <v>0.40899999999999997</v>
      </c>
      <c r="O481" s="115">
        <v>0.41550499000000002</v>
      </c>
      <c r="P481" s="115">
        <v>3.9244769999999998E-2</v>
      </c>
      <c r="Q481" s="115">
        <v>8.0786499999999997E-3</v>
      </c>
      <c r="R481" s="115">
        <v>5.92563671</v>
      </c>
    </row>
    <row r="482" spans="1:18" ht="16" x14ac:dyDescent="0.2">
      <c r="A482" s="115" t="s">
        <v>671</v>
      </c>
      <c r="B482" s="115">
        <v>5.0103590000000003E-2</v>
      </c>
      <c r="C482" s="115">
        <v>1.100861E-2</v>
      </c>
      <c r="D482" s="115">
        <v>4.7295540899999997</v>
      </c>
      <c r="E482" s="115">
        <v>33640</v>
      </c>
      <c r="F482" s="115">
        <v>77096</v>
      </c>
      <c r="G482" s="115">
        <v>0.65900000000000003</v>
      </c>
      <c r="H482" s="115">
        <v>0.65110869999999998</v>
      </c>
      <c r="I482" s="115">
        <v>6.3002970000000005E-2</v>
      </c>
      <c r="J482" s="115">
        <v>9.5999999999999992E-3</v>
      </c>
      <c r="K482" s="115">
        <v>10.328734600000001</v>
      </c>
      <c r="L482" s="115">
        <v>53386</v>
      </c>
      <c r="M482" s="115">
        <v>130644</v>
      </c>
      <c r="N482" s="115">
        <v>0.66600000000000004</v>
      </c>
      <c r="O482" s="115">
        <v>0.65417274000000003</v>
      </c>
      <c r="P482" s="115">
        <v>5.8854660000000003E-2</v>
      </c>
      <c r="Q482" s="115">
        <v>8.36691E-3</v>
      </c>
      <c r="R482" s="115">
        <v>11.698149000000001</v>
      </c>
    </row>
    <row r="483" spans="1:18" ht="16" x14ac:dyDescent="0.2">
      <c r="A483" s="115" t="s">
        <v>300</v>
      </c>
      <c r="B483" s="115">
        <v>-6.8600099999999997E-2</v>
      </c>
      <c r="C483" s="115">
        <v>1.2379390000000001E-2</v>
      </c>
      <c r="D483" s="115">
        <v>8.2850837500000001</v>
      </c>
      <c r="E483" s="115">
        <v>33640</v>
      </c>
      <c r="F483" s="115">
        <v>77096</v>
      </c>
      <c r="G483" s="115">
        <v>0.31900000000000001</v>
      </c>
      <c r="H483" s="115">
        <v>0.3246366</v>
      </c>
      <c r="I483" s="115">
        <v>5.7400609999999998E-2</v>
      </c>
      <c r="J483" s="115">
        <v>9.2999999999999992E-3</v>
      </c>
      <c r="K483" s="115">
        <v>9.2451167699999992</v>
      </c>
      <c r="L483" s="115">
        <v>53386</v>
      </c>
      <c r="M483" s="115">
        <v>130644</v>
      </c>
      <c r="N483" s="115">
        <v>0.67200000000000004</v>
      </c>
      <c r="O483" s="115">
        <v>0.66786045999999999</v>
      </c>
      <c r="P483" s="115">
        <v>-4.3541400000000001E-2</v>
      </c>
      <c r="Q483" s="115">
        <v>8.5130399999999995E-3</v>
      </c>
      <c r="R483" s="115">
        <v>6.5026590100000004</v>
      </c>
    </row>
    <row r="484" spans="1:18" ht="16" x14ac:dyDescent="0.2">
      <c r="A484" s="115" t="s">
        <v>672</v>
      </c>
      <c r="B484" s="115">
        <v>-4.9599999999999998E-2</v>
      </c>
      <c r="C484" s="115">
        <v>1.1430360000000001E-2</v>
      </c>
      <c r="D484" s="115">
        <v>5.1583902899999998</v>
      </c>
      <c r="E484" s="115">
        <v>33640</v>
      </c>
      <c r="F484" s="115">
        <v>77096</v>
      </c>
      <c r="G484" s="115">
        <v>0.42799999999999999</v>
      </c>
      <c r="H484" s="115">
        <v>0.43250929999999999</v>
      </c>
      <c r="I484" s="115">
        <v>4.8599669999999998E-2</v>
      </c>
      <c r="J484" s="115">
        <v>8.8000000000000005E-3</v>
      </c>
      <c r="K484" s="115">
        <v>7.4928190199999998</v>
      </c>
      <c r="L484" s="115">
        <v>53386</v>
      </c>
      <c r="M484" s="115">
        <v>130644</v>
      </c>
      <c r="N484" s="115">
        <v>0.56399999999999995</v>
      </c>
      <c r="O484" s="115">
        <v>0.56222591</v>
      </c>
      <c r="P484" s="115">
        <v>-3.1081500000000001E-2</v>
      </c>
      <c r="Q484" s="115">
        <v>8.0368499999999999E-3</v>
      </c>
      <c r="R484" s="115">
        <v>3.9585548400000001</v>
      </c>
    </row>
    <row r="485" spans="1:18" ht="16" x14ac:dyDescent="0.2">
      <c r="A485" s="115" t="s">
        <v>673</v>
      </c>
      <c r="B485" s="115">
        <v>5.5198160000000003E-2</v>
      </c>
      <c r="C485" s="115">
        <v>1.0304509999999999E-2</v>
      </c>
      <c r="D485" s="115">
        <v>6.3147958700000002</v>
      </c>
      <c r="E485" s="115">
        <v>33640</v>
      </c>
      <c r="F485" s="115">
        <v>77096</v>
      </c>
      <c r="G485" s="115">
        <v>0.50700000000000001</v>
      </c>
      <c r="H485" s="115">
        <v>0.49741780000000002</v>
      </c>
      <c r="I485" s="115">
        <v>-5.2304299999999998E-2</v>
      </c>
      <c r="J485" s="115">
        <v>8.8000000000000005E-3</v>
      </c>
      <c r="K485" s="115">
        <v>8.5663901599999992</v>
      </c>
      <c r="L485" s="115">
        <v>53386</v>
      </c>
      <c r="M485" s="115">
        <v>130644</v>
      </c>
      <c r="N485" s="115">
        <v>0.48399999999999999</v>
      </c>
      <c r="O485" s="115">
        <v>0.49819270999999998</v>
      </c>
      <c r="P485" s="115">
        <v>6.48368E-2</v>
      </c>
      <c r="Q485" s="115">
        <v>7.9633399999999993E-3</v>
      </c>
      <c r="R485" s="115">
        <v>15.40997</v>
      </c>
    </row>
    <row r="486" spans="1:18" ht="16" x14ac:dyDescent="0.2">
      <c r="A486" s="115" t="s">
        <v>674</v>
      </c>
      <c r="B486" s="115">
        <v>-0.1524055</v>
      </c>
      <c r="C486" s="115">
        <v>1.931213E-2</v>
      </c>
      <c r="D486" s="115">
        <v>18.686976900000001</v>
      </c>
      <c r="E486" s="115">
        <v>33640</v>
      </c>
      <c r="F486" s="115">
        <v>77096</v>
      </c>
      <c r="G486" s="115">
        <v>0.11</v>
      </c>
      <c r="H486" s="115">
        <v>0.1178913</v>
      </c>
      <c r="I486" s="115">
        <v>0.14840275999999999</v>
      </c>
      <c r="J486" s="115">
        <v>1.3599999999999999E-2</v>
      </c>
      <c r="K486" s="115">
        <v>27.110362200000001</v>
      </c>
      <c r="L486" s="115">
        <v>53386</v>
      </c>
      <c r="M486" s="115">
        <v>130644</v>
      </c>
      <c r="N486" s="115">
        <v>0.89100000000000001</v>
      </c>
      <c r="O486" s="115">
        <v>0.88153820000000005</v>
      </c>
      <c r="P486" s="115">
        <v>-0.1296591</v>
      </c>
      <c r="Q486" s="115">
        <v>1.247827E-2</v>
      </c>
      <c r="R486" s="115">
        <v>24.563714099999999</v>
      </c>
    </row>
    <row r="487" spans="1:18" ht="16" x14ac:dyDescent="0.2">
      <c r="A487" s="115" t="s">
        <v>675</v>
      </c>
      <c r="B487" s="115">
        <v>6.6798469999999999E-2</v>
      </c>
      <c r="C487" s="115">
        <v>1.0553470000000001E-2</v>
      </c>
      <c r="D487" s="115">
        <v>8.3098925599999998</v>
      </c>
      <c r="E487" s="115">
        <v>33640</v>
      </c>
      <c r="F487" s="115">
        <v>77096</v>
      </c>
      <c r="G487" s="115">
        <v>0.65900000000000003</v>
      </c>
      <c r="H487" s="115">
        <v>0.65110869999999998</v>
      </c>
      <c r="I487" s="115">
        <v>-6.0397800000000001E-2</v>
      </c>
      <c r="J487" s="115">
        <v>9.1000000000000004E-3</v>
      </c>
      <c r="K487" s="115">
        <v>10.4494048</v>
      </c>
      <c r="L487" s="115">
        <v>53386</v>
      </c>
      <c r="M487" s="115">
        <v>130644</v>
      </c>
      <c r="N487" s="115">
        <v>0.34100000000000003</v>
      </c>
      <c r="O487" s="115">
        <v>0.34927908000000002</v>
      </c>
      <c r="P487" s="115">
        <v>5.8854660000000003E-2</v>
      </c>
      <c r="Q487" s="115">
        <v>8.36691E-3</v>
      </c>
      <c r="R487" s="115">
        <v>11.698149000000001</v>
      </c>
    </row>
    <row r="488" spans="1:18" ht="16" x14ac:dyDescent="0.2">
      <c r="A488" s="115" t="s">
        <v>676</v>
      </c>
      <c r="B488" s="115">
        <v>6.0803429999999999E-2</v>
      </c>
      <c r="C488" s="115">
        <v>1.0984789999999999E-2</v>
      </c>
      <c r="D488" s="115">
        <v>6.6156465899999999</v>
      </c>
      <c r="E488" s="115">
        <v>33640</v>
      </c>
      <c r="F488" s="115">
        <v>77096</v>
      </c>
      <c r="G488" s="115">
        <v>0.67800000000000005</v>
      </c>
      <c r="H488" s="115">
        <v>0.6717997</v>
      </c>
      <c r="I488" s="115">
        <v>6.2495809999999999E-2</v>
      </c>
      <c r="J488" s="115">
        <v>9.4000000000000004E-3</v>
      </c>
      <c r="K488" s="115">
        <v>10.5868679</v>
      </c>
      <c r="L488" s="115">
        <v>53386</v>
      </c>
      <c r="M488" s="115">
        <v>130644</v>
      </c>
      <c r="N488" s="115">
        <v>0.67800000000000005</v>
      </c>
      <c r="O488" s="115">
        <v>0.67326909999999995</v>
      </c>
      <c r="P488" s="115">
        <v>4.7633300000000003E-2</v>
      </c>
      <c r="Q488" s="115">
        <v>8.4903700000000006E-3</v>
      </c>
      <c r="R488" s="115">
        <v>7.6946348000000002</v>
      </c>
    </row>
    <row r="489" spans="1:18" ht="16" x14ac:dyDescent="0.2">
      <c r="A489" s="115" t="s">
        <v>301</v>
      </c>
      <c r="B489" s="115">
        <v>-0.16839499999999999</v>
      </c>
      <c r="C489" s="115">
        <v>2.0982190000000001E-2</v>
      </c>
      <c r="D489" s="115">
        <v>19.936666599999999</v>
      </c>
      <c r="E489" s="115">
        <v>33640</v>
      </c>
      <c r="F489" s="115">
        <v>77096</v>
      </c>
      <c r="G489" s="115">
        <v>9.7199999999999995E-2</v>
      </c>
      <c r="H489" s="115">
        <v>0.1044149</v>
      </c>
      <c r="I489" s="115">
        <v>0.15449632999999999</v>
      </c>
      <c r="J489" s="115">
        <v>1.4200000000000001E-2</v>
      </c>
      <c r="K489" s="115">
        <v>26.712198300000001</v>
      </c>
      <c r="L489" s="115">
        <v>53386</v>
      </c>
      <c r="M489" s="115">
        <v>130644</v>
      </c>
      <c r="N489" s="115">
        <v>0.90200000000000002</v>
      </c>
      <c r="O489" s="115">
        <v>0.89194682999999997</v>
      </c>
      <c r="P489" s="115">
        <v>-0.13190070000000001</v>
      </c>
      <c r="Q489" s="115">
        <v>1.3166189999999999E-2</v>
      </c>
      <c r="R489" s="115">
        <v>22.896639400000002</v>
      </c>
    </row>
    <row r="490" spans="1:18" ht="16" x14ac:dyDescent="0.2">
      <c r="A490" s="115" t="s">
        <v>302</v>
      </c>
      <c r="B490" s="115">
        <v>-7.1399299999999999E-2</v>
      </c>
      <c r="C490" s="115">
        <v>1.241367E-2</v>
      </c>
      <c r="D490" s="115">
        <v>9.0605306700000003</v>
      </c>
      <c r="E490" s="115">
        <v>33640</v>
      </c>
      <c r="F490" s="115">
        <v>77096</v>
      </c>
      <c r="G490" s="115">
        <v>0.32200000000000001</v>
      </c>
      <c r="H490" s="115">
        <v>0.3287639</v>
      </c>
      <c r="I490" s="115">
        <v>6.1499529999999997E-2</v>
      </c>
      <c r="J490" s="115">
        <v>9.1999999999999998E-3</v>
      </c>
      <c r="K490" s="115">
        <v>10.5955084</v>
      </c>
      <c r="L490" s="115">
        <v>53386</v>
      </c>
      <c r="M490" s="115">
        <v>130644</v>
      </c>
      <c r="N490" s="115">
        <v>0.66900000000000004</v>
      </c>
      <c r="O490" s="115">
        <v>0.66426909999999995</v>
      </c>
      <c r="P490" s="115">
        <v>-5.1926100000000003E-2</v>
      </c>
      <c r="Q490" s="115">
        <v>8.4881999999999996E-3</v>
      </c>
      <c r="R490" s="115">
        <v>9.0218957399999997</v>
      </c>
    </row>
    <row r="491" spans="1:18" ht="16" x14ac:dyDescent="0.2">
      <c r="A491" s="115" t="s">
        <v>303</v>
      </c>
      <c r="B491" s="115">
        <v>6.510399E-2</v>
      </c>
      <c r="C491" s="115">
        <v>1.020395E-2</v>
      </c>
      <c r="D491" s="115">
        <v>8.4209026700000003</v>
      </c>
      <c r="E491" s="115">
        <v>33640</v>
      </c>
      <c r="F491" s="115">
        <v>77096</v>
      </c>
      <c r="G491" s="115">
        <v>0.54500000000000004</v>
      </c>
      <c r="H491" s="115">
        <v>0.53936340000000005</v>
      </c>
      <c r="I491" s="115">
        <v>6.2899679999999999E-2</v>
      </c>
      <c r="J491" s="115">
        <v>8.6999999999999994E-3</v>
      </c>
      <c r="K491" s="115">
        <v>12.2196827</v>
      </c>
      <c r="L491" s="115">
        <v>53386</v>
      </c>
      <c r="M491" s="115">
        <v>130644</v>
      </c>
      <c r="N491" s="115">
        <v>0.53600000000000003</v>
      </c>
      <c r="O491" s="115">
        <v>0.53186045999999998</v>
      </c>
      <c r="P491" s="115">
        <v>3.8379249999999997E-2</v>
      </c>
      <c r="Q491" s="115">
        <v>7.9877400000000001E-3</v>
      </c>
      <c r="R491" s="115">
        <v>5.80985891</v>
      </c>
    </row>
    <row r="492" spans="1:18" ht="16" x14ac:dyDescent="0.2">
      <c r="A492" s="115" t="s">
        <v>304</v>
      </c>
      <c r="B492" s="115">
        <v>5.8400970000000003E-2</v>
      </c>
      <c r="C492" s="115">
        <v>1.017943E-2</v>
      </c>
      <c r="D492" s="115">
        <v>7.0296531199999999</v>
      </c>
      <c r="E492" s="115">
        <v>33640</v>
      </c>
      <c r="F492" s="115">
        <v>77096</v>
      </c>
      <c r="G492" s="115">
        <v>0.47199999999999998</v>
      </c>
      <c r="H492" s="115">
        <v>0.46523609999999999</v>
      </c>
      <c r="I492" s="115">
        <v>-4.4296799999999997E-2</v>
      </c>
      <c r="J492" s="115">
        <v>8.6999999999999994E-3</v>
      </c>
      <c r="K492" s="115">
        <v>6.4495270400000004</v>
      </c>
      <c r="L492" s="115">
        <v>53386</v>
      </c>
      <c r="M492" s="115">
        <v>130644</v>
      </c>
      <c r="N492" s="115">
        <v>0.53200000000000003</v>
      </c>
      <c r="O492" s="115">
        <v>0.54027908000000002</v>
      </c>
      <c r="P492" s="115">
        <v>4.5968189999999999E-2</v>
      </c>
      <c r="Q492" s="115">
        <v>7.9783800000000002E-3</v>
      </c>
      <c r="R492" s="115">
        <v>8.0792406999999997</v>
      </c>
    </row>
    <row r="493" spans="1:18" ht="16" x14ac:dyDescent="0.2">
      <c r="A493" s="115" t="s">
        <v>677</v>
      </c>
      <c r="B493" s="115">
        <v>-5.3601200000000002E-2</v>
      </c>
      <c r="C493" s="115">
        <v>1.2094250000000001E-2</v>
      </c>
      <c r="D493" s="115">
        <v>5.4466024900000001</v>
      </c>
      <c r="E493" s="115">
        <v>33640</v>
      </c>
      <c r="F493" s="115">
        <v>77096</v>
      </c>
      <c r="G493" s="115">
        <v>0.32600000000000001</v>
      </c>
      <c r="H493" s="115">
        <v>0.3316366</v>
      </c>
      <c r="I493" s="115">
        <v>5.4601820000000002E-2</v>
      </c>
      <c r="J493" s="115">
        <v>9.2999999999999992E-3</v>
      </c>
      <c r="K493" s="115">
        <v>8.4353339399999996</v>
      </c>
      <c r="L493" s="115">
        <v>53386</v>
      </c>
      <c r="M493" s="115">
        <v>130644</v>
      </c>
      <c r="N493" s="115">
        <v>0.68400000000000005</v>
      </c>
      <c r="O493" s="115">
        <v>0.67512956000000002</v>
      </c>
      <c r="P493" s="115">
        <v>-4.3065600000000002E-2</v>
      </c>
      <c r="Q493" s="115">
        <v>8.4660800000000008E-3</v>
      </c>
      <c r="R493" s="115">
        <v>6.43880023</v>
      </c>
    </row>
    <row r="494" spans="1:18" ht="16" x14ac:dyDescent="0.2">
      <c r="A494" s="115" t="s">
        <v>678</v>
      </c>
      <c r="B494" s="115">
        <v>-4.5604199999999998E-2</v>
      </c>
      <c r="C494" s="115">
        <v>1.158995E-2</v>
      </c>
      <c r="D494" s="115">
        <v>4.3599162700000003</v>
      </c>
      <c r="E494" s="115">
        <v>33640</v>
      </c>
      <c r="F494" s="115">
        <v>77096</v>
      </c>
      <c r="G494" s="115">
        <v>0.61299999999999999</v>
      </c>
      <c r="H494" s="115">
        <v>0.61863659999999998</v>
      </c>
      <c r="I494" s="115">
        <v>-5.5903899999999999E-2</v>
      </c>
      <c r="J494" s="115">
        <v>8.8999999999999999E-3</v>
      </c>
      <c r="K494" s="115">
        <v>9.4683933699999994</v>
      </c>
      <c r="L494" s="115">
        <v>53386</v>
      </c>
      <c r="M494" s="115">
        <v>130644</v>
      </c>
      <c r="N494" s="115">
        <v>0.61499999999999999</v>
      </c>
      <c r="O494" s="115">
        <v>0.62209634999999996</v>
      </c>
      <c r="P494" s="115">
        <v>-4.0370799999999998E-2</v>
      </c>
      <c r="Q494" s="115">
        <v>8.1877700000000005E-3</v>
      </c>
      <c r="R494" s="115">
        <v>6.0863624500000002</v>
      </c>
    </row>
    <row r="495" spans="1:18" ht="16" x14ac:dyDescent="0.2">
      <c r="A495" s="115" t="s">
        <v>679</v>
      </c>
      <c r="B495" s="115">
        <v>-0.1113003</v>
      </c>
      <c r="C495" s="115">
        <v>1.5521490000000001E-2</v>
      </c>
      <c r="D495" s="115">
        <v>14.4877159</v>
      </c>
      <c r="E495" s="115">
        <v>33640</v>
      </c>
      <c r="F495" s="115">
        <v>77096</v>
      </c>
      <c r="G495" s="115">
        <v>0.17499999999999999</v>
      </c>
      <c r="H495" s="115">
        <v>0.1834549</v>
      </c>
      <c r="I495" s="115">
        <v>0.10819948</v>
      </c>
      <c r="J495" s="115">
        <v>1.12E-2</v>
      </c>
      <c r="K495" s="115">
        <v>21.499214800000001</v>
      </c>
      <c r="L495" s="115">
        <v>53386</v>
      </c>
      <c r="M495" s="115">
        <v>130644</v>
      </c>
      <c r="N495" s="115">
        <v>0.82299999999999995</v>
      </c>
      <c r="O495" s="115">
        <v>0.81235546999999997</v>
      </c>
      <c r="P495" s="115">
        <v>-9.6046400000000004E-2</v>
      </c>
      <c r="Q495" s="115">
        <v>1.03512E-2</v>
      </c>
      <c r="R495" s="115">
        <v>19.7658776</v>
      </c>
    </row>
    <row r="496" spans="1:18" ht="16" x14ac:dyDescent="0.2">
      <c r="A496" s="115" t="s">
        <v>305</v>
      </c>
      <c r="B496" s="115">
        <v>7.6201489999999997E-2</v>
      </c>
      <c r="C496" s="115">
        <v>1.0274109999999999E-2</v>
      </c>
      <c r="D496" s="115">
        <v>10.9318141</v>
      </c>
      <c r="E496" s="115">
        <v>33640</v>
      </c>
      <c r="F496" s="115">
        <v>77096</v>
      </c>
      <c r="G496" s="115">
        <v>0.41299999999999998</v>
      </c>
      <c r="H496" s="115">
        <v>0.4017268</v>
      </c>
      <c r="I496" s="115">
        <v>-5.9198099999999997E-2</v>
      </c>
      <c r="J496" s="115">
        <v>8.8999999999999999E-3</v>
      </c>
      <c r="K496" s="115">
        <v>10.4695442</v>
      </c>
      <c r="L496" s="115">
        <v>53386</v>
      </c>
      <c r="M496" s="115">
        <v>130644</v>
      </c>
      <c r="N496" s="115">
        <v>0.59</v>
      </c>
      <c r="O496" s="115">
        <v>0.60300997999999995</v>
      </c>
      <c r="P496" s="115">
        <v>7.9245079999999996E-2</v>
      </c>
      <c r="Q496" s="115">
        <v>8.1124600000000002E-3</v>
      </c>
      <c r="R496" s="115">
        <v>21.812501600000001</v>
      </c>
    </row>
    <row r="497" spans="1:18" ht="16" x14ac:dyDescent="0.2">
      <c r="A497" s="115" t="s">
        <v>680</v>
      </c>
      <c r="B497" s="115">
        <v>-7.27965E-2</v>
      </c>
      <c r="C497" s="115">
        <v>1.1590420000000001E-2</v>
      </c>
      <c r="D497" s="115">
        <v>10.624336400000001</v>
      </c>
      <c r="E497" s="115">
        <v>33640</v>
      </c>
      <c r="F497" s="115">
        <v>77096</v>
      </c>
      <c r="G497" s="115">
        <v>0.50900000000000001</v>
      </c>
      <c r="H497" s="115">
        <v>0.51689130000000005</v>
      </c>
      <c r="I497" s="115">
        <v>-6.5200099999999997E-2</v>
      </c>
      <c r="J497" s="115">
        <v>8.6999999999999994E-3</v>
      </c>
      <c r="K497" s="115">
        <v>13.2861736</v>
      </c>
      <c r="L497" s="115">
        <v>53386</v>
      </c>
      <c r="M497" s="115">
        <v>130644</v>
      </c>
      <c r="N497" s="115">
        <v>0.51700000000000002</v>
      </c>
      <c r="O497" s="115">
        <v>0.52646179999999998</v>
      </c>
      <c r="P497" s="115">
        <v>-5.3441900000000001E-2</v>
      </c>
      <c r="Q497" s="115">
        <v>7.9653699999999994E-3</v>
      </c>
      <c r="R497" s="115">
        <v>10.708685600000001</v>
      </c>
    </row>
    <row r="498" spans="1:18" ht="16" x14ac:dyDescent="0.2">
      <c r="A498" s="115" t="s">
        <v>306</v>
      </c>
      <c r="B498" s="115">
        <v>-0.1604035</v>
      </c>
      <c r="C498" s="115">
        <v>2.081854E-2</v>
      </c>
      <c r="D498" s="115">
        <v>18.1087414</v>
      </c>
      <c r="E498" s="115">
        <v>33640</v>
      </c>
      <c r="F498" s="115">
        <v>77096</v>
      </c>
      <c r="G498" s="115">
        <v>9.4100000000000003E-2</v>
      </c>
      <c r="H498" s="115">
        <v>0.10193489999999999</v>
      </c>
      <c r="I498" s="115">
        <v>0.15509595000000001</v>
      </c>
      <c r="J498" s="115">
        <v>1.4500000000000001E-2</v>
      </c>
      <c r="K498" s="115">
        <v>25.968591499999999</v>
      </c>
      <c r="L498" s="115">
        <v>53386</v>
      </c>
      <c r="M498" s="115">
        <v>130644</v>
      </c>
      <c r="N498" s="115">
        <v>0.90800000000000003</v>
      </c>
      <c r="O498" s="115">
        <v>0.89794682999999997</v>
      </c>
      <c r="P498" s="115">
        <v>-0.1465262</v>
      </c>
      <c r="Q498" s="115">
        <v>1.3328390000000001E-2</v>
      </c>
      <c r="R498" s="115">
        <v>27.3866801</v>
      </c>
    </row>
    <row r="499" spans="1:18" ht="16" x14ac:dyDescent="0.2">
      <c r="A499" s="115" t="s">
        <v>681</v>
      </c>
      <c r="B499" s="115">
        <v>8.7900980000000004E-2</v>
      </c>
      <c r="C499" s="115">
        <v>1.0604489999999999E-2</v>
      </c>
      <c r="D499" s="115">
        <v>13.1947031</v>
      </c>
      <c r="E499" s="115">
        <v>33640</v>
      </c>
      <c r="F499" s="115">
        <v>77096</v>
      </c>
      <c r="G499" s="115">
        <v>0.69699999999999995</v>
      </c>
      <c r="H499" s="115">
        <v>0.68572679999999997</v>
      </c>
      <c r="I499" s="115">
        <v>7.3900809999999997E-2</v>
      </c>
      <c r="J499" s="115">
        <v>9.2999999999999992E-3</v>
      </c>
      <c r="K499" s="115">
        <v>14.6880343</v>
      </c>
      <c r="L499" s="115">
        <v>53386</v>
      </c>
      <c r="M499" s="115">
        <v>130644</v>
      </c>
      <c r="N499" s="115">
        <v>0.69799999999999995</v>
      </c>
      <c r="O499" s="115">
        <v>0.68676411000000004</v>
      </c>
      <c r="P499" s="115">
        <v>8.8781899999999997E-2</v>
      </c>
      <c r="Q499" s="115">
        <v>8.6068900000000007E-3</v>
      </c>
      <c r="R499" s="115">
        <v>24.220787399999999</v>
      </c>
    </row>
    <row r="500" spans="1:18" ht="16" x14ac:dyDescent="0.2">
      <c r="A500" s="115" t="s">
        <v>307</v>
      </c>
      <c r="B500" s="115">
        <v>-8.8601700000000005E-2</v>
      </c>
      <c r="C500" s="115">
        <v>1.219986E-2</v>
      </c>
      <c r="D500" s="115">
        <v>14.3254144</v>
      </c>
      <c r="E500" s="115">
        <v>33640</v>
      </c>
      <c r="F500" s="115">
        <v>77096</v>
      </c>
      <c r="G500" s="115">
        <v>0.35599999999999998</v>
      </c>
      <c r="H500" s="115">
        <v>0.36727320000000002</v>
      </c>
      <c r="I500" s="115">
        <v>6.8695489999999998E-2</v>
      </c>
      <c r="J500" s="115">
        <v>8.9999999999999993E-3</v>
      </c>
      <c r="K500" s="115">
        <v>13.781727099999999</v>
      </c>
      <c r="L500" s="115">
        <v>53386</v>
      </c>
      <c r="M500" s="115">
        <v>130644</v>
      </c>
      <c r="N500" s="115">
        <v>0.63800000000000001</v>
      </c>
      <c r="O500" s="115">
        <v>0.62853820000000005</v>
      </c>
      <c r="P500" s="115">
        <v>-8.2242599999999999E-2</v>
      </c>
      <c r="Q500" s="115">
        <v>8.2788900000000006E-3</v>
      </c>
      <c r="R500" s="115">
        <v>22.528545300000001</v>
      </c>
    </row>
    <row r="501" spans="1:18" ht="16" x14ac:dyDescent="0.2">
      <c r="A501" s="115" t="s">
        <v>682</v>
      </c>
      <c r="B501" s="115">
        <v>-0.1408035</v>
      </c>
      <c r="C501" s="115">
        <v>1.8094490000000001E-2</v>
      </c>
      <c r="D501" s="115">
        <v>17.774173999999999</v>
      </c>
      <c r="E501" s="115">
        <v>33640</v>
      </c>
      <c r="F501" s="115">
        <v>77096</v>
      </c>
      <c r="G501" s="115">
        <v>0.126</v>
      </c>
      <c r="H501" s="115">
        <v>0.13389129999999999</v>
      </c>
      <c r="I501" s="115">
        <v>0.13859605</v>
      </c>
      <c r="J501" s="115">
        <v>1.2800000000000001E-2</v>
      </c>
      <c r="K501" s="115">
        <v>26.751536300000001</v>
      </c>
      <c r="L501" s="115">
        <v>53386</v>
      </c>
      <c r="M501" s="115">
        <v>130644</v>
      </c>
      <c r="N501" s="115">
        <v>0.875</v>
      </c>
      <c r="O501" s="115">
        <v>0.86494683000000006</v>
      </c>
      <c r="P501" s="115">
        <v>-0.11609410000000001</v>
      </c>
      <c r="Q501" s="115">
        <v>1.179677E-2</v>
      </c>
      <c r="R501" s="115">
        <v>22.125950899999999</v>
      </c>
    </row>
    <row r="502" spans="1:18" ht="16" x14ac:dyDescent="0.2">
      <c r="A502" s="115" t="s">
        <v>308</v>
      </c>
      <c r="B502" s="115">
        <v>-6.7497600000000005E-2</v>
      </c>
      <c r="C502" s="115">
        <v>1.194805E-2</v>
      </c>
      <c r="D502" s="115">
        <v>8.6276404200000005</v>
      </c>
      <c r="E502" s="115">
        <v>33640</v>
      </c>
      <c r="F502" s="115">
        <v>77096</v>
      </c>
      <c r="G502" s="115">
        <v>0.61399999999999999</v>
      </c>
      <c r="H502" s="115">
        <v>0.62358219999999998</v>
      </c>
      <c r="I502" s="115">
        <v>-5.5301299999999998E-2</v>
      </c>
      <c r="J502" s="115">
        <v>8.8999999999999999E-3</v>
      </c>
      <c r="K502" s="115">
        <v>9.1994203799999994</v>
      </c>
      <c r="L502" s="115">
        <v>53386</v>
      </c>
      <c r="M502" s="115">
        <v>130644</v>
      </c>
      <c r="N502" s="115">
        <v>0.61499999999999999</v>
      </c>
      <c r="O502" s="115">
        <v>0.62564452999999998</v>
      </c>
      <c r="P502" s="115">
        <v>-6.8951399999999996E-2</v>
      </c>
      <c r="Q502" s="115">
        <v>8.20625E-3</v>
      </c>
      <c r="R502" s="115">
        <v>16.358726600000001</v>
      </c>
    </row>
    <row r="503" spans="1:18" ht="16" x14ac:dyDescent="0.2">
      <c r="A503" s="115" t="s">
        <v>683</v>
      </c>
      <c r="B503" s="115">
        <v>0.10360297</v>
      </c>
      <c r="C503" s="115">
        <v>1.211651E-2</v>
      </c>
      <c r="D503" s="115">
        <v>13.535808599999999</v>
      </c>
      <c r="E503" s="115">
        <v>33640</v>
      </c>
      <c r="F503" s="115">
        <v>77096</v>
      </c>
      <c r="G503" s="115">
        <v>0.80900000000000005</v>
      </c>
      <c r="H503" s="115">
        <v>0.79998139999999995</v>
      </c>
      <c r="I503" s="115">
        <v>9.5701010000000003E-2</v>
      </c>
      <c r="J503" s="115">
        <v>1.0800000000000001E-2</v>
      </c>
      <c r="K503" s="115">
        <v>18.144238600000001</v>
      </c>
      <c r="L503" s="115">
        <v>53386</v>
      </c>
      <c r="M503" s="115">
        <v>130644</v>
      </c>
      <c r="N503" s="115">
        <v>0.80700000000000005</v>
      </c>
      <c r="O503" s="115">
        <v>0.79753819999999997</v>
      </c>
      <c r="P503" s="115">
        <v>9.5882729999999999E-2</v>
      </c>
      <c r="Q503" s="115">
        <v>1.0012419999999999E-2</v>
      </c>
      <c r="R503" s="115">
        <v>20.997801800000001</v>
      </c>
    </row>
    <row r="504" spans="1:18" ht="16" x14ac:dyDescent="0.2">
      <c r="A504" s="115" t="s">
        <v>684</v>
      </c>
      <c r="B504" s="115">
        <v>-6.1503099999999998E-2</v>
      </c>
      <c r="C504" s="115">
        <v>1.1877469999999999E-2</v>
      </c>
      <c r="D504" s="115">
        <v>7.3135424899999997</v>
      </c>
      <c r="E504" s="115">
        <v>33640</v>
      </c>
      <c r="F504" s="115">
        <v>77096</v>
      </c>
      <c r="G504" s="115">
        <v>0.61099999999999999</v>
      </c>
      <c r="H504" s="115">
        <v>0.61832759999999998</v>
      </c>
      <c r="I504" s="115">
        <v>-5.62E-2</v>
      </c>
      <c r="J504" s="115">
        <v>8.9999999999999993E-3</v>
      </c>
      <c r="K504" s="115">
        <v>9.4682656900000008</v>
      </c>
      <c r="L504" s="115">
        <v>53386</v>
      </c>
      <c r="M504" s="115">
        <v>130644</v>
      </c>
      <c r="N504" s="115">
        <v>0.61399999999999999</v>
      </c>
      <c r="O504" s="115">
        <v>0.62287044000000003</v>
      </c>
      <c r="P504" s="115">
        <v>-5.2457200000000002E-2</v>
      </c>
      <c r="Q504" s="115">
        <v>8.1855199999999999E-3</v>
      </c>
      <c r="R504" s="115">
        <v>9.8329056500000007</v>
      </c>
    </row>
    <row r="505" spans="1:18" ht="16" x14ac:dyDescent="0.2">
      <c r="A505" s="115" t="s">
        <v>685</v>
      </c>
      <c r="B505" s="115">
        <v>-7.4799000000000004E-2</v>
      </c>
      <c r="C505" s="115">
        <v>1.2980999999999999E-2</v>
      </c>
      <c r="D505" s="115">
        <v>9.0486139100000003</v>
      </c>
      <c r="E505" s="115">
        <v>33640</v>
      </c>
      <c r="F505" s="115">
        <v>77096</v>
      </c>
      <c r="G505" s="115">
        <v>0.27</v>
      </c>
      <c r="H505" s="115">
        <v>0.2795822</v>
      </c>
      <c r="I505" s="115">
        <v>-6.6097100000000006E-2</v>
      </c>
      <c r="J505" s="115">
        <v>9.7999999999999997E-3</v>
      </c>
      <c r="K505" s="115">
        <v>10.8626459</v>
      </c>
      <c r="L505" s="115">
        <v>53386</v>
      </c>
      <c r="M505" s="115">
        <v>130644</v>
      </c>
      <c r="N505" s="115">
        <v>0.26400000000000001</v>
      </c>
      <c r="O505" s="115">
        <v>0.27641862</v>
      </c>
      <c r="P505" s="115">
        <v>-8.0753599999999995E-2</v>
      </c>
      <c r="Q505" s="115">
        <v>8.9034600000000002E-3</v>
      </c>
      <c r="R505" s="115">
        <v>18.924030900000002</v>
      </c>
    </row>
    <row r="506" spans="1:18" ht="16" x14ac:dyDescent="0.2">
      <c r="A506" s="115" t="s">
        <v>309</v>
      </c>
      <c r="B506" s="115">
        <v>0.14819584</v>
      </c>
      <c r="C506" s="115">
        <v>1.361296E-2</v>
      </c>
      <c r="D506" s="115">
        <v>19.6424463</v>
      </c>
      <c r="E506" s="115">
        <v>33640</v>
      </c>
      <c r="F506" s="115">
        <v>77096</v>
      </c>
      <c r="G506" s="115">
        <v>0.875</v>
      </c>
      <c r="H506" s="115">
        <v>0.86485409999999996</v>
      </c>
      <c r="I506" s="115">
        <v>0.13379636</v>
      </c>
      <c r="J506" s="115">
        <v>1.2800000000000001E-2</v>
      </c>
      <c r="K506" s="115">
        <v>24.749824100000001</v>
      </c>
      <c r="L506" s="115">
        <v>53386</v>
      </c>
      <c r="M506" s="115">
        <v>130644</v>
      </c>
      <c r="N506" s="115">
        <v>0.877</v>
      </c>
      <c r="O506" s="115">
        <v>0.86517274</v>
      </c>
      <c r="P506" s="115">
        <v>0.14850883000000001</v>
      </c>
      <c r="Q506" s="115">
        <v>1.1787580000000001E-2</v>
      </c>
      <c r="R506" s="115">
        <v>35.668591999999997</v>
      </c>
    </row>
    <row r="507" spans="1:18" ht="16" x14ac:dyDescent="0.2">
      <c r="A507" s="115" t="s">
        <v>310</v>
      </c>
      <c r="B507" s="115">
        <v>9.7099489999999997E-2</v>
      </c>
      <c r="C507" s="115">
        <v>1.130783E-2</v>
      </c>
      <c r="D507" s="115">
        <v>13.955460199999999</v>
      </c>
      <c r="E507" s="115">
        <v>33640</v>
      </c>
      <c r="F507" s="115">
        <v>77096</v>
      </c>
      <c r="G507" s="115">
        <v>0.75700000000000001</v>
      </c>
      <c r="H507" s="115">
        <v>0.75023609999999996</v>
      </c>
      <c r="I507" s="115">
        <v>9.2998419999999998E-2</v>
      </c>
      <c r="J507" s="115">
        <v>9.9000000000000008E-3</v>
      </c>
      <c r="K507" s="115">
        <v>20.112157700000001</v>
      </c>
      <c r="L507" s="115">
        <v>53386</v>
      </c>
      <c r="M507" s="115">
        <v>130644</v>
      </c>
      <c r="N507" s="115">
        <v>0.747</v>
      </c>
      <c r="O507" s="115">
        <v>0.73931228000000004</v>
      </c>
      <c r="P507" s="115">
        <v>6.1230020000000003E-2</v>
      </c>
      <c r="Q507" s="115">
        <v>9.2235200000000007E-3</v>
      </c>
      <c r="R507" s="115">
        <v>10.4989797</v>
      </c>
    </row>
    <row r="508" spans="1:18" ht="16" x14ac:dyDescent="0.2">
      <c r="A508" s="115" t="s">
        <v>311</v>
      </c>
      <c r="B508" s="115">
        <v>0.14220244000000001</v>
      </c>
      <c r="C508" s="115">
        <v>1.32713E-2</v>
      </c>
      <c r="D508" s="115">
        <v>19.328364400000002</v>
      </c>
      <c r="E508" s="115">
        <v>33640</v>
      </c>
      <c r="F508" s="115">
        <v>77096</v>
      </c>
      <c r="G508" s="115">
        <v>0.86299999999999999</v>
      </c>
      <c r="H508" s="115">
        <v>0.8539814</v>
      </c>
      <c r="I508" s="115">
        <v>0.14070062999999999</v>
      </c>
      <c r="J508" s="115">
        <v>1.2500000000000001E-2</v>
      </c>
      <c r="K508" s="115">
        <v>28.612788200000001</v>
      </c>
      <c r="L508" s="115">
        <v>53386</v>
      </c>
      <c r="M508" s="115">
        <v>130644</v>
      </c>
      <c r="N508" s="115">
        <v>0.86499999999999999</v>
      </c>
      <c r="O508" s="115">
        <v>0.85435547000000001</v>
      </c>
      <c r="P508" s="115">
        <v>0.12343115</v>
      </c>
      <c r="Q508" s="115">
        <v>1.138109E-2</v>
      </c>
      <c r="R508" s="115">
        <v>26.6778309</v>
      </c>
    </row>
    <row r="509" spans="1:18" ht="16" x14ac:dyDescent="0.2">
      <c r="A509" s="115" t="s">
        <v>312</v>
      </c>
      <c r="B509" s="115">
        <v>-6.4805199999999993E-2</v>
      </c>
      <c r="C509" s="115">
        <v>1.1603509999999999E-2</v>
      </c>
      <c r="D509" s="115">
        <v>8.4875824499999997</v>
      </c>
      <c r="E509" s="115">
        <v>33640</v>
      </c>
      <c r="F509" s="115">
        <v>77096</v>
      </c>
      <c r="G509" s="115">
        <v>0.48599999999999999</v>
      </c>
      <c r="H509" s="115">
        <v>0.49445489999999997</v>
      </c>
      <c r="I509" s="115">
        <v>6.6798469999999999E-2</v>
      </c>
      <c r="J509" s="115">
        <v>8.8000000000000005E-3</v>
      </c>
      <c r="K509" s="115">
        <v>13.489455</v>
      </c>
      <c r="L509" s="115">
        <v>53386</v>
      </c>
      <c r="M509" s="115">
        <v>130644</v>
      </c>
      <c r="N509" s="115">
        <v>0.51600000000000001</v>
      </c>
      <c r="O509" s="115">
        <v>0.50772092000000002</v>
      </c>
      <c r="P509" s="115">
        <v>-5.7215200000000001E-2</v>
      </c>
      <c r="Q509" s="115">
        <v>7.9635000000000001E-3</v>
      </c>
      <c r="R509" s="115">
        <v>12.1715772</v>
      </c>
    </row>
    <row r="510" spans="1:18" ht="16" x14ac:dyDescent="0.2">
      <c r="A510" s="115" t="s">
        <v>686</v>
      </c>
      <c r="B510" s="115">
        <v>6.3697539999999997E-2</v>
      </c>
      <c r="C510" s="115">
        <v>1.012619E-2</v>
      </c>
      <c r="D510" s="115">
        <v>8.2569608500000005</v>
      </c>
      <c r="E510" s="115">
        <v>33640</v>
      </c>
      <c r="F510" s="115">
        <v>77096</v>
      </c>
      <c r="G510" s="115">
        <v>0.51500000000000001</v>
      </c>
      <c r="H510" s="115">
        <v>0.50654509999999997</v>
      </c>
      <c r="I510" s="115">
        <v>6.7097740000000003E-2</v>
      </c>
      <c r="J510" s="115">
        <v>8.8000000000000005E-3</v>
      </c>
      <c r="K510" s="115">
        <v>13.578560599999999</v>
      </c>
      <c r="L510" s="115">
        <v>53386</v>
      </c>
      <c r="M510" s="115">
        <v>130644</v>
      </c>
      <c r="N510" s="115">
        <v>0.51500000000000001</v>
      </c>
      <c r="O510" s="115">
        <v>0.50731227999999995</v>
      </c>
      <c r="P510" s="115">
        <v>5.7218570000000003E-2</v>
      </c>
      <c r="Q510" s="115">
        <v>7.9637700000000002E-3</v>
      </c>
      <c r="R510" s="115">
        <v>12.172129399999999</v>
      </c>
    </row>
    <row r="511" spans="1:18" ht="16" x14ac:dyDescent="0.2">
      <c r="A511" s="115" t="s">
        <v>687</v>
      </c>
      <c r="B511" s="115">
        <v>-0.14999760000000001</v>
      </c>
      <c r="C511" s="115">
        <v>1.9490259999999999E-2</v>
      </c>
      <c r="D511" s="115">
        <v>17.8645493</v>
      </c>
      <c r="E511" s="115">
        <v>33640</v>
      </c>
      <c r="F511" s="115">
        <v>77096</v>
      </c>
      <c r="G511" s="115">
        <v>0.113</v>
      </c>
      <c r="H511" s="115">
        <v>0.12089129999999999</v>
      </c>
      <c r="I511" s="115">
        <v>0.15249789</v>
      </c>
      <c r="J511" s="115">
        <v>1.3599999999999999E-2</v>
      </c>
      <c r="K511" s="115">
        <v>28.6140364</v>
      </c>
      <c r="L511" s="115">
        <v>53386</v>
      </c>
      <c r="M511" s="115">
        <v>130644</v>
      </c>
      <c r="N511" s="115">
        <v>0.88500000000000001</v>
      </c>
      <c r="O511" s="115">
        <v>0.87494682999999995</v>
      </c>
      <c r="P511" s="115">
        <v>-0.126832</v>
      </c>
      <c r="Q511" s="115">
        <v>1.233912E-2</v>
      </c>
      <c r="R511" s="115">
        <v>24.056669500000002</v>
      </c>
    </row>
    <row r="512" spans="1:18" ht="16" x14ac:dyDescent="0.2">
      <c r="A512" s="115" t="s">
        <v>688</v>
      </c>
      <c r="B512" s="115">
        <v>7.3296929999999996E-2</v>
      </c>
      <c r="C512" s="115">
        <v>1.0576840000000001E-2</v>
      </c>
      <c r="D512" s="115">
        <v>9.7286231300000008</v>
      </c>
      <c r="E512" s="115">
        <v>33640</v>
      </c>
      <c r="F512" s="115">
        <v>77096</v>
      </c>
      <c r="G512" s="115">
        <v>0.65100000000000002</v>
      </c>
      <c r="H512" s="115">
        <v>0.64649069999999997</v>
      </c>
      <c r="I512" s="115">
        <v>6.4204090000000005E-2</v>
      </c>
      <c r="J512" s="115">
        <v>9.1999999999999998E-3</v>
      </c>
      <c r="K512" s="115">
        <v>11.4613006</v>
      </c>
      <c r="L512" s="115">
        <v>53386</v>
      </c>
      <c r="M512" s="115">
        <v>130644</v>
      </c>
      <c r="N512" s="115">
        <v>0.64300000000000002</v>
      </c>
      <c r="O512" s="115">
        <v>0.63945182</v>
      </c>
      <c r="P512" s="115">
        <v>3.3397990000000002E-2</v>
      </c>
      <c r="Q512" s="115">
        <v>8.3331900000000007E-3</v>
      </c>
      <c r="R512" s="115">
        <v>4.2126839199999999</v>
      </c>
    </row>
    <row r="513" spans="1:18" ht="16" x14ac:dyDescent="0.2">
      <c r="A513" s="115" t="s">
        <v>689</v>
      </c>
      <c r="B513" s="115">
        <v>5.5302249999999997E-2</v>
      </c>
      <c r="C513" s="115">
        <v>1.039617E-2</v>
      </c>
      <c r="D513" s="115">
        <v>6.1513798800000004</v>
      </c>
      <c r="E513" s="115">
        <v>33640</v>
      </c>
      <c r="F513" s="115">
        <v>77096</v>
      </c>
      <c r="G513" s="115">
        <v>0.55200000000000005</v>
      </c>
      <c r="H513" s="115">
        <v>0.54636340000000005</v>
      </c>
      <c r="I513" s="115">
        <v>4.8504409999999998E-2</v>
      </c>
      <c r="J513" s="115">
        <v>8.9999999999999993E-3</v>
      </c>
      <c r="K513" s="115">
        <v>7.1898347200000003</v>
      </c>
      <c r="L513" s="115">
        <v>53386</v>
      </c>
      <c r="M513" s="115">
        <v>130644</v>
      </c>
      <c r="N513" s="115">
        <v>0.54400000000000004</v>
      </c>
      <c r="O513" s="115">
        <v>0.54163455000000005</v>
      </c>
      <c r="P513" s="115">
        <v>3.8474109999999999E-2</v>
      </c>
      <c r="Q513" s="115">
        <v>7.9978099999999993E-3</v>
      </c>
      <c r="R513" s="115">
        <v>5.8224804099999998</v>
      </c>
    </row>
    <row r="514" spans="1:18" ht="16" x14ac:dyDescent="0.2">
      <c r="A514" s="115" t="s">
        <v>690</v>
      </c>
      <c r="B514" s="115">
        <v>-8.5699499999999998E-2</v>
      </c>
      <c r="C514" s="115">
        <v>1.386419E-2</v>
      </c>
      <c r="D514" s="115">
        <v>10.4962093</v>
      </c>
      <c r="E514" s="115">
        <v>33640</v>
      </c>
      <c r="F514" s="115">
        <v>77096</v>
      </c>
      <c r="G514" s="115">
        <v>0.22800000000000001</v>
      </c>
      <c r="H514" s="115">
        <v>0.2364549</v>
      </c>
      <c r="I514" s="115">
        <v>7.4699230000000005E-2</v>
      </c>
      <c r="J514" s="115">
        <v>1.0500000000000001E-2</v>
      </c>
      <c r="K514" s="115">
        <v>11.9362914</v>
      </c>
      <c r="L514" s="115">
        <v>53386</v>
      </c>
      <c r="M514" s="115">
        <v>130644</v>
      </c>
      <c r="N514" s="115">
        <v>0.76900000000000002</v>
      </c>
      <c r="O514" s="115">
        <v>0.76072092000000002</v>
      </c>
      <c r="P514" s="115">
        <v>-7.9535099999999997E-2</v>
      </c>
      <c r="Q514" s="115">
        <v>9.4092199999999994E-3</v>
      </c>
      <c r="R514" s="115">
        <v>16.546410399999999</v>
      </c>
    </row>
    <row r="515" spans="1:18" ht="16" x14ac:dyDescent="0.2">
      <c r="A515" s="115" t="s">
        <v>691</v>
      </c>
      <c r="B515" s="115">
        <v>-0.10759630000000001</v>
      </c>
      <c r="C515" s="115">
        <v>1.459995E-2</v>
      </c>
      <c r="D515" s="115">
        <v>15.2150976</v>
      </c>
      <c r="E515" s="115">
        <v>33640</v>
      </c>
      <c r="F515" s="115">
        <v>77096</v>
      </c>
      <c r="G515" s="115">
        <v>0.20599999999999999</v>
      </c>
      <c r="H515" s="115">
        <v>0.2167096</v>
      </c>
      <c r="I515" s="115">
        <v>9.6400490000000005E-2</v>
      </c>
      <c r="J515" s="115">
        <v>1.09E-2</v>
      </c>
      <c r="K515" s="115">
        <v>17.9523358</v>
      </c>
      <c r="L515" s="115">
        <v>53386</v>
      </c>
      <c r="M515" s="115">
        <v>130644</v>
      </c>
      <c r="N515" s="115">
        <v>0.79500000000000004</v>
      </c>
      <c r="O515" s="115">
        <v>0.78494682999999998</v>
      </c>
      <c r="P515" s="115">
        <v>-0.1073836</v>
      </c>
      <c r="Q515" s="115">
        <v>9.7267800000000008E-3</v>
      </c>
      <c r="R515" s="115">
        <v>27.6107187</v>
      </c>
    </row>
    <row r="516" spans="1:18" ht="16" x14ac:dyDescent="0.2">
      <c r="A516" s="115" t="s">
        <v>692</v>
      </c>
      <c r="B516" s="115">
        <v>6.919952E-2</v>
      </c>
      <c r="C516" s="115">
        <v>1.1259160000000001E-2</v>
      </c>
      <c r="D516" s="115">
        <v>7.8781120099999997</v>
      </c>
      <c r="E516" s="115">
        <v>33640</v>
      </c>
      <c r="F516" s="115">
        <v>77096</v>
      </c>
      <c r="G516" s="115">
        <v>0.72599999999999998</v>
      </c>
      <c r="H516" s="115">
        <v>0.71754510000000005</v>
      </c>
      <c r="I516" s="115">
        <v>6.1302040000000002E-2</v>
      </c>
      <c r="J516" s="115">
        <v>0.01</v>
      </c>
      <c r="K516" s="115">
        <v>9.0530076600000005</v>
      </c>
      <c r="L516" s="115">
        <v>53028</v>
      </c>
      <c r="M516" s="115">
        <v>129607</v>
      </c>
      <c r="N516" s="115">
        <v>0.72699999999999998</v>
      </c>
      <c r="O516" s="115">
        <v>0.71990973000000003</v>
      </c>
      <c r="P516" s="115">
        <v>7.0771150000000005E-2</v>
      </c>
      <c r="Q516" s="115">
        <v>8.8702399999999997E-3</v>
      </c>
      <c r="R516" s="115">
        <v>14.8293669</v>
      </c>
    </row>
    <row r="517" spans="1:18" ht="16" x14ac:dyDescent="0.2">
      <c r="A517" s="115" t="s">
        <v>313</v>
      </c>
      <c r="B517" s="115">
        <v>8.5103730000000002E-2</v>
      </c>
      <c r="C517" s="115">
        <v>1.072383E-2</v>
      </c>
      <c r="D517" s="115">
        <v>12.3237638</v>
      </c>
      <c r="E517" s="115">
        <v>33640</v>
      </c>
      <c r="F517" s="115">
        <v>77096</v>
      </c>
      <c r="G517" s="115">
        <v>0.69399999999999995</v>
      </c>
      <c r="H517" s="115">
        <v>0.68272679999999997</v>
      </c>
      <c r="I517" s="115">
        <v>6.0897529999999998E-2</v>
      </c>
      <c r="J517" s="115">
        <v>9.5999999999999992E-3</v>
      </c>
      <c r="K517" s="115">
        <v>9.5575202299999997</v>
      </c>
      <c r="L517" s="115">
        <v>53028</v>
      </c>
      <c r="M517" s="115">
        <v>129607</v>
      </c>
      <c r="N517" s="115">
        <v>0.69</v>
      </c>
      <c r="O517" s="115">
        <v>0.68113716999999996</v>
      </c>
      <c r="P517" s="115">
        <v>8.8322620000000004E-2</v>
      </c>
      <c r="Q517" s="115">
        <v>8.5842699999999997E-3</v>
      </c>
      <c r="R517" s="115">
        <v>24.101944400000001</v>
      </c>
    </row>
    <row r="518" spans="1:18" ht="16" x14ac:dyDescent="0.2">
      <c r="A518" s="115" t="s">
        <v>314</v>
      </c>
      <c r="B518" s="115">
        <v>-0.15400240000000001</v>
      </c>
      <c r="C518" s="115">
        <v>2.080036E-2</v>
      </c>
      <c r="D518" s="115">
        <v>16.6149302</v>
      </c>
      <c r="E518" s="115">
        <v>33640</v>
      </c>
      <c r="F518" s="115">
        <v>77096</v>
      </c>
      <c r="G518" s="115">
        <v>9.3299999999999994E-2</v>
      </c>
      <c r="H518" s="115">
        <v>0.10102220000000001</v>
      </c>
      <c r="I518" s="115">
        <v>0.14559706</v>
      </c>
      <c r="J518" s="115">
        <v>1.5299999999999999E-2</v>
      </c>
      <c r="K518" s="115">
        <v>20.808548999999999</v>
      </c>
      <c r="L518" s="115">
        <v>53386</v>
      </c>
      <c r="M518" s="115">
        <v>130644</v>
      </c>
      <c r="N518" s="115">
        <v>0.90700000000000003</v>
      </c>
      <c r="O518" s="115">
        <v>0.89812955999999999</v>
      </c>
      <c r="P518" s="115">
        <v>-0.14556540000000001</v>
      </c>
      <c r="Q518" s="115">
        <v>1.3380609999999999E-2</v>
      </c>
      <c r="R518" s="115">
        <v>26.837420300000002</v>
      </c>
    </row>
    <row r="519" spans="1:18" ht="16" x14ac:dyDescent="0.2">
      <c r="A519" s="115" t="s">
        <v>315</v>
      </c>
      <c r="B519" s="115">
        <v>-6.6898600000000003E-2</v>
      </c>
      <c r="C519" s="115">
        <v>1.267158E-2</v>
      </c>
      <c r="D519" s="115">
        <v>7.5782315999999996</v>
      </c>
      <c r="E519" s="115">
        <v>33640</v>
      </c>
      <c r="F519" s="115">
        <v>77096</v>
      </c>
      <c r="G519" s="115">
        <v>0.70399999999999996</v>
      </c>
      <c r="H519" s="115">
        <v>0.71020030000000001</v>
      </c>
      <c r="I519" s="115">
        <v>5.240268E-2</v>
      </c>
      <c r="J519" s="115">
        <v>1.01E-2</v>
      </c>
      <c r="K519" s="115">
        <v>6.7033348100000003</v>
      </c>
      <c r="L519" s="115">
        <v>53386</v>
      </c>
      <c r="M519" s="115">
        <v>130644</v>
      </c>
      <c r="N519" s="115">
        <v>0.28399999999999997</v>
      </c>
      <c r="O519" s="115">
        <v>0.27926909999999999</v>
      </c>
      <c r="P519" s="115">
        <v>-5.0854000000000003E-2</v>
      </c>
      <c r="Q519" s="115">
        <v>8.7578399999999994E-3</v>
      </c>
      <c r="R519" s="115">
        <v>8.1956997999999999</v>
      </c>
    </row>
    <row r="520" spans="1:18" ht="16" x14ac:dyDescent="0.2">
      <c r="A520" s="115" t="s">
        <v>693</v>
      </c>
      <c r="B520" s="115">
        <v>-5.21041E-2</v>
      </c>
      <c r="C520" s="115">
        <v>1.135568E-2</v>
      </c>
      <c r="D520" s="115">
        <v>5.7380238099999996</v>
      </c>
      <c r="E520" s="115">
        <v>33640</v>
      </c>
      <c r="F520" s="115">
        <v>77096</v>
      </c>
      <c r="G520" s="115">
        <v>0.51700000000000002</v>
      </c>
      <c r="H520" s="115">
        <v>0.5243276</v>
      </c>
      <c r="I520" s="115">
        <v>-5.6602100000000002E-2</v>
      </c>
      <c r="J520" s="115">
        <v>8.8999999999999999E-3</v>
      </c>
      <c r="K520" s="115">
        <v>9.7875460400000005</v>
      </c>
      <c r="L520" s="115">
        <v>53386</v>
      </c>
      <c r="M520" s="115">
        <v>130644</v>
      </c>
      <c r="N520" s="115">
        <v>0.51900000000000002</v>
      </c>
      <c r="O520" s="115">
        <v>0.52846179999999998</v>
      </c>
      <c r="P520" s="115">
        <v>-4.9681000000000003E-2</v>
      </c>
      <c r="Q520" s="115">
        <v>7.9694299999999996E-3</v>
      </c>
      <c r="R520" s="115">
        <v>9.3421654699999994</v>
      </c>
    </row>
    <row r="521" spans="1:18" ht="16" x14ac:dyDescent="0.2">
      <c r="A521" s="115" t="s">
        <v>694</v>
      </c>
      <c r="B521" s="115">
        <v>-0.14029710000000001</v>
      </c>
      <c r="C521" s="115">
        <v>1.9305619999999999E-2</v>
      </c>
      <c r="D521" s="115">
        <v>15.6720284</v>
      </c>
      <c r="E521" s="115">
        <v>33640</v>
      </c>
      <c r="F521" s="115">
        <v>77096</v>
      </c>
      <c r="G521" s="115">
        <v>0.109</v>
      </c>
      <c r="H521" s="115">
        <v>0.1163276</v>
      </c>
      <c r="I521" s="115">
        <v>0.13680104000000001</v>
      </c>
      <c r="J521" s="115">
        <v>1.37E-2</v>
      </c>
      <c r="K521" s="115">
        <v>22.602407599999999</v>
      </c>
      <c r="L521" s="115">
        <v>53386</v>
      </c>
      <c r="M521" s="115">
        <v>130644</v>
      </c>
      <c r="N521" s="115">
        <v>0.89</v>
      </c>
      <c r="O521" s="115">
        <v>0.88053820000000005</v>
      </c>
      <c r="P521" s="115">
        <v>-0.1217172</v>
      </c>
      <c r="Q521" s="115">
        <v>1.254122E-2</v>
      </c>
      <c r="R521" s="115">
        <v>21.5435686</v>
      </c>
    </row>
    <row r="522" spans="1:18" ht="16" x14ac:dyDescent="0.2">
      <c r="A522" s="115" t="s">
        <v>316</v>
      </c>
      <c r="B522" s="115">
        <v>-0.1169946</v>
      </c>
      <c r="C522" s="115">
        <v>1.6480229999999998E-2</v>
      </c>
      <c r="D522" s="115">
        <v>14.3937261</v>
      </c>
      <c r="E522" s="115">
        <v>33640</v>
      </c>
      <c r="F522" s="115">
        <v>77096</v>
      </c>
      <c r="G522" s="115">
        <v>0.158</v>
      </c>
      <c r="H522" s="115">
        <v>0.16814589999999999</v>
      </c>
      <c r="I522" s="115">
        <v>0.11010027</v>
      </c>
      <c r="J522" s="115">
        <v>1.1900000000000001E-2</v>
      </c>
      <c r="K522" s="115">
        <v>19.746904399999998</v>
      </c>
      <c r="L522" s="115">
        <v>53386</v>
      </c>
      <c r="M522" s="115">
        <v>130644</v>
      </c>
      <c r="N522" s="115">
        <v>0.84</v>
      </c>
      <c r="O522" s="115">
        <v>0.82758138000000003</v>
      </c>
      <c r="P522" s="115">
        <v>-0.1237357</v>
      </c>
      <c r="Q522" s="115">
        <v>1.0740939999999999E-2</v>
      </c>
      <c r="R522" s="115">
        <v>29.980479299999999</v>
      </c>
    </row>
    <row r="523" spans="1:18" ht="16" x14ac:dyDescent="0.2">
      <c r="A523" s="115" t="s">
        <v>317</v>
      </c>
      <c r="B523" s="115">
        <v>-6.4602499999999993E-2</v>
      </c>
      <c r="C523" s="115">
        <v>1.201811E-2</v>
      </c>
      <c r="D523" s="115">
        <v>7.8175853499999999</v>
      </c>
      <c r="E523" s="115">
        <v>33640</v>
      </c>
      <c r="F523" s="115">
        <v>77096</v>
      </c>
      <c r="G523" s="115">
        <v>0.60199999999999998</v>
      </c>
      <c r="H523" s="115">
        <v>0.60989130000000003</v>
      </c>
      <c r="I523" s="115">
        <v>4.9704030000000003E-2</v>
      </c>
      <c r="J523" s="115">
        <v>9.2999999999999992E-3</v>
      </c>
      <c r="K523" s="115">
        <v>7.0625322600000002</v>
      </c>
      <c r="L523" s="115">
        <v>53386</v>
      </c>
      <c r="M523" s="115">
        <v>130644</v>
      </c>
      <c r="N523" s="115">
        <v>0.40100000000000002</v>
      </c>
      <c r="O523" s="115">
        <v>0.39331228000000001</v>
      </c>
      <c r="P523" s="115">
        <v>-5.6037799999999999E-2</v>
      </c>
      <c r="Q523" s="115">
        <v>8.1528099999999999E-3</v>
      </c>
      <c r="R523" s="115">
        <v>11.202927799999999</v>
      </c>
    </row>
    <row r="524" spans="1:18" ht="16" x14ac:dyDescent="0.2">
      <c r="A524" s="115" t="s">
        <v>318</v>
      </c>
      <c r="B524" s="115">
        <v>9.3098650000000005E-2</v>
      </c>
      <c r="C524" s="115">
        <v>1.2064999999999999E-2</v>
      </c>
      <c r="D524" s="115">
        <v>11.4127382</v>
      </c>
      <c r="E524" s="115">
        <v>33640</v>
      </c>
      <c r="F524" s="115">
        <v>77096</v>
      </c>
      <c r="G524" s="115">
        <v>0.79800000000000004</v>
      </c>
      <c r="H524" s="115">
        <v>0.7895451</v>
      </c>
      <c r="I524" s="115">
        <v>8.2703780000000005E-2</v>
      </c>
      <c r="J524" s="115">
        <v>1.0699999999999999E-2</v>
      </c>
      <c r="K524" s="115">
        <v>13.8784402</v>
      </c>
      <c r="L524" s="115">
        <v>53386</v>
      </c>
      <c r="M524" s="115">
        <v>130644</v>
      </c>
      <c r="N524" s="115">
        <v>0.79700000000000004</v>
      </c>
      <c r="O524" s="115">
        <v>0.78872092000000005</v>
      </c>
      <c r="P524" s="115">
        <v>8.6490689999999995E-2</v>
      </c>
      <c r="Q524" s="115">
        <v>9.8166E-3</v>
      </c>
      <c r="R524" s="115">
        <v>17.905124399999998</v>
      </c>
    </row>
    <row r="525" spans="1:18" ht="16" x14ac:dyDescent="0.2">
      <c r="A525" s="115" t="s">
        <v>695</v>
      </c>
      <c r="B525" s="115">
        <v>9.1502940000000005E-2</v>
      </c>
      <c r="C525" s="115">
        <v>1.2529449999999999E-2</v>
      </c>
      <c r="D525" s="115">
        <v>10.374276099999999</v>
      </c>
      <c r="E525" s="115">
        <v>33640</v>
      </c>
      <c r="F525" s="115">
        <v>77096</v>
      </c>
      <c r="G525" s="115">
        <v>0.81599999999999995</v>
      </c>
      <c r="H525" s="115">
        <v>0.80754510000000002</v>
      </c>
      <c r="I525" s="115">
        <v>8.6003369999999996E-2</v>
      </c>
      <c r="J525" s="115">
        <v>1.11E-2</v>
      </c>
      <c r="K525" s="115">
        <v>13.9129288</v>
      </c>
      <c r="L525" s="115">
        <v>53386</v>
      </c>
      <c r="M525" s="115">
        <v>130644</v>
      </c>
      <c r="N525" s="115">
        <v>0.81799999999999995</v>
      </c>
      <c r="O525" s="115">
        <v>0.80912956000000003</v>
      </c>
      <c r="P525" s="115">
        <v>9.2537510000000003E-2</v>
      </c>
      <c r="Q525" s="115">
        <v>1.015801E-2</v>
      </c>
      <c r="R525" s="115">
        <v>19.083389199999999</v>
      </c>
    </row>
    <row r="526" spans="1:18" ht="16" x14ac:dyDescent="0.2">
      <c r="A526" s="115" t="s">
        <v>319</v>
      </c>
      <c r="B526" s="115">
        <v>-0.1067949</v>
      </c>
      <c r="C526" s="115">
        <v>1.6100059999999999E-2</v>
      </c>
      <c r="D526" s="115">
        <v>12.4543219</v>
      </c>
      <c r="E526" s="115">
        <v>33640</v>
      </c>
      <c r="F526" s="115">
        <v>77096</v>
      </c>
      <c r="G526" s="115">
        <v>0.156</v>
      </c>
      <c r="H526" s="115">
        <v>0.16332759999999999</v>
      </c>
      <c r="I526" s="115">
        <v>8.9301249999999999E-2</v>
      </c>
      <c r="J526" s="115">
        <v>1.17E-2</v>
      </c>
      <c r="K526" s="115">
        <v>13.5485206</v>
      </c>
      <c r="L526" s="115">
        <v>53386</v>
      </c>
      <c r="M526" s="115">
        <v>130644</v>
      </c>
      <c r="N526" s="115">
        <v>0.84399999999999997</v>
      </c>
      <c r="O526" s="115">
        <v>0.83572091999999998</v>
      </c>
      <c r="P526" s="115">
        <v>-9.1247700000000001E-2</v>
      </c>
      <c r="Q526" s="115">
        <v>1.083714E-2</v>
      </c>
      <c r="R526" s="115">
        <v>16.423881399999999</v>
      </c>
    </row>
    <row r="527" spans="1:18" ht="16" x14ac:dyDescent="0.2">
      <c r="A527" s="115" t="s">
        <v>696</v>
      </c>
      <c r="B527" s="115">
        <v>6.9096870000000005E-2</v>
      </c>
      <c r="C527" s="115">
        <v>1.235457E-2</v>
      </c>
      <c r="D527" s="115">
        <v>6.5777385500000003</v>
      </c>
      <c r="E527" s="115">
        <v>33640</v>
      </c>
      <c r="F527" s="115">
        <v>77096</v>
      </c>
      <c r="G527" s="115">
        <v>0.79800000000000004</v>
      </c>
      <c r="H527" s="115">
        <v>0.79349069999999999</v>
      </c>
      <c r="I527" s="115">
        <v>6.1499529999999997E-2</v>
      </c>
      <c r="J527" s="115">
        <v>1.06E-2</v>
      </c>
      <c r="K527" s="115">
        <v>8.1182160400000001</v>
      </c>
      <c r="L527" s="115">
        <v>53386</v>
      </c>
      <c r="M527" s="115">
        <v>130644</v>
      </c>
      <c r="N527" s="115">
        <v>0.79900000000000004</v>
      </c>
      <c r="O527" s="115">
        <v>0.79426909999999995</v>
      </c>
      <c r="P527" s="115">
        <v>4.665921E-2</v>
      </c>
      <c r="Q527" s="115">
        <v>9.8583999999999998E-3</v>
      </c>
      <c r="R527" s="115">
        <v>5.6550326100000001</v>
      </c>
    </row>
    <row r="528" spans="1:18" ht="16" x14ac:dyDescent="0.2">
      <c r="A528" s="115" t="s">
        <v>320</v>
      </c>
      <c r="B528" s="115">
        <v>-7.6298099999999994E-2</v>
      </c>
      <c r="C528" s="115">
        <v>1.300023E-2</v>
      </c>
      <c r="D528" s="115">
        <v>9.4211316699999994</v>
      </c>
      <c r="E528" s="115">
        <v>33640</v>
      </c>
      <c r="F528" s="115">
        <v>77096</v>
      </c>
      <c r="G528" s="115">
        <v>0.30099999999999999</v>
      </c>
      <c r="H528" s="115">
        <v>0.30832759999999998</v>
      </c>
      <c r="I528" s="115">
        <v>-5.7004300000000001E-2</v>
      </c>
      <c r="J528" s="115">
        <v>9.7000000000000003E-3</v>
      </c>
      <c r="K528" s="115">
        <v>8.3413209699999999</v>
      </c>
      <c r="L528" s="115">
        <v>53386</v>
      </c>
      <c r="M528" s="115">
        <v>130644</v>
      </c>
      <c r="N528" s="115">
        <v>0.29699999999999999</v>
      </c>
      <c r="O528" s="115">
        <v>0.30468772</v>
      </c>
      <c r="P528" s="115">
        <v>-5.8237400000000002E-2</v>
      </c>
      <c r="Q528" s="115">
        <v>8.63885E-3</v>
      </c>
      <c r="R528" s="115">
        <v>10.8042757</v>
      </c>
    </row>
    <row r="529" spans="1:18" ht="16" x14ac:dyDescent="0.2">
      <c r="A529" s="115" t="s">
        <v>321</v>
      </c>
      <c r="B529" s="115">
        <v>7.3603559999999998E-2</v>
      </c>
      <c r="C529" s="115">
        <v>1.020951E-2</v>
      </c>
      <c r="D529" s="115">
        <v>10.432620699999999</v>
      </c>
      <c r="E529" s="115">
        <v>33640</v>
      </c>
      <c r="F529" s="115">
        <v>77096</v>
      </c>
      <c r="G529" s="115">
        <v>0.55500000000000005</v>
      </c>
      <c r="H529" s="115">
        <v>0.5499271</v>
      </c>
      <c r="I529" s="115">
        <v>-6.0100399999999998E-2</v>
      </c>
      <c r="J529" s="115">
        <v>8.8000000000000005E-3</v>
      </c>
      <c r="K529" s="115">
        <v>11.035646099999999</v>
      </c>
      <c r="L529" s="115">
        <v>53386</v>
      </c>
      <c r="M529" s="115">
        <v>130644</v>
      </c>
      <c r="N529" s="115">
        <v>0.45400000000000001</v>
      </c>
      <c r="O529" s="115">
        <v>0.46050499</v>
      </c>
      <c r="P529" s="115">
        <v>3.4673299999999997E-2</v>
      </c>
      <c r="Q529" s="115">
        <v>8.0029999999999997E-3</v>
      </c>
      <c r="R529" s="115">
        <v>4.8314995500000002</v>
      </c>
    </row>
    <row r="530" spans="1:18" ht="16" x14ac:dyDescent="0.2">
      <c r="A530" s="115" t="s">
        <v>322</v>
      </c>
      <c r="B530" s="115">
        <v>0.1685015</v>
      </c>
      <c r="C530" s="115">
        <v>1.613384E-2</v>
      </c>
      <c r="D530" s="115">
        <v>17.497982799999999</v>
      </c>
      <c r="E530" s="115">
        <v>33640</v>
      </c>
      <c r="F530" s="115">
        <v>77096</v>
      </c>
      <c r="G530" s="115">
        <v>0.91700000000000004</v>
      </c>
      <c r="H530" s="115">
        <v>0.91079969999999999</v>
      </c>
      <c r="I530" s="115">
        <v>0.14330349000000001</v>
      </c>
      <c r="J530" s="115">
        <v>1.5100000000000001E-2</v>
      </c>
      <c r="K530" s="115">
        <v>20.580870699999998</v>
      </c>
      <c r="L530" s="115">
        <v>53386</v>
      </c>
      <c r="M530" s="115">
        <v>130644</v>
      </c>
      <c r="N530" s="115">
        <v>0.91400000000000003</v>
      </c>
      <c r="O530" s="115">
        <v>0.90690364999999995</v>
      </c>
      <c r="P530" s="115">
        <v>0.13049964</v>
      </c>
      <c r="Q530" s="115">
        <v>1.4128419999999999E-2</v>
      </c>
      <c r="R530" s="115">
        <v>19.594687799999999</v>
      </c>
    </row>
    <row r="531" spans="1:18" ht="16" x14ac:dyDescent="0.2">
      <c r="A531" s="115" t="s">
        <v>697</v>
      </c>
      <c r="B531" s="115">
        <v>-0.18140200000000001</v>
      </c>
      <c r="C531" s="115">
        <v>2.5488549999999999E-2</v>
      </c>
      <c r="D531" s="115">
        <v>16.097235900000001</v>
      </c>
      <c r="E531" s="115">
        <v>33640</v>
      </c>
      <c r="F531" s="115">
        <v>77096</v>
      </c>
      <c r="G531" s="115">
        <v>6.3100000000000003E-2</v>
      </c>
      <c r="H531" s="115">
        <v>6.901844E-2</v>
      </c>
      <c r="I531" s="115">
        <v>0.16680175</v>
      </c>
      <c r="J531" s="115">
        <v>1.7500000000000002E-2</v>
      </c>
      <c r="K531" s="115">
        <v>20.806875399999999</v>
      </c>
      <c r="L531" s="115">
        <v>52993</v>
      </c>
      <c r="M531" s="115">
        <v>129561</v>
      </c>
      <c r="N531" s="115">
        <v>0.93700000000000006</v>
      </c>
      <c r="O531" s="115">
        <v>0.92990824000000005</v>
      </c>
      <c r="P531" s="115">
        <v>-0.15801699999999999</v>
      </c>
      <c r="Q531" s="115">
        <v>1.5943869999999999E-2</v>
      </c>
      <c r="R531" s="115">
        <v>22.427694299999999</v>
      </c>
    </row>
    <row r="532" spans="1:18" ht="16" x14ac:dyDescent="0.2">
      <c r="A532" s="115" t="s">
        <v>323</v>
      </c>
      <c r="B532" s="115">
        <v>-0.1491034</v>
      </c>
      <c r="C532" s="115">
        <v>2.7565119999999999E-2</v>
      </c>
      <c r="D532" s="115">
        <v>9.0077116499999992</v>
      </c>
      <c r="E532" s="115">
        <v>33640</v>
      </c>
      <c r="F532" s="115">
        <v>77096</v>
      </c>
      <c r="G532" s="115">
        <v>4.9399999999999999E-2</v>
      </c>
      <c r="H532" s="115">
        <v>5.3345629999999998E-2</v>
      </c>
      <c r="I532" s="115">
        <v>0.12040183</v>
      </c>
      <c r="J532" s="115">
        <v>1.95E-2</v>
      </c>
      <c r="K532" s="115">
        <v>9.2200429499999998</v>
      </c>
      <c r="L532" s="115">
        <v>53386</v>
      </c>
      <c r="M532" s="115">
        <v>130644</v>
      </c>
      <c r="N532" s="115">
        <v>0.95</v>
      </c>
      <c r="O532" s="115">
        <v>0.94586046000000001</v>
      </c>
      <c r="P532" s="115">
        <v>-0.1337595</v>
      </c>
      <c r="Q532" s="115">
        <v>1.7942070000000001E-2</v>
      </c>
      <c r="R532" s="115">
        <v>13.046648299999999</v>
      </c>
    </row>
    <row r="533" spans="1:18" ht="16" x14ac:dyDescent="0.2">
      <c r="A533" s="115" t="s">
        <v>698</v>
      </c>
      <c r="B533" s="115">
        <v>-4.9095699999999999E-2</v>
      </c>
      <c r="C533" s="115">
        <v>1.142466E-2</v>
      </c>
      <c r="D533" s="115">
        <v>5.0853395700000004</v>
      </c>
      <c r="E533" s="115">
        <v>33640</v>
      </c>
      <c r="F533" s="115">
        <v>77096</v>
      </c>
      <c r="G533" s="115">
        <v>0.41199999999999998</v>
      </c>
      <c r="H533" s="115">
        <v>0.41932760000000002</v>
      </c>
      <c r="I533" s="115">
        <v>-4.9095699999999999E-2</v>
      </c>
      <c r="J533" s="115">
        <v>8.8000000000000005E-3</v>
      </c>
      <c r="K533" s="115">
        <v>7.6554112600000002</v>
      </c>
      <c r="L533" s="115">
        <v>53386</v>
      </c>
      <c r="M533" s="115">
        <v>130644</v>
      </c>
      <c r="N533" s="115">
        <v>0.41</v>
      </c>
      <c r="O533" s="115">
        <v>0.42064453000000002</v>
      </c>
      <c r="P533" s="115">
        <v>-5.09381E-2</v>
      </c>
      <c r="Q533" s="115">
        <v>8.0736200000000001E-3</v>
      </c>
      <c r="R533" s="115">
        <v>9.5520949900000005</v>
      </c>
    </row>
    <row r="534" spans="1:18" ht="16" x14ac:dyDescent="0.2">
      <c r="A534" s="115" t="s">
        <v>699</v>
      </c>
      <c r="B534" s="115">
        <v>0.13879626</v>
      </c>
      <c r="C534" s="115">
        <v>2.430535E-2</v>
      </c>
      <c r="D534" s="115">
        <v>5.90938929</v>
      </c>
      <c r="E534" s="115">
        <v>33640</v>
      </c>
      <c r="F534" s="115">
        <v>77096</v>
      </c>
      <c r="G534" s="115">
        <v>0.96399999999999997</v>
      </c>
      <c r="H534" s="115">
        <v>0.96174539999999997</v>
      </c>
      <c r="I534" s="115">
        <v>0.12530137</v>
      </c>
      <c r="J534" s="115">
        <v>2.35E-2</v>
      </c>
      <c r="K534" s="115">
        <v>7.0322648699999997</v>
      </c>
      <c r="L534" s="115">
        <v>53386</v>
      </c>
      <c r="M534" s="115">
        <v>130644</v>
      </c>
      <c r="N534" s="115">
        <v>0.96499999999999997</v>
      </c>
      <c r="O534" s="115">
        <v>0.96145181999999996</v>
      </c>
      <c r="P534" s="115">
        <v>0.10463589</v>
      </c>
      <c r="Q534" s="115">
        <v>2.095938E-2</v>
      </c>
      <c r="R534" s="115">
        <v>6.2243234599999999</v>
      </c>
    </row>
    <row r="535" spans="1:18" ht="16" x14ac:dyDescent="0.2">
      <c r="A535" s="115" t="s">
        <v>324</v>
      </c>
      <c r="B535" s="115">
        <v>7.5497010000000003E-2</v>
      </c>
      <c r="C535" s="115">
        <v>1.000857E-2</v>
      </c>
      <c r="D535" s="115">
        <v>11.4185055</v>
      </c>
      <c r="E535" s="115">
        <v>33640</v>
      </c>
      <c r="F535" s="115">
        <v>77096</v>
      </c>
      <c r="G535" s="115">
        <v>0.52900000000000003</v>
      </c>
      <c r="H535" s="115">
        <v>0.52336340000000003</v>
      </c>
      <c r="I535" s="115">
        <v>-6.2098800000000003E-2</v>
      </c>
      <c r="J535" s="115">
        <v>8.6E-3</v>
      </c>
      <c r="K535" s="115">
        <v>12.2433639</v>
      </c>
      <c r="L535" s="115">
        <v>53386</v>
      </c>
      <c r="M535" s="115">
        <v>130644</v>
      </c>
      <c r="N535" s="115">
        <v>0.47699999999999998</v>
      </c>
      <c r="O535" s="115">
        <v>0.48350499000000002</v>
      </c>
      <c r="P535" s="115">
        <v>3.8220480000000001E-2</v>
      </c>
      <c r="Q535" s="115">
        <v>7.9707500000000004E-3</v>
      </c>
      <c r="R535" s="115">
        <v>5.7888830200000001</v>
      </c>
    </row>
    <row r="536" spans="1:18" ht="16" x14ac:dyDescent="0.2">
      <c r="A536" s="115" t="s">
        <v>325</v>
      </c>
      <c r="B536" s="115">
        <v>-7.3000899999999994E-2</v>
      </c>
      <c r="C536" s="115">
        <v>1.1908139999999999E-2</v>
      </c>
      <c r="D536" s="115">
        <v>10.074687900000001</v>
      </c>
      <c r="E536" s="115">
        <v>33640</v>
      </c>
      <c r="F536" s="115">
        <v>77096</v>
      </c>
      <c r="G536" s="115">
        <v>0.36899999999999999</v>
      </c>
      <c r="H536" s="115">
        <v>0.37689129999999998</v>
      </c>
      <c r="I536" s="115">
        <v>-5.8699599999999998E-2</v>
      </c>
      <c r="J536" s="115">
        <v>8.9999999999999993E-3</v>
      </c>
      <c r="K536" s="115">
        <v>10.2186755</v>
      </c>
      <c r="L536" s="115">
        <v>53386</v>
      </c>
      <c r="M536" s="115">
        <v>130644</v>
      </c>
      <c r="N536" s="115">
        <v>0.372</v>
      </c>
      <c r="O536" s="115">
        <v>0.38027907999999999</v>
      </c>
      <c r="P536" s="115">
        <v>-5.6909800000000003E-2</v>
      </c>
      <c r="Q536" s="115">
        <v>8.2259299999999994E-3</v>
      </c>
      <c r="R536" s="115">
        <v>11.3401149</v>
      </c>
    </row>
    <row r="537" spans="1:18" ht="16" x14ac:dyDescent="0.2">
      <c r="A537" s="115" t="s">
        <v>700</v>
      </c>
      <c r="B537" s="115">
        <v>4.7598979999999999E-2</v>
      </c>
      <c r="C537" s="115">
        <v>1.0569149999999999E-2</v>
      </c>
      <c r="D537" s="115">
        <v>4.6744843400000002</v>
      </c>
      <c r="E537" s="115">
        <v>33640</v>
      </c>
      <c r="F537" s="115">
        <v>77096</v>
      </c>
      <c r="G537" s="115">
        <v>0.60099999999999998</v>
      </c>
      <c r="H537" s="115">
        <v>0.59592710000000004</v>
      </c>
      <c r="I537" s="115">
        <v>-4.8098399999999999E-2</v>
      </c>
      <c r="J537" s="115">
        <v>8.8999999999999999E-3</v>
      </c>
      <c r="K537" s="115">
        <v>7.2300322000000001</v>
      </c>
      <c r="L537" s="115">
        <v>53386</v>
      </c>
      <c r="M537" s="115">
        <v>130644</v>
      </c>
      <c r="N537" s="115">
        <v>0.4</v>
      </c>
      <c r="O537" s="115">
        <v>0.40827908000000002</v>
      </c>
      <c r="P537" s="115">
        <v>3.5650590000000003E-2</v>
      </c>
      <c r="Q537" s="115">
        <v>8.1162999999999999E-3</v>
      </c>
      <c r="R537" s="115">
        <v>4.9505061100000001</v>
      </c>
    </row>
    <row r="538" spans="1:18" ht="16" x14ac:dyDescent="0.2">
      <c r="A538" s="115" t="s">
        <v>701</v>
      </c>
      <c r="B538" s="115">
        <v>5.7995289999999998E-2</v>
      </c>
      <c r="C538" s="115">
        <v>1.064582E-2</v>
      </c>
      <c r="D538" s="115">
        <v>6.3894462900000004</v>
      </c>
      <c r="E538" s="115">
        <v>33640</v>
      </c>
      <c r="F538" s="115">
        <v>77096</v>
      </c>
      <c r="G538" s="115">
        <v>0.66600000000000004</v>
      </c>
      <c r="H538" s="115">
        <v>0.66092709999999999</v>
      </c>
      <c r="I538" s="115">
        <v>-5.5100499999999997E-2</v>
      </c>
      <c r="J538" s="115">
        <v>9.1000000000000004E-3</v>
      </c>
      <c r="K538" s="115">
        <v>8.8784401600000002</v>
      </c>
      <c r="L538" s="115">
        <v>53386</v>
      </c>
      <c r="M538" s="115">
        <v>130644</v>
      </c>
      <c r="N538" s="115">
        <v>0.33800000000000002</v>
      </c>
      <c r="O538" s="115">
        <v>0.34450499000000001</v>
      </c>
      <c r="P538" s="115">
        <v>3.832638E-2</v>
      </c>
      <c r="Q538" s="115">
        <v>8.4176300000000006E-3</v>
      </c>
      <c r="R538" s="115">
        <v>5.2768845799999999</v>
      </c>
    </row>
    <row r="539" spans="1:18" ht="16" x14ac:dyDescent="0.2">
      <c r="A539" s="115" t="s">
        <v>326</v>
      </c>
      <c r="B539" s="115">
        <v>-7.7604800000000002E-2</v>
      </c>
      <c r="C539" s="115">
        <v>1.5014690000000001E-2</v>
      </c>
      <c r="D539" s="115">
        <v>7.4472101500000001</v>
      </c>
      <c r="E539" s="115">
        <v>33640</v>
      </c>
      <c r="F539" s="115">
        <v>77096</v>
      </c>
      <c r="G539" s="115">
        <v>0.17599999999999999</v>
      </c>
      <c r="H539" s="115">
        <v>0.18107290000000001</v>
      </c>
      <c r="I539" s="115">
        <v>-6.2098800000000003E-2</v>
      </c>
      <c r="J539" s="115">
        <v>1.11E-2</v>
      </c>
      <c r="K539" s="115">
        <v>7.6147513199999999</v>
      </c>
      <c r="L539" s="115">
        <v>53386</v>
      </c>
      <c r="M539" s="115">
        <v>130644</v>
      </c>
      <c r="N539" s="115">
        <v>0.17799999999999999</v>
      </c>
      <c r="O539" s="115">
        <v>0.18391362999999999</v>
      </c>
      <c r="P539" s="115">
        <v>-5.8062000000000002E-2</v>
      </c>
      <c r="Q539" s="115">
        <v>1.037394E-2</v>
      </c>
      <c r="R539" s="115">
        <v>7.6611245300000004</v>
      </c>
    </row>
    <row r="540" spans="1:18" ht="16" x14ac:dyDescent="0.2">
      <c r="A540" s="115" t="s">
        <v>702</v>
      </c>
      <c r="B540" s="115">
        <v>-5.8795E-2</v>
      </c>
      <c r="C540" s="115">
        <v>1.174209E-2</v>
      </c>
      <c r="D540" s="115">
        <v>6.8410347399999996</v>
      </c>
      <c r="E540" s="115">
        <v>33640</v>
      </c>
      <c r="F540" s="115">
        <v>77096</v>
      </c>
      <c r="G540" s="115">
        <v>0.38900000000000001</v>
      </c>
      <c r="H540" s="115">
        <v>0.3968913</v>
      </c>
      <c r="I540" s="115">
        <v>-5.3295299999999997E-2</v>
      </c>
      <c r="J540" s="115">
        <v>8.8000000000000005E-3</v>
      </c>
      <c r="K540" s="115">
        <v>8.7848914199999992</v>
      </c>
      <c r="L540" s="115">
        <v>53386</v>
      </c>
      <c r="M540" s="115">
        <v>130644</v>
      </c>
      <c r="N540" s="115">
        <v>0.38800000000000001</v>
      </c>
      <c r="O540" s="115">
        <v>0.39864453</v>
      </c>
      <c r="P540" s="115">
        <v>-5.5820799999999997E-2</v>
      </c>
      <c r="Q540" s="115">
        <v>8.1458399999999997E-3</v>
      </c>
      <c r="R540" s="115">
        <v>11.1397867</v>
      </c>
    </row>
    <row r="541" spans="1:18" ht="16" x14ac:dyDescent="0.2">
      <c r="A541" s="115" t="s">
        <v>703</v>
      </c>
      <c r="B541" s="115">
        <v>-4.7102100000000001E-2</v>
      </c>
      <c r="C541" s="115">
        <v>1.191443E-2</v>
      </c>
      <c r="D541" s="115">
        <v>4.37212231</v>
      </c>
      <c r="E541" s="115">
        <v>33640</v>
      </c>
      <c r="F541" s="115">
        <v>77096</v>
      </c>
      <c r="G541" s="115">
        <v>0.34</v>
      </c>
      <c r="H541" s="115">
        <v>0.34563660000000002</v>
      </c>
      <c r="I541" s="115">
        <v>-4.8801700000000003E-2</v>
      </c>
      <c r="J541" s="115">
        <v>9.1000000000000004E-3</v>
      </c>
      <c r="K541" s="115">
        <v>7.0605805999999998</v>
      </c>
      <c r="L541" s="115">
        <v>53386</v>
      </c>
      <c r="M541" s="115">
        <v>130644</v>
      </c>
      <c r="N541" s="115">
        <v>0.33900000000000002</v>
      </c>
      <c r="O541" s="115">
        <v>0.34609635</v>
      </c>
      <c r="P541" s="115">
        <v>-4.2199300000000002E-2</v>
      </c>
      <c r="Q541" s="115">
        <v>8.3798799999999993E-3</v>
      </c>
      <c r="R541" s="115">
        <v>6.3224958400000002</v>
      </c>
    </row>
    <row r="542" spans="1:18" ht="16" x14ac:dyDescent="0.2">
      <c r="A542" s="115" t="s">
        <v>704</v>
      </c>
      <c r="B542" s="115">
        <v>5.6900050000000001E-2</v>
      </c>
      <c r="C542" s="115">
        <v>1.259651E-2</v>
      </c>
      <c r="D542" s="115">
        <v>4.6111885900000003</v>
      </c>
      <c r="E542" s="115">
        <v>33640</v>
      </c>
      <c r="F542" s="115">
        <v>77096</v>
      </c>
      <c r="G542" s="115">
        <v>0.79700000000000004</v>
      </c>
      <c r="H542" s="115">
        <v>0.79361802999999997</v>
      </c>
      <c r="I542" s="115">
        <v>5.8297210000000002E-2</v>
      </c>
      <c r="J542" s="115">
        <v>1.0699999999999999E-2</v>
      </c>
      <c r="K542" s="115">
        <v>7.31060234</v>
      </c>
      <c r="L542" s="115">
        <v>53386</v>
      </c>
      <c r="M542" s="115">
        <v>130644</v>
      </c>
      <c r="N542" s="115">
        <v>0.79600000000000004</v>
      </c>
      <c r="O542" s="115">
        <v>0.79126909999999995</v>
      </c>
      <c r="P542" s="115">
        <v>3.498569E-2</v>
      </c>
      <c r="Q542" s="115">
        <v>9.8533400000000004E-3</v>
      </c>
      <c r="R542" s="115">
        <v>3.4153409899999998</v>
      </c>
    </row>
    <row r="543" spans="1:18" ht="16" x14ac:dyDescent="0.2">
      <c r="A543" s="115" t="s">
        <v>705</v>
      </c>
      <c r="B543" s="115">
        <v>5.0398390000000001E-2</v>
      </c>
      <c r="C543" s="115">
        <v>1.156343E-2</v>
      </c>
      <c r="D543" s="115">
        <v>4.4124012700000002</v>
      </c>
      <c r="E543" s="115">
        <v>33640</v>
      </c>
      <c r="F543" s="115">
        <v>77096</v>
      </c>
      <c r="G543" s="115">
        <v>0.73599999999999999</v>
      </c>
      <c r="H543" s="115">
        <v>0.7303634</v>
      </c>
      <c r="I543" s="115">
        <v>5.4402949999999999E-2</v>
      </c>
      <c r="J543" s="115">
        <v>9.7999999999999997E-3</v>
      </c>
      <c r="K543" s="115">
        <v>7.4749551900000002</v>
      </c>
      <c r="L543" s="115">
        <v>53386</v>
      </c>
      <c r="M543" s="115">
        <v>130644</v>
      </c>
      <c r="N543" s="115">
        <v>0.73799999999999999</v>
      </c>
      <c r="O543" s="115">
        <v>0.73149500999999995</v>
      </c>
      <c r="P543" s="115">
        <v>4.8508290000000003E-2</v>
      </c>
      <c r="Q543" s="115">
        <v>8.9887300000000003E-3</v>
      </c>
      <c r="R543" s="115">
        <v>7.1679505900000002</v>
      </c>
    </row>
    <row r="544" spans="1:18" ht="16" x14ac:dyDescent="0.2">
      <c r="A544" s="115" t="s">
        <v>706</v>
      </c>
      <c r="B544" s="115">
        <v>-6.3099600000000006E-2</v>
      </c>
      <c r="C544" s="115">
        <v>1.200028E-2</v>
      </c>
      <c r="D544" s="115">
        <v>7.4926839599999999</v>
      </c>
      <c r="E544" s="115">
        <v>33640</v>
      </c>
      <c r="F544" s="115">
        <v>77096</v>
      </c>
      <c r="G544" s="115">
        <v>0.34699999999999998</v>
      </c>
      <c r="H544" s="115">
        <v>0.35770960000000002</v>
      </c>
      <c r="I544" s="115">
        <v>6.0003250000000001E-2</v>
      </c>
      <c r="J544" s="115">
        <v>9.1000000000000004E-3</v>
      </c>
      <c r="K544" s="115">
        <v>10.357733400000001</v>
      </c>
      <c r="L544" s="115">
        <v>53386</v>
      </c>
      <c r="M544" s="115">
        <v>130644</v>
      </c>
      <c r="N544" s="115">
        <v>0.66</v>
      </c>
      <c r="O544" s="115">
        <v>0.64935547000000005</v>
      </c>
      <c r="P544" s="115">
        <v>-7.9026600000000002E-2</v>
      </c>
      <c r="Q544" s="115">
        <v>8.3260999999999995E-3</v>
      </c>
      <c r="R544" s="115">
        <v>20.6422752</v>
      </c>
    </row>
    <row r="545" spans="1:18" ht="16" x14ac:dyDescent="0.2">
      <c r="A545" s="115" t="s">
        <v>327</v>
      </c>
      <c r="B545" s="115">
        <v>6.3096860000000005E-2</v>
      </c>
      <c r="C545" s="115">
        <v>1.05922E-2</v>
      </c>
      <c r="D545" s="115">
        <v>7.49444306</v>
      </c>
      <c r="E545" s="115">
        <v>33640</v>
      </c>
      <c r="F545" s="115">
        <v>77096</v>
      </c>
      <c r="G545" s="115">
        <v>0.65300000000000002</v>
      </c>
      <c r="H545" s="115">
        <v>0.64229040000000004</v>
      </c>
      <c r="I545" s="115">
        <v>6.0003250000000001E-2</v>
      </c>
      <c r="J545" s="115">
        <v>9.1000000000000004E-3</v>
      </c>
      <c r="K545" s="115">
        <v>10.3564486</v>
      </c>
      <c r="L545" s="115">
        <v>53386</v>
      </c>
      <c r="M545" s="115">
        <v>130644</v>
      </c>
      <c r="N545" s="115">
        <v>0.66</v>
      </c>
      <c r="O545" s="115">
        <v>0.64935547000000005</v>
      </c>
      <c r="P545" s="115">
        <v>7.902663E-2</v>
      </c>
      <c r="Q545" s="115">
        <v>8.3260999999999995E-3</v>
      </c>
      <c r="R545" s="115">
        <v>20.6422779</v>
      </c>
    </row>
    <row r="546" spans="1:18" ht="16" x14ac:dyDescent="0.2">
      <c r="A546" s="115" t="s">
        <v>707</v>
      </c>
      <c r="B546" s="115">
        <v>-6.5701899999999994E-2</v>
      </c>
      <c r="C546" s="115">
        <v>1.1613800000000001E-2</v>
      </c>
      <c r="D546" s="115">
        <v>8.6802695100000005</v>
      </c>
      <c r="E546" s="115">
        <v>33640</v>
      </c>
      <c r="F546" s="115">
        <v>77096</v>
      </c>
      <c r="G546" s="115">
        <v>0.42099999999999999</v>
      </c>
      <c r="H546" s="115">
        <v>0.43170960000000003</v>
      </c>
      <c r="I546" s="115">
        <v>5.0303300000000002E-2</v>
      </c>
      <c r="J546" s="115">
        <v>8.6999999999999994E-3</v>
      </c>
      <c r="K546" s="115">
        <v>8.0941501700000007</v>
      </c>
      <c r="L546" s="115">
        <v>53386</v>
      </c>
      <c r="M546" s="115">
        <v>130644</v>
      </c>
      <c r="N546" s="115">
        <v>0.58299999999999996</v>
      </c>
      <c r="O546" s="115">
        <v>0.57294683000000002</v>
      </c>
      <c r="P546" s="115">
        <v>-7.3918800000000007E-2</v>
      </c>
      <c r="Q546" s="115">
        <v>8.0474699999999993E-3</v>
      </c>
      <c r="R546" s="115">
        <v>19.386977900000002</v>
      </c>
    </row>
    <row r="547" spans="1:18" ht="16" x14ac:dyDescent="0.2">
      <c r="A547" s="115" t="s">
        <v>328</v>
      </c>
      <c r="B547" s="115">
        <v>-6.6396200000000002E-2</v>
      </c>
      <c r="C547" s="115">
        <v>1.162178E-2</v>
      </c>
      <c r="D547" s="115">
        <v>8.8018929999999997</v>
      </c>
      <c r="E547" s="115">
        <v>33640</v>
      </c>
      <c r="F547" s="115">
        <v>77096</v>
      </c>
      <c r="G547" s="115">
        <v>0.42199999999999999</v>
      </c>
      <c r="H547" s="115">
        <v>0.43214590000000003</v>
      </c>
      <c r="I547" s="115">
        <v>4.9903830000000003E-2</v>
      </c>
      <c r="J547" s="115">
        <v>8.8000000000000005E-3</v>
      </c>
      <c r="K547" s="115">
        <v>7.9200955300000002</v>
      </c>
      <c r="L547" s="115">
        <v>53386</v>
      </c>
      <c r="M547" s="115">
        <v>130644</v>
      </c>
      <c r="N547" s="115">
        <v>0.58299999999999996</v>
      </c>
      <c r="O547" s="115">
        <v>0.57294683000000002</v>
      </c>
      <c r="P547" s="115">
        <v>-7.0003999999999997E-2</v>
      </c>
      <c r="Q547" s="115">
        <v>8.0455000000000006E-3</v>
      </c>
      <c r="R547" s="115">
        <v>17.482920499999999</v>
      </c>
    </row>
    <row r="548" spans="1:18" ht="16" x14ac:dyDescent="0.2">
      <c r="A548" s="115" t="s">
        <v>708</v>
      </c>
      <c r="B548" s="115">
        <v>5.7797099999999997E-2</v>
      </c>
      <c r="C548" s="115">
        <v>1.1571420000000001E-2</v>
      </c>
      <c r="D548" s="115">
        <v>5.4866491999999996</v>
      </c>
      <c r="E548" s="115">
        <v>33640</v>
      </c>
      <c r="F548" s="115">
        <v>77096</v>
      </c>
      <c r="G548" s="115">
        <v>0.26100000000000001</v>
      </c>
      <c r="H548" s="115">
        <v>0.25423610000000002</v>
      </c>
      <c r="I548" s="115">
        <v>-6.6396200000000002E-2</v>
      </c>
      <c r="J548" s="115">
        <v>9.9000000000000008E-3</v>
      </c>
      <c r="K548" s="115">
        <v>10.748605100000001</v>
      </c>
      <c r="L548" s="115">
        <v>53386</v>
      </c>
      <c r="M548" s="115">
        <v>130644</v>
      </c>
      <c r="N548" s="115">
        <v>0.73699999999999999</v>
      </c>
      <c r="O548" s="115">
        <v>0.74350499000000003</v>
      </c>
      <c r="P548" s="115">
        <v>6.0181230000000002E-2</v>
      </c>
      <c r="Q548" s="115">
        <v>9.1190000000000004E-3</v>
      </c>
      <c r="R548" s="115">
        <v>10.384645600000001</v>
      </c>
    </row>
    <row r="549" spans="1:18" ht="16" x14ac:dyDescent="0.2">
      <c r="A549" s="115" t="s">
        <v>329</v>
      </c>
      <c r="B549" s="115">
        <v>-0.1657949</v>
      </c>
      <c r="C549" s="115">
        <v>3.0579829999999999E-2</v>
      </c>
      <c r="D549" s="115">
        <v>9.2630460499999998</v>
      </c>
      <c r="E549" s="115">
        <v>33640</v>
      </c>
      <c r="F549" s="115">
        <v>77096</v>
      </c>
      <c r="G549" s="115">
        <v>4.4299999999999999E-2</v>
      </c>
      <c r="H549" s="115">
        <v>4.7963800000000001E-2</v>
      </c>
      <c r="I549" s="115">
        <v>9.9302199999999993E-2</v>
      </c>
      <c r="J549" s="115">
        <v>2.06E-2</v>
      </c>
      <c r="K549" s="115">
        <v>5.8250684100000001</v>
      </c>
      <c r="L549" s="115">
        <v>53386</v>
      </c>
      <c r="M549" s="115">
        <v>130644</v>
      </c>
      <c r="N549" s="115">
        <v>0.95499999999999996</v>
      </c>
      <c r="O549" s="115">
        <v>0.95263454999999997</v>
      </c>
      <c r="P549" s="115">
        <v>-0.1374312</v>
      </c>
      <c r="Q549" s="115">
        <v>1.8878800000000001E-2</v>
      </c>
      <c r="R549" s="115">
        <v>12.4753949</v>
      </c>
    </row>
    <row r="550" spans="1:18" ht="16" x14ac:dyDescent="0.2">
      <c r="A550" s="115" t="s">
        <v>709</v>
      </c>
      <c r="B550" s="115">
        <v>0.12490429</v>
      </c>
      <c r="C550" s="115">
        <v>1.9396409999999999E-2</v>
      </c>
      <c r="D550" s="115">
        <v>7.5812017100000002</v>
      </c>
      <c r="E550" s="115">
        <v>33640</v>
      </c>
      <c r="F550" s="115">
        <v>77096</v>
      </c>
      <c r="G550" s="115">
        <v>0.93899999999999995</v>
      </c>
      <c r="H550" s="115">
        <v>0.93505439999999995</v>
      </c>
      <c r="I550" s="115">
        <v>9.7598470000000007E-2</v>
      </c>
      <c r="J550" s="115">
        <v>1.7600000000000001E-2</v>
      </c>
      <c r="K550" s="115">
        <v>7.5068208800000003</v>
      </c>
      <c r="L550" s="115">
        <v>53386</v>
      </c>
      <c r="M550" s="115">
        <v>130644</v>
      </c>
      <c r="N550" s="115">
        <v>0.93799999999999994</v>
      </c>
      <c r="O550" s="115">
        <v>0.93504319000000002</v>
      </c>
      <c r="P550" s="115">
        <v>0.1109496</v>
      </c>
      <c r="Q550" s="115">
        <v>1.631643E-2</v>
      </c>
      <c r="R550" s="115">
        <v>10.979994700000001</v>
      </c>
    </row>
    <row r="551" spans="1:18" ht="16" x14ac:dyDescent="0.2">
      <c r="A551" s="115" t="s">
        <v>710</v>
      </c>
      <c r="B551" s="115">
        <v>4.8199510000000001E-2</v>
      </c>
      <c r="C551" s="115">
        <v>1.205415E-2</v>
      </c>
      <c r="D551" s="115">
        <v>3.79778422</v>
      </c>
      <c r="E551" s="115">
        <v>33640</v>
      </c>
      <c r="F551" s="115">
        <v>77096</v>
      </c>
      <c r="G551" s="115">
        <v>0.24399999999999999</v>
      </c>
      <c r="H551" s="115">
        <v>0.2383634</v>
      </c>
      <c r="I551" s="115">
        <v>-5.4604E-2</v>
      </c>
      <c r="J551" s="115">
        <v>1.01E-2</v>
      </c>
      <c r="K551" s="115">
        <v>7.2225731800000004</v>
      </c>
      <c r="L551" s="115">
        <v>53386</v>
      </c>
      <c r="M551" s="115">
        <v>130644</v>
      </c>
      <c r="N551" s="115">
        <v>0.754</v>
      </c>
      <c r="O551" s="115">
        <v>0.76168771999999996</v>
      </c>
      <c r="P551" s="115">
        <v>5.238255E-2</v>
      </c>
      <c r="Q551" s="115">
        <v>9.3199000000000008E-3</v>
      </c>
      <c r="R551" s="115">
        <v>7.72033272</v>
      </c>
    </row>
    <row r="552" spans="1:18" ht="16" x14ac:dyDescent="0.2">
      <c r="A552" s="115" t="s">
        <v>711</v>
      </c>
      <c r="B552" s="115">
        <v>-6.6000900000000001E-2</v>
      </c>
      <c r="C552" s="115">
        <v>1.172164E-2</v>
      </c>
      <c r="D552" s="115">
        <v>8.5892227699999992</v>
      </c>
      <c r="E552" s="115">
        <v>33640</v>
      </c>
      <c r="F552" s="115">
        <v>77096</v>
      </c>
      <c r="G552" s="115">
        <v>0.59099999999999997</v>
      </c>
      <c r="H552" s="115">
        <v>0.60058219999999995</v>
      </c>
      <c r="I552" s="115">
        <v>-6.8503700000000001E-2</v>
      </c>
      <c r="J552" s="115">
        <v>8.8000000000000005E-3</v>
      </c>
      <c r="K552" s="115">
        <v>14.208169099999999</v>
      </c>
      <c r="L552" s="115">
        <v>53386</v>
      </c>
      <c r="M552" s="115">
        <v>130644</v>
      </c>
      <c r="N552" s="115">
        <v>0.59</v>
      </c>
      <c r="O552" s="115">
        <v>0.59887044</v>
      </c>
      <c r="P552" s="115">
        <v>-6.74897E-2</v>
      </c>
      <c r="Q552" s="115">
        <v>8.1199500000000008E-3</v>
      </c>
      <c r="R552" s="115">
        <v>16.024902600000001</v>
      </c>
    </row>
    <row r="553" spans="1:18" ht="16" x14ac:dyDescent="0.2">
      <c r="A553" s="115" t="s">
        <v>330</v>
      </c>
      <c r="B553" s="115">
        <v>-6.6300100000000001E-2</v>
      </c>
      <c r="C553" s="115">
        <v>1.172511E-2</v>
      </c>
      <c r="D553" s="115">
        <v>8.6509168299999999</v>
      </c>
      <c r="E553" s="115">
        <v>33640</v>
      </c>
      <c r="F553" s="115">
        <v>77096</v>
      </c>
      <c r="G553" s="115">
        <v>0.59099999999999997</v>
      </c>
      <c r="H553" s="115">
        <v>0.60058219999999995</v>
      </c>
      <c r="I553" s="115">
        <v>-6.8096799999999999E-2</v>
      </c>
      <c r="J553" s="115">
        <v>8.8000000000000005E-3</v>
      </c>
      <c r="K553" s="115">
        <v>14.0323584</v>
      </c>
      <c r="L553" s="115">
        <v>53386</v>
      </c>
      <c r="M553" s="115">
        <v>130644</v>
      </c>
      <c r="N553" s="115">
        <v>0.59</v>
      </c>
      <c r="O553" s="115">
        <v>0.59887044</v>
      </c>
      <c r="P553" s="115">
        <v>-6.74897E-2</v>
      </c>
      <c r="Q553" s="115">
        <v>8.1199500000000008E-3</v>
      </c>
      <c r="R553" s="115">
        <v>16.024902600000001</v>
      </c>
    </row>
    <row r="554" spans="1:18" ht="16" x14ac:dyDescent="0.2">
      <c r="A554" s="115" t="s">
        <v>331</v>
      </c>
      <c r="B554" s="115">
        <v>6.7602570000000001E-2</v>
      </c>
      <c r="C554" s="115">
        <v>1.054507E-2</v>
      </c>
      <c r="D554" s="115">
        <v>8.5539290599999998</v>
      </c>
      <c r="E554" s="115">
        <v>33640</v>
      </c>
      <c r="F554" s="115">
        <v>77096</v>
      </c>
      <c r="G554" s="115">
        <v>0.35199999999999998</v>
      </c>
      <c r="H554" s="115">
        <v>0.34185409999999999</v>
      </c>
      <c r="I554" s="115">
        <v>6.7499760000000006E-2</v>
      </c>
      <c r="J554" s="115">
        <v>8.9999999999999993E-3</v>
      </c>
      <c r="K554" s="115">
        <v>13.1232627</v>
      </c>
      <c r="L554" s="115">
        <v>53386</v>
      </c>
      <c r="M554" s="115">
        <v>130644</v>
      </c>
      <c r="N554" s="115">
        <v>0.35499999999999998</v>
      </c>
      <c r="O554" s="115">
        <v>0.34612956</v>
      </c>
      <c r="P554" s="115">
        <v>7.6125100000000001E-2</v>
      </c>
      <c r="Q554" s="115">
        <v>8.3776600000000003E-3</v>
      </c>
      <c r="R554" s="115">
        <v>18.9909456</v>
      </c>
    </row>
    <row r="555" spans="1:18" ht="16" x14ac:dyDescent="0.2">
      <c r="A555" s="115" t="s">
        <v>712</v>
      </c>
      <c r="B555" s="115">
        <v>6.7200599999999999E-2</v>
      </c>
      <c r="C555" s="115">
        <v>1.0549269999999999E-2</v>
      </c>
      <c r="D555" s="115">
        <v>8.4548166299999998</v>
      </c>
      <c r="E555" s="115">
        <v>33640</v>
      </c>
      <c r="F555" s="115">
        <v>77096</v>
      </c>
      <c r="G555" s="115">
        <v>0.35199999999999998</v>
      </c>
      <c r="H555" s="115">
        <v>0.34185409999999999</v>
      </c>
      <c r="I555" s="115">
        <v>6.7696030000000004E-2</v>
      </c>
      <c r="J555" s="115">
        <v>8.9999999999999993E-3</v>
      </c>
      <c r="K555" s="115">
        <v>13.179864200000001</v>
      </c>
      <c r="L555" s="115">
        <v>53386</v>
      </c>
      <c r="M555" s="115">
        <v>130644</v>
      </c>
      <c r="N555" s="115">
        <v>0.35599999999999998</v>
      </c>
      <c r="O555" s="115">
        <v>0.34653820000000002</v>
      </c>
      <c r="P555" s="115">
        <v>7.6125100000000001E-2</v>
      </c>
      <c r="Q555" s="115">
        <v>8.3776600000000003E-3</v>
      </c>
      <c r="R555" s="115">
        <v>18.9909456</v>
      </c>
    </row>
    <row r="556" spans="1:18" ht="16" x14ac:dyDescent="0.2">
      <c r="A556" s="115" t="s">
        <v>713</v>
      </c>
      <c r="B556" s="115">
        <v>5.2298289999999997E-2</v>
      </c>
      <c r="C556" s="115">
        <v>1.0520099999999999E-2</v>
      </c>
      <c r="D556" s="115">
        <v>5.5409092099999997</v>
      </c>
      <c r="E556" s="115">
        <v>33640</v>
      </c>
      <c r="F556" s="115">
        <v>77096</v>
      </c>
      <c r="G556" s="115">
        <v>0.63200000000000001</v>
      </c>
      <c r="H556" s="115">
        <v>0.62185409999999997</v>
      </c>
      <c r="I556" s="115">
        <v>5.4895300000000001E-2</v>
      </c>
      <c r="J556" s="115">
        <v>8.8999999999999999E-3</v>
      </c>
      <c r="K556" s="115">
        <v>9.1672357000000009</v>
      </c>
      <c r="L556" s="115">
        <v>53386</v>
      </c>
      <c r="M556" s="115">
        <v>130644</v>
      </c>
      <c r="N556" s="115">
        <v>0.63400000000000001</v>
      </c>
      <c r="O556" s="115">
        <v>0.62453820000000004</v>
      </c>
      <c r="P556" s="115">
        <v>7.3111819999999994E-2</v>
      </c>
      <c r="Q556" s="115">
        <v>8.2255599999999998E-3</v>
      </c>
      <c r="R556" s="115">
        <v>18.207508300000001</v>
      </c>
    </row>
    <row r="557" spans="1:18" ht="16" x14ac:dyDescent="0.2">
      <c r="A557" s="115" t="s">
        <v>714</v>
      </c>
      <c r="B557" s="115">
        <v>-7.5704599999999997E-2</v>
      </c>
      <c r="C557" s="115">
        <v>1.204536E-2</v>
      </c>
      <c r="D557" s="115">
        <v>10.774949299999999</v>
      </c>
      <c r="E557" s="115">
        <v>33640</v>
      </c>
      <c r="F557" s="115">
        <v>77096</v>
      </c>
      <c r="G557" s="115">
        <v>0.36299999999999999</v>
      </c>
      <c r="H557" s="115">
        <v>0.37258219999999997</v>
      </c>
      <c r="I557" s="115">
        <v>6.3603709999999994E-2</v>
      </c>
      <c r="J557" s="115">
        <v>8.9999999999999993E-3</v>
      </c>
      <c r="K557" s="115">
        <v>11.8972234</v>
      </c>
      <c r="L557" s="115">
        <v>53386</v>
      </c>
      <c r="M557" s="115">
        <v>130644</v>
      </c>
      <c r="N557" s="115">
        <v>0.63400000000000001</v>
      </c>
      <c r="O557" s="115">
        <v>0.62690365000000003</v>
      </c>
      <c r="P557" s="115">
        <v>-6.9455699999999995E-2</v>
      </c>
      <c r="Q557" s="115">
        <v>8.2492999999999993E-3</v>
      </c>
      <c r="R557" s="115">
        <v>16.422705499999999</v>
      </c>
    </row>
    <row r="558" spans="1:18" ht="16" x14ac:dyDescent="0.2">
      <c r="A558" s="115" t="s">
        <v>332</v>
      </c>
      <c r="B558" s="115">
        <v>8.0796270000000003E-2</v>
      </c>
      <c r="C558" s="115">
        <v>1.049863E-2</v>
      </c>
      <c r="D558" s="115">
        <v>11.633577000000001</v>
      </c>
      <c r="E558" s="115">
        <v>33640</v>
      </c>
      <c r="F558" s="115">
        <v>77096</v>
      </c>
      <c r="G558" s="115">
        <v>0.66900000000000004</v>
      </c>
      <c r="H558" s="115">
        <v>0.65998140000000005</v>
      </c>
      <c r="I558" s="115">
        <v>6.1198570000000001E-2</v>
      </c>
      <c r="J558" s="115">
        <v>9.1000000000000004E-3</v>
      </c>
      <c r="K558" s="115">
        <v>10.7044329</v>
      </c>
      <c r="L558" s="115">
        <v>53386</v>
      </c>
      <c r="M558" s="115">
        <v>130644</v>
      </c>
      <c r="N558" s="115">
        <v>0.66700000000000004</v>
      </c>
      <c r="O558" s="115">
        <v>0.66049500999999999</v>
      </c>
      <c r="P558" s="115">
        <v>6.8121109999999999E-2</v>
      </c>
      <c r="Q558" s="115">
        <v>8.4225099999999994E-3</v>
      </c>
      <c r="R558" s="115">
        <v>15.217075700000001</v>
      </c>
    </row>
    <row r="559" spans="1:18" ht="16" x14ac:dyDescent="0.2">
      <c r="A559" s="115" t="s">
        <v>333</v>
      </c>
      <c r="B559" s="115">
        <v>-8.2002099999999994E-2</v>
      </c>
      <c r="C559" s="115">
        <v>1.6027469999999999E-2</v>
      </c>
      <c r="D559" s="115">
        <v>7.3598168099999999</v>
      </c>
      <c r="E559" s="115">
        <v>33640</v>
      </c>
      <c r="F559" s="115">
        <v>77096</v>
      </c>
      <c r="G559" s="115">
        <v>0.15</v>
      </c>
      <c r="H559" s="115">
        <v>0.15507290000000001</v>
      </c>
      <c r="I559" s="115">
        <v>-7.3205300000000001E-2</v>
      </c>
      <c r="J559" s="115">
        <v>1.1900000000000001E-2</v>
      </c>
      <c r="K559" s="115">
        <v>9.1213058999999994</v>
      </c>
      <c r="L559" s="115">
        <v>53386</v>
      </c>
      <c r="M559" s="115">
        <v>130644</v>
      </c>
      <c r="N559" s="115">
        <v>0.152</v>
      </c>
      <c r="O559" s="115">
        <v>0.15673090000000001</v>
      </c>
      <c r="P559" s="115">
        <v>-6.5765599999999994E-2</v>
      </c>
      <c r="Q559" s="115">
        <v>1.104577E-2</v>
      </c>
      <c r="R559" s="115">
        <v>8.5820293999999997</v>
      </c>
    </row>
    <row r="560" spans="1:18" ht="16" x14ac:dyDescent="0.2">
      <c r="A560" s="115" t="s">
        <v>334</v>
      </c>
      <c r="B560" s="115">
        <v>0.11209578000000001</v>
      </c>
      <c r="C560" s="115">
        <v>1.8177260000000001E-2</v>
      </c>
      <c r="D560" s="115">
        <v>7.2324731</v>
      </c>
      <c r="E560" s="115">
        <v>33640</v>
      </c>
      <c r="F560" s="115">
        <v>77096</v>
      </c>
      <c r="G560" s="115">
        <v>0.92</v>
      </c>
      <c r="H560" s="115">
        <v>0.91774540000000004</v>
      </c>
      <c r="I560" s="115">
        <v>7.3798639999999999E-2</v>
      </c>
      <c r="J560" s="115">
        <v>1.5800000000000002E-2</v>
      </c>
      <c r="K560" s="115">
        <v>5.52944251</v>
      </c>
      <c r="L560" s="115">
        <v>53386</v>
      </c>
      <c r="M560" s="115">
        <v>130644</v>
      </c>
      <c r="N560" s="115">
        <v>0.91700000000000004</v>
      </c>
      <c r="O560" s="115">
        <v>0.91463455000000005</v>
      </c>
      <c r="P560" s="115">
        <v>5.071113E-2</v>
      </c>
      <c r="Q560" s="115">
        <v>1.4545209999999999E-2</v>
      </c>
      <c r="R560" s="115">
        <v>3.3102681199999999</v>
      </c>
    </row>
    <row r="561" spans="1:18" ht="16" x14ac:dyDescent="0.2">
      <c r="A561" s="115" t="s">
        <v>715</v>
      </c>
      <c r="B561" s="115">
        <v>-7.3205300000000001E-2</v>
      </c>
      <c r="C561" s="115">
        <v>1.5158670000000001E-2</v>
      </c>
      <c r="D561" s="115">
        <v>6.5142785700000001</v>
      </c>
      <c r="E561" s="115">
        <v>33640</v>
      </c>
      <c r="F561" s="115">
        <v>77096</v>
      </c>
      <c r="G561" s="115">
        <v>0.189</v>
      </c>
      <c r="H561" s="115">
        <v>0.192382</v>
      </c>
      <c r="I561" s="115">
        <v>-6.41013E-2</v>
      </c>
      <c r="J561" s="115">
        <v>1.11E-2</v>
      </c>
      <c r="K561" s="115">
        <v>8.1279603300000005</v>
      </c>
      <c r="L561" s="115">
        <v>53386</v>
      </c>
      <c r="M561" s="115">
        <v>130644</v>
      </c>
      <c r="N561" s="115">
        <v>0.193</v>
      </c>
      <c r="O561" s="115">
        <v>0.19654817999999999</v>
      </c>
      <c r="P561" s="115">
        <v>-3.6889100000000001E-2</v>
      </c>
      <c r="Q561" s="115">
        <v>1.011888E-2</v>
      </c>
      <c r="R561" s="115">
        <v>3.5738162</v>
      </c>
    </row>
    <row r="562" spans="1:18" ht="16" x14ac:dyDescent="0.2">
      <c r="A562" s="115" t="s">
        <v>716</v>
      </c>
      <c r="B562" s="115">
        <v>5.249757E-2</v>
      </c>
      <c r="C562" s="115">
        <v>1.5420730000000001E-2</v>
      </c>
      <c r="D562" s="115">
        <v>2.8244881899999998</v>
      </c>
      <c r="E562" s="115">
        <v>33640</v>
      </c>
      <c r="F562" s="115">
        <v>77096</v>
      </c>
      <c r="G562" s="115">
        <v>0.875</v>
      </c>
      <c r="H562" s="115">
        <v>0.87218169999999995</v>
      </c>
      <c r="I562" s="115">
        <v>7.4002970000000001E-2</v>
      </c>
      <c r="J562" s="115">
        <v>1.34E-2</v>
      </c>
      <c r="K562" s="115">
        <v>7.4575480499999998</v>
      </c>
      <c r="L562" s="115">
        <v>53386</v>
      </c>
      <c r="M562" s="115">
        <v>130644</v>
      </c>
      <c r="N562" s="115">
        <v>0.875</v>
      </c>
      <c r="O562" s="115">
        <v>0.87026910000000002</v>
      </c>
      <c r="P562" s="115">
        <v>4.2880910000000001E-2</v>
      </c>
      <c r="Q562" s="115">
        <v>1.1956619999999999E-2</v>
      </c>
      <c r="R562" s="115">
        <v>3.4745578500000001</v>
      </c>
    </row>
    <row r="563" spans="1:18" ht="16" x14ac:dyDescent="0.2">
      <c r="A563" s="115" t="s">
        <v>717</v>
      </c>
      <c r="B563" s="115">
        <v>4.7598979999999999E-2</v>
      </c>
      <c r="C563" s="115">
        <v>1.5587800000000001E-2</v>
      </c>
      <c r="D563" s="115">
        <v>2.3828947700000001</v>
      </c>
      <c r="E563" s="115">
        <v>33640</v>
      </c>
      <c r="F563" s="115">
        <v>77096</v>
      </c>
      <c r="G563" s="115">
        <v>0.875</v>
      </c>
      <c r="H563" s="115">
        <v>0.871618</v>
      </c>
      <c r="I563" s="115">
        <v>7.3900809999999997E-2</v>
      </c>
      <c r="J563" s="115">
        <v>1.32E-2</v>
      </c>
      <c r="K563" s="115">
        <v>7.6544302399999999</v>
      </c>
      <c r="L563" s="115">
        <v>53386</v>
      </c>
      <c r="M563" s="115">
        <v>130644</v>
      </c>
      <c r="N563" s="115">
        <v>0.872</v>
      </c>
      <c r="O563" s="115">
        <v>0.86726910000000001</v>
      </c>
      <c r="P563" s="115">
        <v>5.1297229999999999E-2</v>
      </c>
      <c r="Q563" s="115">
        <v>1.1942120000000001E-2</v>
      </c>
      <c r="R563" s="115">
        <v>4.7586810399999999</v>
      </c>
    </row>
    <row r="564" spans="1:18" ht="16" x14ac:dyDescent="0.2">
      <c r="A564" s="115" t="s">
        <v>718</v>
      </c>
      <c r="B564" s="115">
        <v>-6.2098800000000003E-2</v>
      </c>
      <c r="C564" s="115">
        <v>1.1884469999999999E-2</v>
      </c>
      <c r="D564" s="115">
        <v>7.3624102100000002</v>
      </c>
      <c r="E564" s="115">
        <v>33640</v>
      </c>
      <c r="F564" s="115">
        <v>77096</v>
      </c>
      <c r="G564" s="115">
        <v>0.34300000000000003</v>
      </c>
      <c r="H564" s="115">
        <v>0.35145490000000001</v>
      </c>
      <c r="I564" s="115">
        <v>6.7396929999999994E-2</v>
      </c>
      <c r="J564" s="115">
        <v>8.9999999999999993E-3</v>
      </c>
      <c r="K564" s="115">
        <v>13.053105800000001</v>
      </c>
      <c r="L564" s="115">
        <v>53386</v>
      </c>
      <c r="M564" s="115">
        <v>130644</v>
      </c>
      <c r="N564" s="115">
        <v>0.65800000000000003</v>
      </c>
      <c r="O564" s="115">
        <v>0.64853819999999995</v>
      </c>
      <c r="P564" s="115">
        <v>-6.2853199999999998E-2</v>
      </c>
      <c r="Q564" s="115">
        <v>8.3539800000000004E-3</v>
      </c>
      <c r="R564" s="115">
        <v>13.2738543</v>
      </c>
    </row>
    <row r="565" spans="1:18" ht="16" x14ac:dyDescent="0.2">
      <c r="A565" s="115" t="s">
        <v>335</v>
      </c>
      <c r="B565" s="115">
        <v>6.4204090000000005E-2</v>
      </c>
      <c r="C565" s="115">
        <v>1.0580600000000001E-2</v>
      </c>
      <c r="D565" s="115">
        <v>7.7843624399999998</v>
      </c>
      <c r="E565" s="115">
        <v>33640</v>
      </c>
      <c r="F565" s="115">
        <v>77096</v>
      </c>
      <c r="G565" s="115">
        <v>0.65700000000000003</v>
      </c>
      <c r="H565" s="115">
        <v>0.64854509999999999</v>
      </c>
      <c r="I565" s="115">
        <v>6.7097740000000003E-2</v>
      </c>
      <c r="J565" s="115">
        <v>9.1000000000000004E-3</v>
      </c>
      <c r="K565" s="115">
        <v>12.840733699999999</v>
      </c>
      <c r="L565" s="115">
        <v>53386</v>
      </c>
      <c r="M565" s="115">
        <v>130644</v>
      </c>
      <c r="N565" s="115">
        <v>0.66100000000000003</v>
      </c>
      <c r="O565" s="115">
        <v>0.65212956</v>
      </c>
      <c r="P565" s="115">
        <v>6.2853179999999995E-2</v>
      </c>
      <c r="Q565" s="115">
        <v>8.3539800000000004E-3</v>
      </c>
      <c r="R565" s="115">
        <v>13.273849200000001</v>
      </c>
    </row>
    <row r="566" spans="1:18" ht="16" x14ac:dyDescent="0.2">
      <c r="A566" s="115" t="s">
        <v>719</v>
      </c>
      <c r="B566" s="115">
        <v>4.8399610000000003E-2</v>
      </c>
      <c r="C566" s="115">
        <v>1.307431E-2</v>
      </c>
      <c r="D566" s="115">
        <v>3.3154239099999998</v>
      </c>
      <c r="E566" s="115">
        <v>33640</v>
      </c>
      <c r="F566" s="115">
        <v>77096</v>
      </c>
      <c r="G566" s="115">
        <v>0.81399999999999995</v>
      </c>
      <c r="H566" s="115">
        <v>0.80949070000000001</v>
      </c>
      <c r="I566" s="115">
        <v>-5.9198099999999997E-2</v>
      </c>
      <c r="J566" s="115">
        <v>1.11E-2</v>
      </c>
      <c r="K566" s="115">
        <v>7.0732975099999997</v>
      </c>
      <c r="L566" s="115">
        <v>53386</v>
      </c>
      <c r="M566" s="115">
        <v>130644</v>
      </c>
      <c r="N566" s="115">
        <v>0.184</v>
      </c>
      <c r="O566" s="115">
        <v>0.18932226999999999</v>
      </c>
      <c r="P566" s="115">
        <v>4.9594310000000003E-2</v>
      </c>
      <c r="Q566" s="115">
        <v>1.0165520000000001E-2</v>
      </c>
      <c r="R566" s="115">
        <v>5.9714389600000004</v>
      </c>
    </row>
    <row r="567" spans="1:18" ht="16" x14ac:dyDescent="0.2">
      <c r="A567" s="115" t="s">
        <v>720</v>
      </c>
      <c r="B567" s="115">
        <v>-4.92007E-2</v>
      </c>
      <c r="C567" s="115">
        <v>1.3987319999999999E-2</v>
      </c>
      <c r="D567" s="115">
        <v>3.5905741299999998</v>
      </c>
      <c r="E567" s="115">
        <v>33640</v>
      </c>
      <c r="F567" s="115">
        <v>77096</v>
      </c>
      <c r="G567" s="115">
        <v>0.78200000000000003</v>
      </c>
      <c r="H567" s="115">
        <v>0.78538200000000002</v>
      </c>
      <c r="I567" s="115">
        <v>-5.7300799999999999E-2</v>
      </c>
      <c r="J567" s="115">
        <v>1.06E-2</v>
      </c>
      <c r="K567" s="115">
        <v>7.1567672199999999</v>
      </c>
      <c r="L567" s="115">
        <v>53386</v>
      </c>
      <c r="M567" s="115">
        <v>130644</v>
      </c>
      <c r="N567" s="115">
        <v>0.78100000000000003</v>
      </c>
      <c r="O567" s="115">
        <v>0.78691363000000003</v>
      </c>
      <c r="P567" s="115">
        <v>-3.3872399999999997E-2</v>
      </c>
      <c r="Q567" s="115">
        <v>9.67755E-3</v>
      </c>
      <c r="R567" s="115">
        <v>3.3324748199999998</v>
      </c>
    </row>
    <row r="568" spans="1:18" ht="16" x14ac:dyDescent="0.2">
      <c r="A568" s="115" t="s">
        <v>336</v>
      </c>
      <c r="B568" s="115">
        <v>8.2703780000000005E-2</v>
      </c>
      <c r="C568" s="115">
        <v>1.0117930000000001E-2</v>
      </c>
      <c r="D568" s="115">
        <v>13.1350145</v>
      </c>
      <c r="E568" s="115">
        <v>33640</v>
      </c>
      <c r="F568" s="115">
        <v>77096</v>
      </c>
      <c r="G568" s="115">
        <v>0.60499999999999998</v>
      </c>
      <c r="H568" s="115">
        <v>0.59598139999999999</v>
      </c>
      <c r="I568" s="115">
        <v>8.9603020000000005E-2</v>
      </c>
      <c r="J568" s="115">
        <v>8.8000000000000005E-3</v>
      </c>
      <c r="K568" s="115">
        <v>23.650722500000001</v>
      </c>
      <c r="L568" s="115">
        <v>53386</v>
      </c>
      <c r="M568" s="115">
        <v>130644</v>
      </c>
      <c r="N568" s="115">
        <v>0.60199999999999998</v>
      </c>
      <c r="O568" s="115">
        <v>0.59017273999999997</v>
      </c>
      <c r="P568" s="115">
        <v>6.3427709999999998E-2</v>
      </c>
      <c r="Q568" s="115">
        <v>8.1232100000000005E-3</v>
      </c>
      <c r="R568" s="115">
        <v>14.236507599999999</v>
      </c>
    </row>
    <row r="569" spans="1:18" ht="16" x14ac:dyDescent="0.2">
      <c r="A569" s="115" t="s">
        <v>721</v>
      </c>
      <c r="B569" s="115">
        <v>4.9998960000000002E-2</v>
      </c>
      <c r="C569" s="115">
        <v>1.100975E-2</v>
      </c>
      <c r="D569" s="115">
        <v>4.6961562299999997</v>
      </c>
      <c r="E569" s="115">
        <v>33640</v>
      </c>
      <c r="F569" s="115">
        <v>77096</v>
      </c>
      <c r="G569" s="115">
        <v>0.315</v>
      </c>
      <c r="H569" s="115">
        <v>0.30823610000000001</v>
      </c>
      <c r="I569" s="115">
        <v>4.9903830000000003E-2</v>
      </c>
      <c r="J569" s="115">
        <v>9.2999999999999992E-3</v>
      </c>
      <c r="K569" s="115">
        <v>7.0465302599999999</v>
      </c>
      <c r="L569" s="115">
        <v>53386</v>
      </c>
      <c r="M569" s="115">
        <v>130644</v>
      </c>
      <c r="N569" s="115">
        <v>0.312</v>
      </c>
      <c r="O569" s="115">
        <v>0.30549501000000001</v>
      </c>
      <c r="P569" s="115">
        <v>5.3553799999999999E-2</v>
      </c>
      <c r="Q569" s="115">
        <v>8.60526E-3</v>
      </c>
      <c r="R569" s="115">
        <v>9.3128556800000002</v>
      </c>
    </row>
    <row r="570" spans="1:18" ht="16" x14ac:dyDescent="0.2">
      <c r="A570" s="115" t="s">
        <v>722</v>
      </c>
      <c r="B570" s="115">
        <v>-4.9599999999999998E-2</v>
      </c>
      <c r="C570" s="115">
        <v>1.173853E-2</v>
      </c>
      <c r="D570" s="115">
        <v>4.9385475200000002</v>
      </c>
      <c r="E570" s="115">
        <v>33640</v>
      </c>
      <c r="F570" s="115">
        <v>77096</v>
      </c>
      <c r="G570" s="115">
        <v>0.36199999999999999</v>
      </c>
      <c r="H570" s="115">
        <v>0.36876389999999998</v>
      </c>
      <c r="I570" s="115">
        <v>5.6900050000000001E-2</v>
      </c>
      <c r="J570" s="115">
        <v>8.9999999999999993E-3</v>
      </c>
      <c r="K570" s="115">
        <v>9.6358243699999999</v>
      </c>
      <c r="L570" s="115">
        <v>53386</v>
      </c>
      <c r="M570" s="115">
        <v>130644</v>
      </c>
      <c r="N570" s="115">
        <v>0.63900000000000001</v>
      </c>
      <c r="O570" s="115">
        <v>0.63072092000000002</v>
      </c>
      <c r="P570" s="115">
        <v>-4.9204199999999997E-2</v>
      </c>
      <c r="Q570" s="115">
        <v>8.2607099999999992E-3</v>
      </c>
      <c r="R570" s="115">
        <v>8.5886698599999995</v>
      </c>
    </row>
    <row r="571" spans="1:18" ht="16" x14ac:dyDescent="0.2">
      <c r="A571" s="115" t="s">
        <v>723</v>
      </c>
      <c r="B571" s="115">
        <v>5.0997250000000001E-2</v>
      </c>
      <c r="C571" s="115">
        <v>1.0254320000000001E-2</v>
      </c>
      <c r="D571" s="115">
        <v>5.55098468</v>
      </c>
      <c r="E571" s="115">
        <v>33640</v>
      </c>
      <c r="F571" s="115">
        <v>77096</v>
      </c>
      <c r="G571" s="115">
        <v>0.47699999999999998</v>
      </c>
      <c r="H571" s="115">
        <v>0.47136339999999999</v>
      </c>
      <c r="I571" s="115">
        <v>4.690267E-2</v>
      </c>
      <c r="J571" s="115">
        <v>8.6E-3</v>
      </c>
      <c r="K571" s="115">
        <v>7.2399546700000004</v>
      </c>
      <c r="L571" s="115">
        <v>53386</v>
      </c>
      <c r="M571" s="115">
        <v>130644</v>
      </c>
      <c r="N571" s="115">
        <v>0.47099999999999997</v>
      </c>
      <c r="O571" s="115">
        <v>0.46626909999999999</v>
      </c>
      <c r="P571" s="115">
        <v>3.8248659999999997E-2</v>
      </c>
      <c r="Q571" s="115">
        <v>7.9722400000000002E-3</v>
      </c>
      <c r="R571" s="115">
        <v>5.7945973200000003</v>
      </c>
    </row>
    <row r="572" spans="1:18" ht="16" x14ac:dyDescent="0.2">
      <c r="A572" s="115" t="s">
        <v>724</v>
      </c>
      <c r="B572" s="115">
        <v>-8.9596499999999996E-2</v>
      </c>
      <c r="C572" s="115">
        <v>1.836819E-2</v>
      </c>
      <c r="D572" s="115">
        <v>6.7867479499999996</v>
      </c>
      <c r="E572" s="115">
        <v>33640</v>
      </c>
      <c r="F572" s="115">
        <v>77096</v>
      </c>
      <c r="G572" s="115">
        <v>0.88200000000000001</v>
      </c>
      <c r="H572" s="115">
        <v>0.88707290000000005</v>
      </c>
      <c r="I572" s="115">
        <v>-8.5601499999999997E-2</v>
      </c>
      <c r="J572" s="115">
        <v>1.37E-2</v>
      </c>
      <c r="K572" s="115">
        <v>9.3827899099999996</v>
      </c>
      <c r="L572" s="115">
        <v>53386</v>
      </c>
      <c r="M572" s="115">
        <v>130644</v>
      </c>
      <c r="N572" s="115">
        <v>0.88400000000000001</v>
      </c>
      <c r="O572" s="115">
        <v>0.88873089999999999</v>
      </c>
      <c r="P572" s="115">
        <v>-8.5169800000000004E-2</v>
      </c>
      <c r="Q572" s="115">
        <v>1.250945E-2</v>
      </c>
      <c r="R572" s="115">
        <v>11.0058325</v>
      </c>
    </row>
    <row r="573" spans="1:18" ht="16" x14ac:dyDescent="0.2">
      <c r="A573" s="115" t="s">
        <v>725</v>
      </c>
      <c r="B573" s="115">
        <v>4.7303350000000001E-2</v>
      </c>
      <c r="C573" s="115">
        <v>1.029189E-2</v>
      </c>
      <c r="D573" s="115">
        <v>4.8761483600000002</v>
      </c>
      <c r="E573" s="115">
        <v>33640</v>
      </c>
      <c r="F573" s="115">
        <v>77096</v>
      </c>
      <c r="G573" s="115">
        <v>0.496</v>
      </c>
      <c r="H573" s="115">
        <v>0.4903634</v>
      </c>
      <c r="I573" s="115">
        <v>4.9104399999999999E-2</v>
      </c>
      <c r="J573" s="115">
        <v>8.6999999999999994E-3</v>
      </c>
      <c r="K573" s="115">
        <v>7.8535618600000001</v>
      </c>
      <c r="L573" s="115">
        <v>53386</v>
      </c>
      <c r="M573" s="115">
        <v>130644</v>
      </c>
      <c r="N573" s="115">
        <v>0.48899999999999999</v>
      </c>
      <c r="O573" s="115">
        <v>0.48308636999999999</v>
      </c>
      <c r="P573" s="115">
        <v>3.81424E-2</v>
      </c>
      <c r="Q573" s="115">
        <v>7.9616800000000005E-3</v>
      </c>
      <c r="R573" s="115">
        <v>5.7794697199999998</v>
      </c>
    </row>
    <row r="574" spans="1:18" ht="16" x14ac:dyDescent="0.2">
      <c r="A574" s="115" t="s">
        <v>726</v>
      </c>
      <c r="B574" s="115">
        <v>6.8200559999999993E-2</v>
      </c>
      <c r="C574" s="115">
        <v>1.7626200000000002E-2</v>
      </c>
      <c r="D574" s="115">
        <v>3.43285595</v>
      </c>
      <c r="E574" s="115">
        <v>33640</v>
      </c>
      <c r="F574" s="115">
        <v>77096</v>
      </c>
      <c r="G574" s="115">
        <v>9.0399999999999994E-2</v>
      </c>
      <c r="H574" s="115">
        <v>8.7525329999999998E-2</v>
      </c>
      <c r="I574" s="115">
        <v>8.2095979999999999E-2</v>
      </c>
      <c r="J574" s="115">
        <v>1.52E-2</v>
      </c>
      <c r="K574" s="115">
        <v>7.2203313700000002</v>
      </c>
      <c r="L574" s="115">
        <v>53386</v>
      </c>
      <c r="M574" s="115">
        <v>130644</v>
      </c>
      <c r="N574" s="115">
        <v>9.1899999999999996E-2</v>
      </c>
      <c r="O574" s="115">
        <v>8.7819599999999998E-2</v>
      </c>
      <c r="P574" s="115">
        <v>6.0607279999999999E-2</v>
      </c>
      <c r="Q574" s="115">
        <v>1.402423E-2</v>
      </c>
      <c r="R574" s="115">
        <v>4.8099658200000004</v>
      </c>
    </row>
    <row r="575" spans="1:18" ht="16" x14ac:dyDescent="0.2">
      <c r="A575" s="115" t="s">
        <v>728</v>
      </c>
      <c r="B575" s="115">
        <v>-5.1398600000000003E-2</v>
      </c>
      <c r="C575" s="115">
        <v>1.1244789999999999E-2</v>
      </c>
      <c r="D575" s="115">
        <v>5.6905827699999998</v>
      </c>
      <c r="E575" s="115">
        <v>33640</v>
      </c>
      <c r="F575" s="115">
        <v>77096</v>
      </c>
      <c r="G575" s="115">
        <v>0.503</v>
      </c>
      <c r="H575" s="115">
        <v>0.51032759999999999</v>
      </c>
      <c r="I575" s="115">
        <v>-4.6703799999999997E-2</v>
      </c>
      <c r="J575" s="115">
        <v>8.6E-3</v>
      </c>
      <c r="K575" s="115">
        <v>7.2476441999999999</v>
      </c>
      <c r="L575" s="115">
        <v>53386</v>
      </c>
      <c r="M575" s="115">
        <v>130644</v>
      </c>
      <c r="N575" s="115">
        <v>0.503</v>
      </c>
      <c r="O575" s="115">
        <v>0.50891363000000001</v>
      </c>
      <c r="P575" s="115">
        <v>-4.9590799999999997E-2</v>
      </c>
      <c r="Q575" s="115">
        <v>7.9626899999999997E-3</v>
      </c>
      <c r="R575" s="115">
        <v>9.3253859099999996</v>
      </c>
    </row>
    <row r="576" spans="1:18" ht="16" x14ac:dyDescent="0.2">
      <c r="A576" s="115" t="s">
        <v>729</v>
      </c>
      <c r="B576" s="115">
        <v>9.3599630000000003E-2</v>
      </c>
      <c r="C576" s="115">
        <v>1.4808669999999999E-2</v>
      </c>
      <c r="D576" s="115">
        <v>7.8820661599999999</v>
      </c>
      <c r="E576" s="115">
        <v>33640</v>
      </c>
      <c r="F576" s="115">
        <v>77096</v>
      </c>
      <c r="G576" s="115">
        <v>0.88100000000000001</v>
      </c>
      <c r="H576" s="115">
        <v>0.87479969999999996</v>
      </c>
      <c r="I576" s="115">
        <v>0.10509847999999999</v>
      </c>
      <c r="J576" s="115">
        <v>1.32E-2</v>
      </c>
      <c r="K576" s="115">
        <v>14.8043771</v>
      </c>
      <c r="L576" s="115">
        <v>53386</v>
      </c>
      <c r="M576" s="115">
        <v>130644</v>
      </c>
      <c r="N576" s="115">
        <v>0.88300000000000001</v>
      </c>
      <c r="O576" s="115">
        <v>0.87531228000000005</v>
      </c>
      <c r="P576" s="115">
        <v>9.6435309999999996E-2</v>
      </c>
      <c r="Q576" s="115">
        <v>1.21184E-2</v>
      </c>
      <c r="R576" s="115">
        <v>14.7565157</v>
      </c>
    </row>
    <row r="577" spans="1:18" ht="16" x14ac:dyDescent="0.2">
      <c r="A577" s="115" t="s">
        <v>337</v>
      </c>
      <c r="B577" s="115">
        <v>-0.105305</v>
      </c>
      <c r="C577" s="115">
        <v>1.8332299999999999E-2</v>
      </c>
      <c r="D577" s="115">
        <v>9.45792185</v>
      </c>
      <c r="E577" s="115">
        <v>33640</v>
      </c>
      <c r="F577" s="115">
        <v>77096</v>
      </c>
      <c r="G577" s="115">
        <v>0.114</v>
      </c>
      <c r="H577" s="115">
        <v>0.12076389999999999</v>
      </c>
      <c r="I577" s="115">
        <v>0.10499944999999999</v>
      </c>
      <c r="J577" s="115">
        <v>1.35E-2</v>
      </c>
      <c r="K577" s="115">
        <v>14.119014999999999</v>
      </c>
      <c r="L577" s="115">
        <v>53386</v>
      </c>
      <c r="M577" s="115">
        <v>130644</v>
      </c>
      <c r="N577" s="115">
        <v>0.88900000000000001</v>
      </c>
      <c r="O577" s="115">
        <v>0.88249500999999997</v>
      </c>
      <c r="P577" s="115">
        <v>-0.10863730000000001</v>
      </c>
      <c r="Q577" s="115">
        <v>1.232289E-2</v>
      </c>
      <c r="R577" s="115">
        <v>17.925442199999999</v>
      </c>
    </row>
    <row r="578" spans="1:18" ht="16" x14ac:dyDescent="0.2">
      <c r="A578" s="115" t="s">
        <v>730</v>
      </c>
      <c r="B578" s="115">
        <v>0.15059866</v>
      </c>
      <c r="C578" s="115">
        <v>2.221822E-2</v>
      </c>
      <c r="D578" s="115">
        <v>7.9058783999999998</v>
      </c>
      <c r="E578" s="115">
        <v>33640</v>
      </c>
      <c r="F578" s="115">
        <v>77096</v>
      </c>
      <c r="G578" s="115">
        <v>0.95599999999999996</v>
      </c>
      <c r="H578" s="115">
        <v>0.95205439999999997</v>
      </c>
      <c r="I578" s="115">
        <v>0.1203043</v>
      </c>
      <c r="J578" s="115">
        <v>2.1499999999999998E-2</v>
      </c>
      <c r="K578" s="115">
        <v>7.6852903100000001</v>
      </c>
      <c r="L578" s="115">
        <v>53386</v>
      </c>
      <c r="M578" s="115">
        <v>130644</v>
      </c>
      <c r="N578" s="115">
        <v>0.95699999999999996</v>
      </c>
      <c r="O578" s="115">
        <v>0.95345181999999995</v>
      </c>
      <c r="P578" s="115">
        <v>0.14822268999999999</v>
      </c>
      <c r="Q578" s="115">
        <v>1.8905970000000001E-2</v>
      </c>
      <c r="R578" s="115">
        <v>14.346240999999999</v>
      </c>
    </row>
    <row r="579" spans="1:18" ht="16" x14ac:dyDescent="0.2">
      <c r="A579" s="115" t="s">
        <v>338</v>
      </c>
      <c r="B579" s="115">
        <v>-0.21640380000000001</v>
      </c>
      <c r="C579" s="115">
        <v>4.69404E-2</v>
      </c>
      <c r="D579" s="115">
        <v>7.34572717</v>
      </c>
      <c r="E579" s="115">
        <v>32679</v>
      </c>
      <c r="F579" s="115">
        <v>74476</v>
      </c>
      <c r="G579" s="115">
        <v>0.02</v>
      </c>
      <c r="H579" s="115">
        <v>2.2076490000000001E-2</v>
      </c>
      <c r="I579" s="115">
        <v>0.1685015</v>
      </c>
      <c r="J579" s="115">
        <v>3.7600000000000001E-2</v>
      </c>
      <c r="K579" s="115">
        <v>5.1375108300000001</v>
      </c>
      <c r="L579" s="115">
        <v>46402</v>
      </c>
      <c r="M579" s="115">
        <v>111780</v>
      </c>
      <c r="N579" s="115">
        <v>0.98399999999999999</v>
      </c>
      <c r="O579" s="115">
        <v>0.98224535999999996</v>
      </c>
      <c r="P579" s="115">
        <v>-0.16536339999999999</v>
      </c>
      <c r="Q579" s="115">
        <v>2.7568760000000001E-2</v>
      </c>
      <c r="R579" s="115">
        <v>8.7000633700000005</v>
      </c>
    </row>
    <row r="580" spans="1:18" ht="16" x14ac:dyDescent="0.2">
      <c r="A580" s="115" t="s">
        <v>731</v>
      </c>
      <c r="B580" s="115">
        <v>-5.5798199999999999E-2</v>
      </c>
      <c r="C580" s="115">
        <v>1.1397239999999999E-2</v>
      </c>
      <c r="D580" s="115">
        <v>6.5436339700000001</v>
      </c>
      <c r="E580" s="115">
        <v>33640</v>
      </c>
      <c r="F580" s="115">
        <v>77096</v>
      </c>
      <c r="G580" s="115">
        <v>0.47499999999999998</v>
      </c>
      <c r="H580" s="115">
        <v>0.48176390000000002</v>
      </c>
      <c r="I580" s="115">
        <v>4.8704450000000003E-2</v>
      </c>
      <c r="J580" s="115">
        <v>8.6E-3</v>
      </c>
      <c r="K580" s="115">
        <v>7.7572101900000003</v>
      </c>
      <c r="L580" s="115">
        <v>53386</v>
      </c>
      <c r="M580" s="115">
        <v>130644</v>
      </c>
      <c r="N580" s="115">
        <v>0.52600000000000002</v>
      </c>
      <c r="O580" s="115">
        <v>0.52008637000000002</v>
      </c>
      <c r="P580" s="115">
        <v>-4.5827199999999998E-2</v>
      </c>
      <c r="Q580" s="115">
        <v>7.9679E-3</v>
      </c>
      <c r="R580" s="115">
        <v>8.0532361699999999</v>
      </c>
    </row>
    <row r="581" spans="1:18" ht="16" x14ac:dyDescent="0.2">
      <c r="A581" s="115" t="s">
        <v>732</v>
      </c>
      <c r="B581" s="115">
        <v>6.7004229999999998E-2</v>
      </c>
      <c r="C581" s="115">
        <v>1.064292E-2</v>
      </c>
      <c r="D581" s="115">
        <v>8.2854187899999996</v>
      </c>
      <c r="E581" s="115">
        <v>33640</v>
      </c>
      <c r="F581" s="115">
        <v>77096</v>
      </c>
      <c r="G581" s="115">
        <v>0.34499999999999997</v>
      </c>
      <c r="H581" s="115">
        <v>0.33654509999999999</v>
      </c>
      <c r="I581" s="115">
        <v>-5.0398999999999999E-2</v>
      </c>
      <c r="J581" s="115">
        <v>9.1000000000000004E-3</v>
      </c>
      <c r="K581" s="115">
        <v>7.4789927499999997</v>
      </c>
      <c r="L581" s="115">
        <v>53386</v>
      </c>
      <c r="M581" s="115">
        <v>130644</v>
      </c>
      <c r="N581" s="115">
        <v>0.66100000000000003</v>
      </c>
      <c r="O581" s="115">
        <v>0.66691363000000004</v>
      </c>
      <c r="P581" s="115">
        <v>6.3931989999999994E-2</v>
      </c>
      <c r="Q581" s="115">
        <v>8.4102699999999992E-3</v>
      </c>
      <c r="R581" s="115">
        <v>13.5340931</v>
      </c>
    </row>
    <row r="582" spans="1:18" ht="16" x14ac:dyDescent="0.2">
      <c r="A582" s="115" t="s">
        <v>339</v>
      </c>
      <c r="B582" s="115">
        <v>-6.7305000000000004E-2</v>
      </c>
      <c r="C582" s="115">
        <v>1.2154710000000001E-2</v>
      </c>
      <c r="D582" s="115">
        <v>8.3395139799999995</v>
      </c>
      <c r="E582" s="115">
        <v>33640</v>
      </c>
      <c r="F582" s="115">
        <v>77096</v>
      </c>
      <c r="G582" s="115">
        <v>0.65900000000000003</v>
      </c>
      <c r="H582" s="115">
        <v>0.66689129999999996</v>
      </c>
      <c r="I582" s="115">
        <v>-4.8497199999999997E-2</v>
      </c>
      <c r="J582" s="115">
        <v>9.1000000000000004E-3</v>
      </c>
      <c r="K582" s="115">
        <v>6.9527251300000001</v>
      </c>
      <c r="L582" s="115">
        <v>53386</v>
      </c>
      <c r="M582" s="115">
        <v>130644</v>
      </c>
      <c r="N582" s="115">
        <v>0.66500000000000004</v>
      </c>
      <c r="O582" s="115">
        <v>0.67032227</v>
      </c>
      <c r="P582" s="115">
        <v>-5.9977599999999999E-2</v>
      </c>
      <c r="Q582" s="115">
        <v>8.4318899999999992E-3</v>
      </c>
      <c r="R582" s="115">
        <v>11.9454124</v>
      </c>
    </row>
    <row r="583" spans="1:18" ht="16" x14ac:dyDescent="0.2">
      <c r="A583" s="115" t="s">
        <v>733</v>
      </c>
      <c r="B583" s="115">
        <v>-4.6703799999999997E-2</v>
      </c>
      <c r="C583" s="115">
        <v>1.1807369999999999E-2</v>
      </c>
      <c r="D583" s="115">
        <v>4.3758210699999998</v>
      </c>
      <c r="E583" s="115">
        <v>33640</v>
      </c>
      <c r="F583" s="115">
        <v>77096</v>
      </c>
      <c r="G583" s="115">
        <v>0.33600000000000002</v>
      </c>
      <c r="H583" s="115">
        <v>0.34163660000000001</v>
      </c>
      <c r="I583" s="115">
        <v>4.890444E-2</v>
      </c>
      <c r="J583" s="115">
        <v>9.1000000000000004E-3</v>
      </c>
      <c r="K583" s="115">
        <v>7.1644362499999996</v>
      </c>
      <c r="L583" s="115">
        <v>53386</v>
      </c>
      <c r="M583" s="115">
        <v>130644</v>
      </c>
      <c r="N583" s="115">
        <v>0.66200000000000003</v>
      </c>
      <c r="O583" s="115">
        <v>0.65667772999999996</v>
      </c>
      <c r="P583" s="115">
        <v>-4.24357E-2</v>
      </c>
      <c r="Q583" s="115">
        <v>8.4034899999999996E-3</v>
      </c>
      <c r="R583" s="115">
        <v>6.35423618</v>
      </c>
    </row>
    <row r="584" spans="1:18" ht="16" x14ac:dyDescent="0.2">
      <c r="A584" s="115" t="s">
        <v>340</v>
      </c>
      <c r="B584" s="115">
        <v>8.3302009999999996E-2</v>
      </c>
      <c r="C584" s="115">
        <v>1.218237E-2</v>
      </c>
      <c r="D584" s="115">
        <v>9.3632113100000005</v>
      </c>
      <c r="E584" s="115">
        <v>33640</v>
      </c>
      <c r="F584" s="115">
        <v>77096</v>
      </c>
      <c r="G584" s="115">
        <v>0.214</v>
      </c>
      <c r="H584" s="115">
        <v>0.20554510000000001</v>
      </c>
      <c r="I584" s="115">
        <v>-6.3195399999999999E-2</v>
      </c>
      <c r="J584" s="115">
        <v>1.06E-2</v>
      </c>
      <c r="K584" s="115">
        <v>8.6269040100000005</v>
      </c>
      <c r="L584" s="115">
        <v>53386</v>
      </c>
      <c r="M584" s="115">
        <v>130644</v>
      </c>
      <c r="N584" s="115">
        <v>0.78600000000000003</v>
      </c>
      <c r="O584" s="115">
        <v>0.79132226999999999</v>
      </c>
      <c r="P584" s="115">
        <v>8.7199330000000005E-2</v>
      </c>
      <c r="Q584" s="115">
        <v>9.8113699999999998E-3</v>
      </c>
      <c r="R584" s="115">
        <v>18.2044292</v>
      </c>
    </row>
    <row r="585" spans="1:18" ht="16" x14ac:dyDescent="0.2">
      <c r="A585" s="115" t="s">
        <v>734</v>
      </c>
      <c r="B585" s="115">
        <v>-8.7095000000000006E-2</v>
      </c>
      <c r="C585" s="115">
        <v>1.5685020000000001E-2</v>
      </c>
      <c r="D585" s="115">
        <v>8.5579908400000004</v>
      </c>
      <c r="E585" s="115">
        <v>33640</v>
      </c>
      <c r="F585" s="115">
        <v>77096</v>
      </c>
      <c r="G585" s="115">
        <v>0.83</v>
      </c>
      <c r="H585" s="115">
        <v>0.83732759999999995</v>
      </c>
      <c r="I585" s="115">
        <v>-7.2205199999999997E-2</v>
      </c>
      <c r="J585" s="115">
        <v>1.1599999999999999E-2</v>
      </c>
      <c r="K585" s="115">
        <v>9.3038184099999999</v>
      </c>
      <c r="L585" s="115">
        <v>53386</v>
      </c>
      <c r="M585" s="115">
        <v>130644</v>
      </c>
      <c r="N585" s="115">
        <v>0.83099999999999996</v>
      </c>
      <c r="O585" s="115">
        <v>0.83573090000000005</v>
      </c>
      <c r="P585" s="115">
        <v>-9.0524800000000002E-2</v>
      </c>
      <c r="Q585" s="115">
        <v>1.0733909999999999E-2</v>
      </c>
      <c r="R585" s="115">
        <v>16.4744575</v>
      </c>
    </row>
    <row r="586" spans="1:18" ht="16" x14ac:dyDescent="0.2">
      <c r="A586" s="115" t="s">
        <v>735</v>
      </c>
      <c r="B586" s="115">
        <v>-4.1999799999999997E-2</v>
      </c>
      <c r="C586" s="115">
        <v>1.114073E-2</v>
      </c>
      <c r="D586" s="115">
        <v>3.9783972799999998</v>
      </c>
      <c r="E586" s="115">
        <v>33640</v>
      </c>
      <c r="F586" s="115">
        <v>77096</v>
      </c>
      <c r="G586" s="115">
        <v>0.48299999999999998</v>
      </c>
      <c r="H586" s="115">
        <v>0.48807295000000001</v>
      </c>
      <c r="I586" s="115">
        <v>4.5900280000000002E-2</v>
      </c>
      <c r="J586" s="115">
        <v>8.6E-3</v>
      </c>
      <c r="K586" s="115">
        <v>7.0194512600000003</v>
      </c>
      <c r="L586" s="115">
        <v>53386</v>
      </c>
      <c r="M586" s="115">
        <v>130644</v>
      </c>
      <c r="N586" s="115">
        <v>0.51400000000000001</v>
      </c>
      <c r="O586" s="115">
        <v>0.50926910000000003</v>
      </c>
      <c r="P586" s="115">
        <v>-3.4339099999999997E-2</v>
      </c>
      <c r="Q586" s="115">
        <v>7.9633199999999994E-3</v>
      </c>
      <c r="R586" s="115">
        <v>4.7913677400000001</v>
      </c>
    </row>
    <row r="587" spans="1:18" ht="16" x14ac:dyDescent="0.2">
      <c r="A587" s="115" t="s">
        <v>341</v>
      </c>
      <c r="B587" s="115">
        <v>7.8099279999999993E-2</v>
      </c>
      <c r="C587" s="115">
        <v>9.9828099999999999E-3</v>
      </c>
      <c r="D587" s="115">
        <v>12.1132837</v>
      </c>
      <c r="E587" s="115">
        <v>33640</v>
      </c>
      <c r="F587" s="115">
        <v>77096</v>
      </c>
      <c r="G587" s="115">
        <v>0.45600000000000002</v>
      </c>
      <c r="H587" s="115">
        <v>0.44472679999999998</v>
      </c>
      <c r="I587" s="115">
        <v>7.4996149999999998E-2</v>
      </c>
      <c r="J587" s="115">
        <v>8.6999999999999994E-3</v>
      </c>
      <c r="K587" s="115">
        <v>17.291664099999998</v>
      </c>
      <c r="L587" s="115">
        <v>53386</v>
      </c>
      <c r="M587" s="115">
        <v>130644</v>
      </c>
      <c r="N587" s="115">
        <v>0.45600000000000002</v>
      </c>
      <c r="O587" s="115">
        <v>0.44535546999999998</v>
      </c>
      <c r="P587" s="115">
        <v>7.7173889999999995E-2</v>
      </c>
      <c r="Q587" s="115">
        <v>8.0081000000000006E-3</v>
      </c>
      <c r="R587" s="115">
        <v>21.253312900000001</v>
      </c>
    </row>
    <row r="588" spans="1:18" ht="16" x14ac:dyDescent="0.2">
      <c r="A588" s="115" t="s">
        <v>342</v>
      </c>
      <c r="B588" s="115">
        <v>-8.3501199999999998E-2</v>
      </c>
      <c r="C588" s="115">
        <v>1.5313220000000001E-2</v>
      </c>
      <c r="D588" s="115">
        <v>8.2723774199999998</v>
      </c>
      <c r="E588" s="115">
        <v>33640</v>
      </c>
      <c r="F588" s="115">
        <v>77096</v>
      </c>
      <c r="G588" s="115">
        <v>0.17199999999999999</v>
      </c>
      <c r="H588" s="115">
        <v>0.1793276</v>
      </c>
      <c r="I588" s="115">
        <v>6.8303299999999997E-2</v>
      </c>
      <c r="J588" s="115">
        <v>1.1299999999999999E-2</v>
      </c>
      <c r="K588" s="115">
        <v>8.7721132999999991</v>
      </c>
      <c r="L588" s="115">
        <v>53386</v>
      </c>
      <c r="M588" s="115">
        <v>130644</v>
      </c>
      <c r="N588" s="115">
        <v>0.82799999999999996</v>
      </c>
      <c r="O588" s="115">
        <v>0.82090364999999998</v>
      </c>
      <c r="P588" s="115">
        <v>-8.4663600000000006E-2</v>
      </c>
      <c r="Q588" s="115">
        <v>1.043446E-2</v>
      </c>
      <c r="R588" s="115">
        <v>15.3094173</v>
      </c>
    </row>
    <row r="589" spans="1:18" ht="16" x14ac:dyDescent="0.2">
      <c r="A589" s="115" t="s">
        <v>736</v>
      </c>
      <c r="B589" s="115">
        <v>-7.8004799999999999E-2</v>
      </c>
      <c r="C589" s="115">
        <v>1.460053E-2</v>
      </c>
      <c r="D589" s="115">
        <v>7.8664610899999996</v>
      </c>
      <c r="E589" s="115">
        <v>33640</v>
      </c>
      <c r="F589" s="115">
        <v>77096</v>
      </c>
      <c r="G589" s="115">
        <v>0.193</v>
      </c>
      <c r="H589" s="115">
        <v>0.20089129999999999</v>
      </c>
      <c r="I589" s="115">
        <v>6.7602570000000001E-2</v>
      </c>
      <c r="J589" s="115">
        <v>1.09E-2</v>
      </c>
      <c r="K589" s="115">
        <v>9.2514243799999996</v>
      </c>
      <c r="L589" s="115">
        <v>53386</v>
      </c>
      <c r="M589" s="115">
        <v>130644</v>
      </c>
      <c r="N589" s="115">
        <v>0.80800000000000005</v>
      </c>
      <c r="O589" s="115">
        <v>0.80031227999999999</v>
      </c>
      <c r="P589" s="115">
        <v>-8.3551899999999998E-2</v>
      </c>
      <c r="Q589" s="115">
        <v>9.9865300000000004E-3</v>
      </c>
      <c r="R589" s="115">
        <v>16.226393699999999</v>
      </c>
    </row>
    <row r="590" spans="1:18" ht="16" x14ac:dyDescent="0.2">
      <c r="A590" s="115" t="s">
        <v>737</v>
      </c>
      <c r="B590" s="115">
        <v>5.260194E-2</v>
      </c>
      <c r="C590" s="115">
        <v>1.023805E-2</v>
      </c>
      <c r="D590" s="115">
        <v>5.8187282299999996</v>
      </c>
      <c r="E590" s="115">
        <v>33640</v>
      </c>
      <c r="F590" s="115">
        <v>77096</v>
      </c>
      <c r="G590" s="115">
        <v>0.58399999999999996</v>
      </c>
      <c r="H590" s="115">
        <v>0.57779970000000003</v>
      </c>
      <c r="I590" s="115">
        <v>4.6702269999999997E-2</v>
      </c>
      <c r="J590" s="115">
        <v>8.6999999999999994E-3</v>
      </c>
      <c r="K590" s="115">
        <v>7.0937188400000002</v>
      </c>
      <c r="L590" s="115">
        <v>53386</v>
      </c>
      <c r="M590" s="115">
        <v>130644</v>
      </c>
      <c r="N590" s="115">
        <v>0.58099999999999996</v>
      </c>
      <c r="O590" s="115">
        <v>0.57449501000000003</v>
      </c>
      <c r="P590" s="115">
        <v>4.3012549999999997E-2</v>
      </c>
      <c r="Q590" s="115">
        <v>8.0642200000000004E-3</v>
      </c>
      <c r="R590" s="115">
        <v>7.0168138300000003</v>
      </c>
    </row>
    <row r="591" spans="1:18" ht="16" x14ac:dyDescent="0.2">
      <c r="A591" s="115" t="s">
        <v>738</v>
      </c>
      <c r="B591" s="115">
        <v>-4.3304200000000001E-2</v>
      </c>
      <c r="C591" s="115">
        <v>1.186979E-2</v>
      </c>
      <c r="D591" s="115">
        <v>3.8099485799999999</v>
      </c>
      <c r="E591" s="115">
        <v>33640</v>
      </c>
      <c r="F591" s="115">
        <v>77096</v>
      </c>
      <c r="G591" s="115">
        <v>0.56000000000000005</v>
      </c>
      <c r="H591" s="115">
        <v>0.56507289999999999</v>
      </c>
      <c r="I591" s="115">
        <v>5.3796660000000003E-2</v>
      </c>
      <c r="J591" s="115">
        <v>9.1000000000000004E-3</v>
      </c>
      <c r="K591" s="115">
        <v>8.5162700999999998</v>
      </c>
      <c r="L591" s="115">
        <v>53386</v>
      </c>
      <c r="M591" s="115">
        <v>130644</v>
      </c>
      <c r="N591" s="115">
        <v>0.436</v>
      </c>
      <c r="O591" s="115">
        <v>0.42712956000000002</v>
      </c>
      <c r="P591" s="115">
        <v>-3.4893599999999997E-2</v>
      </c>
      <c r="Q591" s="115">
        <v>8.0254599999999999E-3</v>
      </c>
      <c r="R591" s="115">
        <v>4.8617828799999998</v>
      </c>
    </row>
    <row r="592" spans="1:18" ht="16" x14ac:dyDescent="0.2">
      <c r="A592" s="115" t="s">
        <v>739</v>
      </c>
      <c r="B592" s="115">
        <v>-6.5499000000000002E-2</v>
      </c>
      <c r="C592" s="115">
        <v>1.307052E-2</v>
      </c>
      <c r="D592" s="115">
        <v>6.9366666400000003</v>
      </c>
      <c r="E592" s="115">
        <v>33640</v>
      </c>
      <c r="F592" s="115">
        <v>77096</v>
      </c>
      <c r="G592" s="115">
        <v>0.72899999999999998</v>
      </c>
      <c r="H592" s="115">
        <v>0.73463659999999997</v>
      </c>
      <c r="I592" s="115">
        <v>-5.5999100000000003E-2</v>
      </c>
      <c r="J592" s="115">
        <v>9.7999999999999997E-3</v>
      </c>
      <c r="K592" s="115">
        <v>7.9190129499999999</v>
      </c>
      <c r="L592" s="115">
        <v>53386</v>
      </c>
      <c r="M592" s="115">
        <v>130644</v>
      </c>
      <c r="N592" s="115">
        <v>0.72899999999999998</v>
      </c>
      <c r="O592" s="115">
        <v>0.73491362999999998</v>
      </c>
      <c r="P592" s="115">
        <v>-4.8800700000000002E-2</v>
      </c>
      <c r="Q592" s="115">
        <v>8.9972100000000003E-3</v>
      </c>
      <c r="R592" s="115">
        <v>7.2344533499999999</v>
      </c>
    </row>
    <row r="593" spans="1:18" ht="16" x14ac:dyDescent="0.2">
      <c r="A593" s="115" t="s">
        <v>343</v>
      </c>
      <c r="B593" s="115">
        <v>-6.7700800000000005E-2</v>
      </c>
      <c r="C593" s="115">
        <v>1.33075E-2</v>
      </c>
      <c r="D593" s="115">
        <v>7.0756690200000003</v>
      </c>
      <c r="E593" s="115">
        <v>33640</v>
      </c>
      <c r="F593" s="115">
        <v>77096</v>
      </c>
      <c r="G593" s="115">
        <v>0.747</v>
      </c>
      <c r="H593" s="115">
        <v>0.75207290000000004</v>
      </c>
      <c r="I593" s="115">
        <v>-4.9095699999999999E-2</v>
      </c>
      <c r="J593" s="115">
        <v>0.01</v>
      </c>
      <c r="K593" s="115">
        <v>6.0258108100000003</v>
      </c>
      <c r="L593" s="115">
        <v>53386</v>
      </c>
      <c r="M593" s="115">
        <v>130644</v>
      </c>
      <c r="N593" s="115">
        <v>0.748</v>
      </c>
      <c r="O593" s="115">
        <v>0.75273089999999998</v>
      </c>
      <c r="P593" s="115">
        <v>-4.5917199999999998E-2</v>
      </c>
      <c r="Q593" s="115">
        <v>9.1991499999999997E-3</v>
      </c>
      <c r="R593" s="115">
        <v>6.2223962200000003</v>
      </c>
    </row>
    <row r="594" spans="1:18" ht="16" x14ac:dyDescent="0.2">
      <c r="A594" s="115" t="s">
        <v>344</v>
      </c>
      <c r="B594" s="115">
        <v>5.8702780000000003E-2</v>
      </c>
      <c r="C594" s="115">
        <v>1.017639E-2</v>
      </c>
      <c r="D594" s="115">
        <v>7.14593699</v>
      </c>
      <c r="E594" s="115">
        <v>33640</v>
      </c>
      <c r="F594" s="115">
        <v>77096</v>
      </c>
      <c r="G594" s="115">
        <v>0.48499999999999999</v>
      </c>
      <c r="H594" s="115">
        <v>0.4771087</v>
      </c>
      <c r="I594" s="115">
        <v>4.6100839999999997E-2</v>
      </c>
      <c r="J594" s="115">
        <v>8.6E-3</v>
      </c>
      <c r="K594" s="115">
        <v>7.0172766099999997</v>
      </c>
      <c r="L594" s="115">
        <v>53386</v>
      </c>
      <c r="M594" s="115">
        <v>130644</v>
      </c>
      <c r="N594" s="115">
        <v>0.47799999999999998</v>
      </c>
      <c r="O594" s="115">
        <v>0.47090365000000001</v>
      </c>
      <c r="P594" s="115">
        <v>5.3489950000000001E-2</v>
      </c>
      <c r="Q594" s="115">
        <v>7.9687100000000004E-3</v>
      </c>
      <c r="R594" s="115">
        <v>10.7182332</v>
      </c>
    </row>
    <row r="595" spans="1:18" ht="16" x14ac:dyDescent="0.2">
      <c r="A595" s="115" t="s">
        <v>345</v>
      </c>
      <c r="B595" s="115">
        <v>-0.103296</v>
      </c>
      <c r="C595" s="115">
        <v>1.957826E-2</v>
      </c>
      <c r="D595" s="115">
        <v>8.0575950600000006</v>
      </c>
      <c r="E595" s="115">
        <v>33640</v>
      </c>
      <c r="F595" s="115">
        <v>77096</v>
      </c>
      <c r="G595" s="115">
        <v>0.10299999999999999</v>
      </c>
      <c r="H595" s="115">
        <v>0.1086366</v>
      </c>
      <c r="I595" s="115">
        <v>0.10260171</v>
      </c>
      <c r="J595" s="115">
        <v>1.4200000000000001E-2</v>
      </c>
      <c r="K595" s="115">
        <v>12.3628106</v>
      </c>
      <c r="L595" s="115">
        <v>53386</v>
      </c>
      <c r="M595" s="115">
        <v>130644</v>
      </c>
      <c r="N595" s="115">
        <v>0.89700000000000002</v>
      </c>
      <c r="O595" s="115">
        <v>0.89167772999999995</v>
      </c>
      <c r="P595" s="115">
        <v>-9.9209800000000001E-2</v>
      </c>
      <c r="Q595" s="115">
        <v>1.2895179999999999E-2</v>
      </c>
      <c r="R595" s="115">
        <v>13.844359000000001</v>
      </c>
    </row>
    <row r="596" spans="1:18" ht="16" x14ac:dyDescent="0.2">
      <c r="A596" s="115" t="s">
        <v>740</v>
      </c>
      <c r="B596" s="115">
        <v>-0.1535009</v>
      </c>
      <c r="C596" s="115">
        <v>3.1205050000000002E-2</v>
      </c>
      <c r="D596" s="115">
        <v>7.5494429900000002</v>
      </c>
      <c r="E596" s="115">
        <v>33640</v>
      </c>
      <c r="F596" s="115">
        <v>77096</v>
      </c>
      <c r="G596" s="115">
        <v>0.95599999999999996</v>
      </c>
      <c r="H596" s="115">
        <v>0.95881830000000001</v>
      </c>
      <c r="I596" s="115">
        <v>-0.1234</v>
      </c>
      <c r="J596" s="115">
        <v>2.2200000000000001E-2</v>
      </c>
      <c r="K596" s="115">
        <v>7.5531522899999999</v>
      </c>
      <c r="L596" s="115">
        <v>53386</v>
      </c>
      <c r="M596" s="115">
        <v>130644</v>
      </c>
      <c r="N596" s="115">
        <v>0.95599999999999996</v>
      </c>
      <c r="O596" s="115">
        <v>0.95836544999999995</v>
      </c>
      <c r="P596" s="115">
        <v>-0.1196296</v>
      </c>
      <c r="Q596" s="115">
        <v>1.9862299999999999E-2</v>
      </c>
      <c r="R596" s="115">
        <v>8.7663183700000005</v>
      </c>
    </row>
    <row r="597" spans="1:18" ht="16" x14ac:dyDescent="0.2">
      <c r="A597" s="115" t="s">
        <v>346</v>
      </c>
      <c r="B597" s="115">
        <v>0.15540418</v>
      </c>
      <c r="C597" s="115">
        <v>2.3178549999999999E-2</v>
      </c>
      <c r="D597" s="115">
        <v>7.6861327800000003</v>
      </c>
      <c r="E597" s="115">
        <v>33640</v>
      </c>
      <c r="F597" s="115">
        <v>77096</v>
      </c>
      <c r="G597" s="115">
        <v>4.3400000000000001E-2</v>
      </c>
      <c r="H597" s="115">
        <v>4.0525329999999998E-2</v>
      </c>
      <c r="I597" s="115">
        <v>-0.1146031</v>
      </c>
      <c r="J597" s="115">
        <v>2.2100000000000002E-2</v>
      </c>
      <c r="K597" s="115">
        <v>6.6771607299999998</v>
      </c>
      <c r="L597" s="115">
        <v>52493</v>
      </c>
      <c r="M597" s="115">
        <v>128157</v>
      </c>
      <c r="N597" s="115">
        <v>0.95599999999999996</v>
      </c>
      <c r="O597" s="115">
        <v>0.95777120000000004</v>
      </c>
      <c r="P597" s="115">
        <v>0.12387824</v>
      </c>
      <c r="Q597" s="115">
        <v>2.0010770000000001E-2</v>
      </c>
      <c r="R597" s="115">
        <v>9.2222571799999997</v>
      </c>
    </row>
    <row r="598" spans="1:18" ht="16" x14ac:dyDescent="0.2">
      <c r="A598" s="115" t="s">
        <v>741</v>
      </c>
      <c r="B598" s="115">
        <v>6.3603709999999994E-2</v>
      </c>
      <c r="C598" s="115">
        <v>1.2330209999999999E-2</v>
      </c>
      <c r="D598" s="115">
        <v>5.7617029300000002</v>
      </c>
      <c r="E598" s="115">
        <v>33640</v>
      </c>
      <c r="F598" s="115">
        <v>77096</v>
      </c>
      <c r="G598" s="115">
        <v>0.79300000000000004</v>
      </c>
      <c r="H598" s="115">
        <v>0.78792709999999999</v>
      </c>
      <c r="I598" s="115">
        <v>5.84953E-2</v>
      </c>
      <c r="J598" s="115">
        <v>1.06E-2</v>
      </c>
      <c r="K598" s="115">
        <v>7.4985299300000001</v>
      </c>
      <c r="L598" s="115">
        <v>53386</v>
      </c>
      <c r="M598" s="115">
        <v>130644</v>
      </c>
      <c r="N598" s="115">
        <v>0.79300000000000004</v>
      </c>
      <c r="O598" s="115">
        <v>0.78649500999999999</v>
      </c>
      <c r="P598" s="115">
        <v>5.1487430000000001E-2</v>
      </c>
      <c r="Q598" s="115">
        <v>9.7651000000000005E-3</v>
      </c>
      <c r="R598" s="115">
        <v>6.8712566300000004</v>
      </c>
    </row>
    <row r="599" spans="1:18" ht="16" x14ac:dyDescent="0.2">
      <c r="A599" s="115" t="s">
        <v>347</v>
      </c>
      <c r="B599" s="115">
        <v>7.6497969999999998E-2</v>
      </c>
      <c r="C599" s="115">
        <v>1.2445390000000001E-2</v>
      </c>
      <c r="D599" s="115">
        <v>7.74933608</v>
      </c>
      <c r="E599" s="115">
        <v>33640</v>
      </c>
      <c r="F599" s="115">
        <v>77096</v>
      </c>
      <c r="G599" s="115">
        <v>0.20499999999999999</v>
      </c>
      <c r="H599" s="115">
        <v>0.20049069999999999</v>
      </c>
      <c r="I599" s="115">
        <v>-6.7305000000000004E-2</v>
      </c>
      <c r="J599" s="115">
        <v>1.0800000000000001E-2</v>
      </c>
      <c r="K599" s="115">
        <v>9.2952490999999995</v>
      </c>
      <c r="L599" s="115">
        <v>53386</v>
      </c>
      <c r="M599" s="115">
        <v>130644</v>
      </c>
      <c r="N599" s="115">
        <v>0.79800000000000004</v>
      </c>
      <c r="O599" s="115">
        <v>0.80273090000000002</v>
      </c>
      <c r="P599" s="115">
        <v>4.7455860000000002E-2</v>
      </c>
      <c r="Q599" s="115">
        <v>9.9169700000000006E-3</v>
      </c>
      <c r="R599" s="115">
        <v>5.7677288200000003</v>
      </c>
    </row>
    <row r="600" spans="1:18" ht="16" x14ac:dyDescent="0.2">
      <c r="A600" s="115" t="s">
        <v>348</v>
      </c>
      <c r="B600" s="115">
        <v>-6.4805199999999993E-2</v>
      </c>
      <c r="C600" s="115">
        <v>1.1916299999999999E-2</v>
      </c>
      <c r="D600" s="115">
        <v>8.0396719500000007</v>
      </c>
      <c r="E600" s="115">
        <v>33640</v>
      </c>
      <c r="F600" s="115">
        <v>77096</v>
      </c>
      <c r="G600" s="115">
        <v>0.627</v>
      </c>
      <c r="H600" s="115">
        <v>0.63432759999999999</v>
      </c>
      <c r="I600" s="115">
        <v>-5.1103799999999998E-2</v>
      </c>
      <c r="J600" s="115">
        <v>8.9999999999999993E-3</v>
      </c>
      <c r="K600" s="115">
        <v>7.8738685899999998</v>
      </c>
      <c r="L600" s="115">
        <v>53386</v>
      </c>
      <c r="M600" s="115">
        <v>130644</v>
      </c>
      <c r="N600" s="115">
        <v>0.627</v>
      </c>
      <c r="O600" s="115">
        <v>0.63291363</v>
      </c>
      <c r="P600" s="115">
        <v>-5.33625E-2</v>
      </c>
      <c r="Q600" s="115">
        <v>8.2551900000000008E-3</v>
      </c>
      <c r="R600" s="115">
        <v>9.9918420599999997</v>
      </c>
    </row>
    <row r="601" spans="1:18" ht="16" x14ac:dyDescent="0.2">
      <c r="A601" s="115" t="s">
        <v>742</v>
      </c>
      <c r="B601" s="115">
        <v>-6.2205200000000002E-2</v>
      </c>
      <c r="C601" s="115">
        <v>1.1573719999999999E-2</v>
      </c>
      <c r="D601" s="115">
        <v>7.7988761000000002</v>
      </c>
      <c r="E601" s="115">
        <v>33640</v>
      </c>
      <c r="F601" s="115">
        <v>77096</v>
      </c>
      <c r="G601" s="115">
        <v>0.58699999999999997</v>
      </c>
      <c r="H601" s="115">
        <v>0.59432759999999996</v>
      </c>
      <c r="I601" s="115">
        <v>5.4696500000000002E-2</v>
      </c>
      <c r="J601" s="115">
        <v>8.6999999999999994E-3</v>
      </c>
      <c r="K601" s="115">
        <v>9.4139756200000004</v>
      </c>
      <c r="L601" s="115">
        <v>53386</v>
      </c>
      <c r="M601" s="115">
        <v>130644</v>
      </c>
      <c r="N601" s="115">
        <v>0.41299999999999998</v>
      </c>
      <c r="O601" s="115">
        <v>0.40531228000000002</v>
      </c>
      <c r="P601" s="115">
        <v>-5.1359099999999998E-2</v>
      </c>
      <c r="Q601" s="115">
        <v>8.1003299999999993E-3</v>
      </c>
      <c r="R601" s="115">
        <v>9.6397703799999999</v>
      </c>
    </row>
    <row r="602" spans="1:18" ht="16" x14ac:dyDescent="0.2">
      <c r="A602" s="115" t="s">
        <v>743</v>
      </c>
      <c r="B602" s="115">
        <v>-3.5295600000000003E-2</v>
      </c>
      <c r="C602" s="115">
        <v>1.116846E-2</v>
      </c>
      <c r="D602" s="115">
        <v>2.92154318</v>
      </c>
      <c r="E602" s="115">
        <v>33640</v>
      </c>
      <c r="F602" s="115">
        <v>77096</v>
      </c>
      <c r="G602" s="115">
        <v>0.47699999999999998</v>
      </c>
      <c r="H602" s="115">
        <v>0.47981829999999998</v>
      </c>
      <c r="I602" s="115">
        <v>-4.7804600000000003E-2</v>
      </c>
      <c r="J602" s="115">
        <v>8.6E-3</v>
      </c>
      <c r="K602" s="115">
        <v>7.5111673699999999</v>
      </c>
      <c r="L602" s="115">
        <v>53386</v>
      </c>
      <c r="M602" s="115">
        <v>130644</v>
      </c>
      <c r="N602" s="115">
        <v>0.47799999999999998</v>
      </c>
      <c r="O602" s="115">
        <v>0.48450499000000002</v>
      </c>
      <c r="P602" s="115">
        <v>-1.9096100000000001E-2</v>
      </c>
      <c r="Q602" s="115">
        <v>7.9667100000000001E-3</v>
      </c>
      <c r="R602" s="115">
        <v>1.78171831</v>
      </c>
    </row>
    <row r="603" spans="1:18" ht="16" x14ac:dyDescent="0.2">
      <c r="A603" s="115" t="s">
        <v>349</v>
      </c>
      <c r="B603" s="115">
        <v>6.0003250000000001E-2</v>
      </c>
      <c r="C603" s="115">
        <v>1.01633E-2</v>
      </c>
      <c r="D603" s="115">
        <v>7.38965929</v>
      </c>
      <c r="E603" s="115">
        <v>33640</v>
      </c>
      <c r="F603" s="115">
        <v>77096</v>
      </c>
      <c r="G603" s="115">
        <v>0.48</v>
      </c>
      <c r="H603" s="115">
        <v>0.47267239999999999</v>
      </c>
      <c r="I603" s="115">
        <v>-3.9198299999999998E-2</v>
      </c>
      <c r="J603" s="115">
        <v>8.8999999999999999E-3</v>
      </c>
      <c r="K603" s="115">
        <v>4.9637704600000001</v>
      </c>
      <c r="L603" s="115">
        <v>53386</v>
      </c>
      <c r="M603" s="115">
        <v>130644</v>
      </c>
      <c r="N603" s="115">
        <v>0.52200000000000002</v>
      </c>
      <c r="O603" s="115">
        <v>0.52613953999999996</v>
      </c>
      <c r="P603" s="115">
        <v>4.9710560000000001E-2</v>
      </c>
      <c r="Q603" s="115">
        <v>7.97169E-3</v>
      </c>
      <c r="R603" s="115">
        <v>9.3475389700000004</v>
      </c>
    </row>
    <row r="604" spans="1:18" ht="16" x14ac:dyDescent="0.2">
      <c r="A604" s="115" t="s">
        <v>744</v>
      </c>
      <c r="B604" s="115">
        <v>6.0304570000000002E-2</v>
      </c>
      <c r="C604" s="115">
        <v>1.1542760000000001E-2</v>
      </c>
      <c r="D604" s="115">
        <v>5.9507819800000004</v>
      </c>
      <c r="E604" s="115">
        <v>33640</v>
      </c>
      <c r="F604" s="115">
        <v>77096</v>
      </c>
      <c r="G604" s="115">
        <v>0.26200000000000001</v>
      </c>
      <c r="H604" s="115">
        <v>0.25523606999999998</v>
      </c>
      <c r="I604" s="115">
        <v>5.7098410000000002E-2</v>
      </c>
      <c r="J604" s="115">
        <v>9.7999999999999997E-3</v>
      </c>
      <c r="K604" s="115">
        <v>8.1821702999999992</v>
      </c>
      <c r="L604" s="115">
        <v>53386</v>
      </c>
      <c r="M604" s="115">
        <v>130644</v>
      </c>
      <c r="N604" s="115">
        <v>0.26500000000000001</v>
      </c>
      <c r="O604" s="115">
        <v>0.25612955999999998</v>
      </c>
      <c r="P604" s="115">
        <v>6.0027190000000001E-2</v>
      </c>
      <c r="Q604" s="115">
        <v>9.10737E-3</v>
      </c>
      <c r="R604" s="115">
        <v>10.359805700000001</v>
      </c>
    </row>
    <row r="605" spans="1:18" ht="16" x14ac:dyDescent="0.2">
      <c r="A605" s="115" t="s">
        <v>350</v>
      </c>
      <c r="B605" s="115">
        <v>7.4504319999999999E-2</v>
      </c>
      <c r="C605" s="115">
        <v>1.2832120000000001E-2</v>
      </c>
      <c r="D605" s="115">
        <v>7.0172766099999997</v>
      </c>
      <c r="E605" s="115">
        <v>33640</v>
      </c>
      <c r="F605" s="115">
        <v>77096</v>
      </c>
      <c r="G605" s="115">
        <v>0.192</v>
      </c>
      <c r="H605" s="115">
        <v>0.18523607</v>
      </c>
      <c r="I605" s="115">
        <v>-6.2599100000000005E-2</v>
      </c>
      <c r="J605" s="115">
        <v>1.11E-2</v>
      </c>
      <c r="K605" s="115">
        <v>7.8190144200000002</v>
      </c>
      <c r="L605" s="115">
        <v>53386</v>
      </c>
      <c r="M605" s="115">
        <v>130644</v>
      </c>
      <c r="N605" s="115">
        <v>0.80800000000000005</v>
      </c>
      <c r="O605" s="115">
        <v>0.81509635000000003</v>
      </c>
      <c r="P605" s="115">
        <v>7.5492840000000005E-2</v>
      </c>
      <c r="Q605" s="115">
        <v>1.0206750000000001E-2</v>
      </c>
      <c r="R605" s="115">
        <v>12.8539905</v>
      </c>
    </row>
    <row r="606" spans="1:18" ht="16" x14ac:dyDescent="0.2">
      <c r="A606" s="115" t="s">
        <v>745</v>
      </c>
      <c r="B606" s="115">
        <v>-6.9500099999999995E-2</v>
      </c>
      <c r="C606" s="115">
        <v>1.5831399999999999E-2</v>
      </c>
      <c r="D606" s="115">
        <v>5.4266641599999996</v>
      </c>
      <c r="E606" s="115">
        <v>33640</v>
      </c>
      <c r="F606" s="115">
        <v>77096</v>
      </c>
      <c r="G606" s="115">
        <v>0.84199999999999997</v>
      </c>
      <c r="H606" s="115">
        <v>0.84763659999999996</v>
      </c>
      <c r="I606" s="115">
        <v>-6.5595100000000003E-2</v>
      </c>
      <c r="J606" s="115">
        <v>1.18E-2</v>
      </c>
      <c r="K606" s="115">
        <v>7.5953372999999997</v>
      </c>
      <c r="L606" s="115">
        <v>53386</v>
      </c>
      <c r="M606" s="115">
        <v>130644</v>
      </c>
      <c r="N606" s="115">
        <v>0.83799999999999997</v>
      </c>
      <c r="O606" s="115">
        <v>0.84332227000000004</v>
      </c>
      <c r="P606" s="115">
        <v>-7.3491600000000004E-2</v>
      </c>
      <c r="Q606" s="115">
        <v>1.102966E-2</v>
      </c>
      <c r="R606" s="115">
        <v>10.5716453</v>
      </c>
    </row>
    <row r="607" spans="1:18" ht="16" x14ac:dyDescent="0.2">
      <c r="A607" s="115" t="s">
        <v>747</v>
      </c>
      <c r="B607" s="115">
        <v>-5.1503800000000002E-2</v>
      </c>
      <c r="C607" s="115">
        <v>1.5859580000000002E-2</v>
      </c>
      <c r="D607" s="115">
        <v>3.1167929700000001</v>
      </c>
      <c r="E607" s="115">
        <v>33640</v>
      </c>
      <c r="F607" s="115">
        <v>77096</v>
      </c>
      <c r="G607" s="115">
        <v>0.84799999999999998</v>
      </c>
      <c r="H607" s="115">
        <v>0.85138199999999997</v>
      </c>
      <c r="I607" s="115">
        <v>-7.2495400000000002E-2</v>
      </c>
      <c r="J607" s="115">
        <v>1.21E-2</v>
      </c>
      <c r="K607" s="115">
        <v>8.6748950199999992</v>
      </c>
      <c r="L607" s="115">
        <v>53386</v>
      </c>
      <c r="M607" s="115">
        <v>130644</v>
      </c>
      <c r="N607" s="115">
        <v>0.84699999999999998</v>
      </c>
      <c r="O607" s="115">
        <v>0.85113954000000003</v>
      </c>
      <c r="P607" s="115">
        <v>-4.5075299999999999E-2</v>
      </c>
      <c r="Q607" s="115">
        <v>1.1158309999999999E-2</v>
      </c>
      <c r="R607" s="115">
        <v>4.27133612</v>
      </c>
    </row>
    <row r="608" spans="1:18" ht="16" x14ac:dyDescent="0.2">
      <c r="A608" s="115" t="s">
        <v>351</v>
      </c>
      <c r="B608" s="115">
        <v>-6.5595100000000003E-2</v>
      </c>
      <c r="C608" s="115">
        <v>1.223845E-2</v>
      </c>
      <c r="D608" s="115">
        <v>7.8091082800000002</v>
      </c>
      <c r="E608" s="115">
        <v>33640</v>
      </c>
      <c r="F608" s="115">
        <v>77096</v>
      </c>
      <c r="G608" s="115">
        <v>0.66500000000000004</v>
      </c>
      <c r="H608" s="115">
        <v>0.67345489999999997</v>
      </c>
      <c r="I608" s="115">
        <v>-4.8497199999999997E-2</v>
      </c>
      <c r="J608" s="115">
        <v>9.1999999999999998E-3</v>
      </c>
      <c r="K608" s="115">
        <v>6.9229956699999997</v>
      </c>
      <c r="L608" s="115">
        <v>53386</v>
      </c>
      <c r="M608" s="115">
        <v>130644</v>
      </c>
      <c r="N608" s="115">
        <v>0.66500000000000004</v>
      </c>
      <c r="O608" s="115">
        <v>0.67327908000000003</v>
      </c>
      <c r="P608" s="115">
        <v>-6.4902500000000002E-2</v>
      </c>
      <c r="Q608" s="115">
        <v>8.4733199999999995E-3</v>
      </c>
      <c r="R608" s="115">
        <v>13.7293784</v>
      </c>
    </row>
    <row r="609" spans="1:18" ht="16" x14ac:dyDescent="0.2">
      <c r="A609" s="115" t="s">
        <v>748</v>
      </c>
      <c r="B609" s="115">
        <v>5.5803609999999997E-2</v>
      </c>
      <c r="C609" s="115">
        <v>1.020564E-2</v>
      </c>
      <c r="D609" s="115">
        <v>6.5091990500000003</v>
      </c>
      <c r="E609" s="115">
        <v>33640</v>
      </c>
      <c r="F609" s="115">
        <v>77096</v>
      </c>
      <c r="G609" s="115">
        <v>0.50600000000000001</v>
      </c>
      <c r="H609" s="115">
        <v>0.49754510000000002</v>
      </c>
      <c r="I609" s="115">
        <v>-5.34957E-2</v>
      </c>
      <c r="J609" s="115">
        <v>8.6E-3</v>
      </c>
      <c r="K609" s="115">
        <v>9.2362725999999995</v>
      </c>
      <c r="L609" s="115">
        <v>53386</v>
      </c>
      <c r="M609" s="115">
        <v>130644</v>
      </c>
      <c r="N609" s="115">
        <v>0.495</v>
      </c>
      <c r="O609" s="115">
        <v>0.50505317000000005</v>
      </c>
      <c r="P609" s="115">
        <v>5.720476E-2</v>
      </c>
      <c r="Q609" s="115">
        <v>7.9624399999999994E-3</v>
      </c>
      <c r="R609" s="115">
        <v>12.1704487</v>
      </c>
    </row>
    <row r="610" spans="1:18" ht="16" x14ac:dyDescent="0.2">
      <c r="A610" s="115" t="s">
        <v>749</v>
      </c>
      <c r="B610" s="115">
        <v>-4.8497199999999997E-2</v>
      </c>
      <c r="C610" s="115">
        <v>1.162315E-2</v>
      </c>
      <c r="D610" s="115">
        <v>4.7880789200000002</v>
      </c>
      <c r="E610" s="115">
        <v>33640</v>
      </c>
      <c r="F610" s="115">
        <v>77096</v>
      </c>
      <c r="G610" s="115">
        <v>0.59</v>
      </c>
      <c r="H610" s="115">
        <v>0.59563659999999996</v>
      </c>
      <c r="I610" s="115">
        <v>-5.0398999999999999E-2</v>
      </c>
      <c r="J610" s="115">
        <v>8.8000000000000005E-3</v>
      </c>
      <c r="K610" s="115">
        <v>7.9030899899999998</v>
      </c>
      <c r="L610" s="115">
        <v>53386</v>
      </c>
      <c r="M610" s="115">
        <v>130644</v>
      </c>
      <c r="N610" s="115">
        <v>0.58599999999999997</v>
      </c>
      <c r="O610" s="115">
        <v>0.59309635000000005</v>
      </c>
      <c r="P610" s="115">
        <v>-3.9551799999999998E-2</v>
      </c>
      <c r="Q610" s="115">
        <v>8.1049899999999994E-3</v>
      </c>
      <c r="R610" s="115">
        <v>5.9741967200000001</v>
      </c>
    </row>
    <row r="611" spans="1:18" ht="16" x14ac:dyDescent="0.2">
      <c r="A611" s="115" t="s">
        <v>750</v>
      </c>
      <c r="B611" s="115">
        <v>5.6701639999999998E-2</v>
      </c>
      <c r="C611" s="115">
        <v>1.047435E-2</v>
      </c>
      <c r="D611" s="115">
        <v>6.4315635899999997</v>
      </c>
      <c r="E611" s="115">
        <v>33293</v>
      </c>
      <c r="F611" s="115">
        <v>76439</v>
      </c>
      <c r="G611" s="115">
        <v>0.42199999999999999</v>
      </c>
      <c r="H611" s="115">
        <v>0.41691990000000001</v>
      </c>
      <c r="I611" s="115">
        <v>5.1700210000000003E-2</v>
      </c>
      <c r="J611" s="115">
        <v>8.8000000000000005E-3</v>
      </c>
      <c r="K611" s="115">
        <v>8.3123818699999994</v>
      </c>
      <c r="L611" s="115">
        <v>53386</v>
      </c>
      <c r="M611" s="115">
        <v>130644</v>
      </c>
      <c r="N611" s="115">
        <v>0.41299999999999998</v>
      </c>
      <c r="O611" s="115">
        <v>0.41063454999999999</v>
      </c>
      <c r="P611" s="115">
        <v>3.5322359999999997E-2</v>
      </c>
      <c r="Q611" s="115">
        <v>8.0684299999999997E-3</v>
      </c>
      <c r="R611" s="115">
        <v>4.9213418400000002</v>
      </c>
    </row>
    <row r="612" spans="1:18" ht="16" x14ac:dyDescent="0.2">
      <c r="A612" s="115" t="s">
        <v>352</v>
      </c>
      <c r="B612" s="115">
        <v>-6.6994899999999996E-2</v>
      </c>
      <c r="C612" s="115">
        <v>1.3298229999999999E-2</v>
      </c>
      <c r="D612" s="115">
        <v>7.0031382300000002</v>
      </c>
      <c r="E612" s="115">
        <v>33640</v>
      </c>
      <c r="F612" s="115">
        <v>77096</v>
      </c>
      <c r="G612" s="115">
        <v>0.74399999999999999</v>
      </c>
      <c r="H612" s="115">
        <v>0.75245490000000004</v>
      </c>
      <c r="I612" s="115">
        <v>-4.5394900000000002E-2</v>
      </c>
      <c r="J612" s="115">
        <v>0.01</v>
      </c>
      <c r="K612" s="115">
        <v>5.2889524000000003</v>
      </c>
      <c r="L612" s="115">
        <v>53386</v>
      </c>
      <c r="M612" s="115">
        <v>130644</v>
      </c>
      <c r="N612" s="115">
        <v>0.74099999999999999</v>
      </c>
      <c r="O612" s="115">
        <v>0.74809634999999997</v>
      </c>
      <c r="P612" s="115">
        <v>-7.6523900000000006E-2</v>
      </c>
      <c r="Q612" s="115">
        <v>9.1952000000000006E-3</v>
      </c>
      <c r="R612" s="115">
        <v>16.06361779999999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A6599-7965-414A-9F13-281A295D47B6}">
  <dimension ref="A1:K80"/>
  <sheetViews>
    <sheetView workbookViewId="0">
      <selection activeCell="A2" sqref="A2"/>
    </sheetView>
  </sheetViews>
  <sheetFormatPr baseColWidth="10" defaultColWidth="11.5" defaultRowHeight="15" x14ac:dyDescent="0.2"/>
  <cols>
    <col min="1" max="1" width="6.83203125" bestFit="1" customWidth="1"/>
    <col min="2" max="2" width="11.1640625" style="22" customWidth="1"/>
    <col min="3" max="3" width="9.1640625" bestFit="1" customWidth="1"/>
  </cols>
  <sheetData>
    <row r="1" spans="1:11" x14ac:dyDescent="0.2">
      <c r="A1" s="2" t="s">
        <v>767</v>
      </c>
    </row>
    <row r="2" spans="1:11" x14ac:dyDescent="0.2">
      <c r="A2" t="s">
        <v>85</v>
      </c>
    </row>
    <row r="3" spans="1:11" ht="16" thickBot="1" x14ac:dyDescent="0.25"/>
    <row r="4" spans="1:11" x14ac:dyDescent="0.2">
      <c r="A4" s="119" t="s">
        <v>768</v>
      </c>
      <c r="B4" s="116" t="s">
        <v>97</v>
      </c>
      <c r="C4" s="121" t="s">
        <v>769</v>
      </c>
      <c r="D4" s="116" t="s">
        <v>770</v>
      </c>
      <c r="E4" s="116" t="s">
        <v>771</v>
      </c>
      <c r="F4" s="116" t="s">
        <v>772</v>
      </c>
      <c r="G4" s="116" t="s">
        <v>771</v>
      </c>
      <c r="H4" s="116" t="s">
        <v>773</v>
      </c>
      <c r="I4" s="116" t="s">
        <v>774</v>
      </c>
      <c r="J4" s="116" t="s">
        <v>775</v>
      </c>
      <c r="K4" s="116" t="s">
        <v>774</v>
      </c>
    </row>
    <row r="5" spans="1:11" x14ac:dyDescent="0.2">
      <c r="A5" s="120"/>
      <c r="B5" s="117"/>
      <c r="C5" s="122"/>
      <c r="D5" s="117"/>
      <c r="E5" s="117"/>
      <c r="F5" s="117"/>
      <c r="G5" s="117"/>
      <c r="H5" s="117"/>
      <c r="I5" s="117"/>
      <c r="J5" s="117"/>
      <c r="K5" s="117"/>
    </row>
    <row r="6" spans="1:11" ht="16" thickBot="1" x14ac:dyDescent="0.25">
      <c r="A6" s="120"/>
      <c r="B6" s="118"/>
      <c r="C6" s="123"/>
      <c r="D6" s="118"/>
      <c r="E6" s="118"/>
      <c r="F6" s="118"/>
      <c r="G6" s="118"/>
      <c r="H6" s="118"/>
      <c r="I6" s="118"/>
      <c r="J6" s="118"/>
      <c r="K6" s="118"/>
    </row>
    <row r="7" spans="1:11" x14ac:dyDescent="0.2">
      <c r="A7" s="15" t="s">
        <v>38</v>
      </c>
      <c r="B7" s="23" t="s">
        <v>24</v>
      </c>
      <c r="C7" s="16">
        <v>11079229</v>
      </c>
      <c r="D7" s="16">
        <v>1</v>
      </c>
      <c r="E7" s="16">
        <v>778802</v>
      </c>
      <c r="F7" s="16">
        <v>0</v>
      </c>
      <c r="G7" s="16">
        <v>11079229</v>
      </c>
      <c r="H7" s="16">
        <v>1</v>
      </c>
      <c r="I7" s="16">
        <v>777738</v>
      </c>
      <c r="J7" s="16">
        <v>0</v>
      </c>
      <c r="K7" s="8">
        <v>11079229</v>
      </c>
    </row>
    <row r="8" spans="1:11" x14ac:dyDescent="0.2">
      <c r="A8" s="17"/>
      <c r="B8" s="24"/>
      <c r="C8" s="14"/>
      <c r="D8" s="13">
        <v>2</v>
      </c>
      <c r="E8" s="13">
        <v>9150527</v>
      </c>
      <c r="F8" s="14"/>
      <c r="G8" s="14"/>
      <c r="H8" s="13">
        <v>2</v>
      </c>
      <c r="I8" s="13">
        <v>9151782</v>
      </c>
      <c r="J8" s="14"/>
      <c r="K8" s="11"/>
    </row>
    <row r="9" spans="1:11" x14ac:dyDescent="0.2">
      <c r="A9" s="17"/>
      <c r="B9" s="24"/>
      <c r="C9" s="14"/>
      <c r="D9" s="13">
        <v>3</v>
      </c>
      <c r="E9" s="13">
        <v>1149606</v>
      </c>
      <c r="F9" s="14"/>
      <c r="G9" s="14"/>
      <c r="H9" s="13">
        <v>3</v>
      </c>
      <c r="I9" s="13">
        <v>1149424</v>
      </c>
      <c r="J9" s="14"/>
      <c r="K9" s="11"/>
    </row>
    <row r="10" spans="1:11" ht="16" thickBot="1" x14ac:dyDescent="0.25">
      <c r="A10" s="17"/>
      <c r="B10" s="24"/>
      <c r="C10" s="14"/>
      <c r="D10" s="13">
        <v>4</v>
      </c>
      <c r="E10" s="13">
        <v>294</v>
      </c>
      <c r="F10" s="14"/>
      <c r="G10" s="14"/>
      <c r="H10" s="13">
        <v>4</v>
      </c>
      <c r="I10" s="13">
        <v>285</v>
      </c>
      <c r="J10" s="14"/>
      <c r="K10" s="11"/>
    </row>
    <row r="11" spans="1:11" x14ac:dyDescent="0.2">
      <c r="A11" s="15" t="s">
        <v>39</v>
      </c>
      <c r="B11" s="23" t="s">
        <v>26</v>
      </c>
      <c r="C11" s="16">
        <v>11079229</v>
      </c>
      <c r="D11" s="16">
        <v>1</v>
      </c>
      <c r="E11" s="16">
        <v>636202</v>
      </c>
      <c r="F11" s="16">
        <v>0</v>
      </c>
      <c r="G11" s="16">
        <v>11079229</v>
      </c>
      <c r="H11" s="16">
        <v>1</v>
      </c>
      <c r="I11" s="16">
        <v>626613</v>
      </c>
      <c r="J11" s="16">
        <v>0</v>
      </c>
      <c r="K11" s="8">
        <v>11079229</v>
      </c>
    </row>
    <row r="12" spans="1:11" x14ac:dyDescent="0.2">
      <c r="A12" s="17"/>
      <c r="B12" s="24"/>
      <c r="C12" s="14"/>
      <c r="D12" s="13">
        <v>2</v>
      </c>
      <c r="E12" s="13">
        <v>8236561</v>
      </c>
      <c r="F12" s="14"/>
      <c r="G12" s="14"/>
      <c r="H12" s="13">
        <v>2</v>
      </c>
      <c r="I12" s="13">
        <v>8247964</v>
      </c>
      <c r="J12" s="14"/>
      <c r="K12" s="11"/>
    </row>
    <row r="13" spans="1:11" x14ac:dyDescent="0.2">
      <c r="A13" s="17"/>
      <c r="B13" s="24"/>
      <c r="C13" s="14"/>
      <c r="D13" s="13">
        <v>3</v>
      </c>
      <c r="E13" s="13">
        <v>2178498</v>
      </c>
      <c r="F13" s="14"/>
      <c r="G13" s="14"/>
      <c r="H13" s="13">
        <v>3</v>
      </c>
      <c r="I13" s="13">
        <v>2176615</v>
      </c>
      <c r="J13" s="14"/>
      <c r="K13" s="11"/>
    </row>
    <row r="14" spans="1:11" x14ac:dyDescent="0.2">
      <c r="A14" s="17"/>
      <c r="B14" s="24"/>
      <c r="C14" s="14"/>
      <c r="D14" s="13">
        <v>4</v>
      </c>
      <c r="E14" s="13">
        <v>27959</v>
      </c>
      <c r="F14" s="14"/>
      <c r="G14" s="14"/>
      <c r="H14" s="13">
        <v>4</v>
      </c>
      <c r="I14" s="13">
        <v>28030</v>
      </c>
      <c r="J14" s="14"/>
      <c r="K14" s="11"/>
    </row>
    <row r="15" spans="1:11" ht="16" thickBot="1" x14ac:dyDescent="0.25">
      <c r="A15" s="17"/>
      <c r="B15" s="24"/>
      <c r="C15" s="14"/>
      <c r="D15" s="13">
        <v>5</v>
      </c>
      <c r="E15" s="13">
        <v>9</v>
      </c>
      <c r="F15" s="14"/>
      <c r="G15" s="14"/>
      <c r="H15" s="13">
        <v>5</v>
      </c>
      <c r="I15" s="13">
        <v>7</v>
      </c>
      <c r="J15" s="14"/>
      <c r="K15" s="11"/>
    </row>
    <row r="16" spans="1:11" x14ac:dyDescent="0.2">
      <c r="A16" s="15" t="s">
        <v>40</v>
      </c>
      <c r="B16" s="23" t="s">
        <v>28</v>
      </c>
      <c r="C16" s="16">
        <v>11079229</v>
      </c>
      <c r="D16" s="16">
        <v>1</v>
      </c>
      <c r="E16" s="16">
        <v>539787</v>
      </c>
      <c r="F16" s="16">
        <v>0</v>
      </c>
      <c r="G16" s="16">
        <v>11079229</v>
      </c>
      <c r="H16" s="16">
        <v>1</v>
      </c>
      <c r="I16" s="16">
        <v>525131</v>
      </c>
      <c r="J16" s="16">
        <v>0</v>
      </c>
      <c r="K16" s="8">
        <v>11079229</v>
      </c>
    </row>
    <row r="17" spans="1:11" x14ac:dyDescent="0.2">
      <c r="A17" s="17"/>
      <c r="B17" s="24"/>
      <c r="C17" s="14"/>
      <c r="D17" s="13">
        <v>2</v>
      </c>
      <c r="E17" s="13">
        <v>7842281</v>
      </c>
      <c r="F17" s="14"/>
      <c r="G17" s="14"/>
      <c r="H17" s="13">
        <v>2</v>
      </c>
      <c r="I17" s="13">
        <v>7859154</v>
      </c>
      <c r="J17" s="14"/>
      <c r="K17" s="11"/>
    </row>
    <row r="18" spans="1:11" x14ac:dyDescent="0.2">
      <c r="A18" s="17"/>
      <c r="B18" s="24"/>
      <c r="C18" s="14"/>
      <c r="D18" s="13">
        <v>3</v>
      </c>
      <c r="E18" s="13">
        <v>2611375</v>
      </c>
      <c r="F18" s="14"/>
      <c r="G18" s="14"/>
      <c r="H18" s="13">
        <v>3</v>
      </c>
      <c r="I18" s="13">
        <v>2609060</v>
      </c>
      <c r="J18" s="14"/>
      <c r="K18" s="11"/>
    </row>
    <row r="19" spans="1:11" x14ac:dyDescent="0.2">
      <c r="A19" s="17"/>
      <c r="B19" s="24"/>
      <c r="C19" s="14"/>
      <c r="D19" s="13">
        <v>4</v>
      </c>
      <c r="E19" s="13">
        <v>85482</v>
      </c>
      <c r="F19" s="14"/>
      <c r="G19" s="14"/>
      <c r="H19" s="13">
        <v>4</v>
      </c>
      <c r="I19" s="13">
        <v>85591</v>
      </c>
      <c r="J19" s="14"/>
      <c r="K19" s="11"/>
    </row>
    <row r="20" spans="1:11" ht="16" thickBot="1" x14ac:dyDescent="0.25">
      <c r="A20" s="17"/>
      <c r="B20" s="24"/>
      <c r="C20" s="14"/>
      <c r="D20" s="13">
        <v>5</v>
      </c>
      <c r="E20" s="13">
        <v>304</v>
      </c>
      <c r="F20" s="14"/>
      <c r="G20" s="14"/>
      <c r="H20" s="13">
        <v>5</v>
      </c>
      <c r="I20" s="13">
        <v>293</v>
      </c>
      <c r="J20" s="14"/>
      <c r="K20" s="11"/>
    </row>
    <row r="21" spans="1:11" x14ac:dyDescent="0.2">
      <c r="A21" s="15" t="s">
        <v>41</v>
      </c>
      <c r="B21" s="23" t="s">
        <v>30</v>
      </c>
      <c r="C21" s="16">
        <v>11079229</v>
      </c>
      <c r="D21" s="16">
        <v>1</v>
      </c>
      <c r="E21" s="16">
        <v>358203</v>
      </c>
      <c r="F21" s="16">
        <v>0</v>
      </c>
      <c r="G21" s="16">
        <v>11079228</v>
      </c>
      <c r="H21" s="16">
        <v>1</v>
      </c>
      <c r="I21" s="16">
        <v>321336</v>
      </c>
      <c r="J21" s="16">
        <v>0</v>
      </c>
      <c r="K21" s="8">
        <v>11079228</v>
      </c>
    </row>
    <row r="22" spans="1:11" x14ac:dyDescent="0.2">
      <c r="A22" s="17"/>
      <c r="B22" s="24"/>
      <c r="C22" s="14"/>
      <c r="D22" s="13">
        <v>2</v>
      </c>
      <c r="E22" s="13">
        <v>6727155</v>
      </c>
      <c r="F22" s="13">
        <v>1</v>
      </c>
      <c r="G22" s="13">
        <v>1</v>
      </c>
      <c r="H22" s="13">
        <v>2</v>
      </c>
      <c r="I22" s="13">
        <v>6768400</v>
      </c>
      <c r="J22" s="13">
        <v>1</v>
      </c>
      <c r="K22" s="9">
        <v>1</v>
      </c>
    </row>
    <row r="23" spans="1:11" x14ac:dyDescent="0.2">
      <c r="A23" s="17"/>
      <c r="B23" s="24"/>
      <c r="C23" s="14"/>
      <c r="D23" s="13">
        <v>3</v>
      </c>
      <c r="E23" s="13">
        <v>3600925</v>
      </c>
      <c r="F23" s="14"/>
      <c r="G23" s="14"/>
      <c r="H23" s="13">
        <v>3</v>
      </c>
      <c r="I23" s="13">
        <v>3595057</v>
      </c>
      <c r="J23" s="14"/>
      <c r="K23" s="11"/>
    </row>
    <row r="24" spans="1:11" x14ac:dyDescent="0.2">
      <c r="A24" s="17"/>
      <c r="B24" s="24"/>
      <c r="C24" s="14"/>
      <c r="D24" s="13">
        <v>4</v>
      </c>
      <c r="E24" s="13">
        <v>375779</v>
      </c>
      <c r="F24" s="14"/>
      <c r="G24" s="14"/>
      <c r="H24" s="13">
        <v>4</v>
      </c>
      <c r="I24" s="13">
        <v>379051</v>
      </c>
      <c r="J24" s="14"/>
      <c r="K24" s="11"/>
    </row>
    <row r="25" spans="1:11" x14ac:dyDescent="0.2">
      <c r="A25" s="17"/>
      <c r="B25" s="24"/>
      <c r="C25" s="14"/>
      <c r="D25" s="13">
        <v>5</v>
      </c>
      <c r="E25" s="13">
        <v>16262</v>
      </c>
      <c r="F25" s="14"/>
      <c r="G25" s="14"/>
      <c r="H25" s="13">
        <v>5</v>
      </c>
      <c r="I25" s="13">
        <v>14501</v>
      </c>
      <c r="J25" s="14"/>
      <c r="K25" s="11"/>
    </row>
    <row r="26" spans="1:11" x14ac:dyDescent="0.2">
      <c r="A26" s="17"/>
      <c r="B26" s="24"/>
      <c r="C26" s="14"/>
      <c r="D26" s="13">
        <v>6</v>
      </c>
      <c r="E26" s="13">
        <v>855</v>
      </c>
      <c r="F26" s="14"/>
      <c r="G26" s="14"/>
      <c r="H26" s="13">
        <v>6</v>
      </c>
      <c r="I26" s="13">
        <v>834</v>
      </c>
      <c r="J26" s="14"/>
      <c r="K26" s="11"/>
    </row>
    <row r="27" spans="1:11" x14ac:dyDescent="0.2">
      <c r="A27" s="17"/>
      <c r="B27" s="24"/>
      <c r="C27" s="14"/>
      <c r="D27" s="13">
        <v>7</v>
      </c>
      <c r="E27" s="13">
        <v>49</v>
      </c>
      <c r="F27" s="14"/>
      <c r="G27" s="14"/>
      <c r="H27" s="13">
        <v>7</v>
      </c>
      <c r="I27" s="13">
        <v>49</v>
      </c>
      <c r="J27" s="14"/>
      <c r="K27" s="11"/>
    </row>
    <row r="28" spans="1:11" ht="16" thickBot="1" x14ac:dyDescent="0.25">
      <c r="A28" s="17"/>
      <c r="B28" s="24"/>
      <c r="C28" s="14"/>
      <c r="D28" s="13">
        <v>8</v>
      </c>
      <c r="E28" s="13">
        <v>1</v>
      </c>
      <c r="F28" s="14"/>
      <c r="G28" s="14"/>
      <c r="H28" s="13">
        <v>8</v>
      </c>
      <c r="I28" s="13">
        <v>1</v>
      </c>
      <c r="J28" s="14"/>
      <c r="K28" s="11"/>
    </row>
    <row r="29" spans="1:11" x14ac:dyDescent="0.2">
      <c r="A29" s="15" t="s">
        <v>42</v>
      </c>
      <c r="B29" s="23" t="s">
        <v>32</v>
      </c>
      <c r="C29" s="16">
        <v>11079229</v>
      </c>
      <c r="D29" s="16">
        <v>1</v>
      </c>
      <c r="E29" s="16">
        <v>261021</v>
      </c>
      <c r="F29" s="16">
        <v>0</v>
      </c>
      <c r="G29" s="16">
        <v>11079154</v>
      </c>
      <c r="H29" s="16">
        <v>1</v>
      </c>
      <c r="I29" s="16">
        <v>212417</v>
      </c>
      <c r="J29" s="16">
        <v>0</v>
      </c>
      <c r="K29" s="8">
        <v>11079154</v>
      </c>
    </row>
    <row r="30" spans="1:11" x14ac:dyDescent="0.2">
      <c r="A30" s="17"/>
      <c r="B30" s="24"/>
      <c r="C30" s="14"/>
      <c r="D30" s="13">
        <v>2</v>
      </c>
      <c r="E30" s="13">
        <v>5866478</v>
      </c>
      <c r="F30" s="13">
        <v>1</v>
      </c>
      <c r="G30" s="13">
        <v>75</v>
      </c>
      <c r="H30" s="13">
        <v>10</v>
      </c>
      <c r="I30" s="13">
        <v>36</v>
      </c>
      <c r="J30" s="13">
        <v>1</v>
      </c>
      <c r="K30" s="9">
        <v>75</v>
      </c>
    </row>
    <row r="31" spans="1:11" x14ac:dyDescent="0.2">
      <c r="A31" s="17"/>
      <c r="B31" s="24"/>
      <c r="C31" s="14"/>
      <c r="D31" s="13">
        <v>3</v>
      </c>
      <c r="E31" s="13">
        <v>4158537</v>
      </c>
      <c r="F31" s="14"/>
      <c r="G31" s="14"/>
      <c r="H31" s="13">
        <v>11</v>
      </c>
      <c r="I31" s="13">
        <v>7</v>
      </c>
      <c r="J31" s="14"/>
      <c r="K31" s="11"/>
    </row>
    <row r="32" spans="1:11" x14ac:dyDescent="0.2">
      <c r="A32" s="17"/>
      <c r="B32" s="24"/>
      <c r="C32" s="14"/>
      <c r="D32" s="13">
        <v>4</v>
      </c>
      <c r="E32" s="13">
        <v>700698</v>
      </c>
      <c r="F32" s="14"/>
      <c r="G32" s="14"/>
      <c r="H32" s="13">
        <v>2</v>
      </c>
      <c r="I32" s="13">
        <v>5905637</v>
      </c>
      <c r="J32" s="14"/>
      <c r="K32" s="11"/>
    </row>
    <row r="33" spans="1:11" x14ac:dyDescent="0.2">
      <c r="A33" s="17"/>
      <c r="B33" s="24"/>
      <c r="C33" s="14"/>
      <c r="D33" s="13">
        <v>5</v>
      </c>
      <c r="E33" s="13">
        <v>79215</v>
      </c>
      <c r="F33" s="14"/>
      <c r="G33" s="14"/>
      <c r="H33" s="13">
        <v>3</v>
      </c>
      <c r="I33" s="13">
        <v>4172388</v>
      </c>
      <c r="J33" s="14"/>
      <c r="K33" s="11"/>
    </row>
    <row r="34" spans="1:11" x14ac:dyDescent="0.2">
      <c r="A34" s="17"/>
      <c r="B34" s="24"/>
      <c r="C34" s="14"/>
      <c r="D34" s="13">
        <v>6</v>
      </c>
      <c r="E34" s="13">
        <v>10683</v>
      </c>
      <c r="F34" s="14"/>
      <c r="G34" s="14"/>
      <c r="H34" s="13">
        <v>4</v>
      </c>
      <c r="I34" s="13">
        <v>709607</v>
      </c>
      <c r="J34" s="14"/>
      <c r="K34" s="11"/>
    </row>
    <row r="35" spans="1:11" x14ac:dyDescent="0.2">
      <c r="A35" s="17"/>
      <c r="B35" s="24"/>
      <c r="C35" s="14"/>
      <c r="D35" s="13">
        <v>7</v>
      </c>
      <c r="E35" s="13">
        <v>2117</v>
      </c>
      <c r="F35" s="14"/>
      <c r="G35" s="14"/>
      <c r="H35" s="13">
        <v>5</v>
      </c>
      <c r="I35" s="13">
        <v>66720</v>
      </c>
      <c r="J35" s="14"/>
      <c r="K35" s="11"/>
    </row>
    <row r="36" spans="1:11" x14ac:dyDescent="0.2">
      <c r="A36" s="17"/>
      <c r="B36" s="24"/>
      <c r="C36" s="14"/>
      <c r="D36" s="13">
        <v>8</v>
      </c>
      <c r="E36" s="13">
        <v>400</v>
      </c>
      <c r="F36" s="14"/>
      <c r="G36" s="14"/>
      <c r="H36" s="13">
        <v>6</v>
      </c>
      <c r="I36" s="13">
        <v>9894</v>
      </c>
      <c r="J36" s="14"/>
      <c r="K36" s="11"/>
    </row>
    <row r="37" spans="1:11" x14ac:dyDescent="0.2">
      <c r="A37" s="17"/>
      <c r="B37" s="24"/>
      <c r="C37" s="14"/>
      <c r="D37" s="13">
        <v>9</v>
      </c>
      <c r="E37" s="13">
        <v>38</v>
      </c>
      <c r="F37" s="14"/>
      <c r="G37" s="14"/>
      <c r="H37" s="13">
        <v>7</v>
      </c>
      <c r="I37" s="13">
        <v>2089</v>
      </c>
      <c r="J37" s="14"/>
      <c r="K37" s="11"/>
    </row>
    <row r="38" spans="1:11" x14ac:dyDescent="0.2">
      <c r="A38" s="17"/>
      <c r="B38" s="24"/>
      <c r="C38" s="14"/>
      <c r="D38" s="13">
        <v>10</v>
      </c>
      <c r="E38" s="13">
        <v>35</v>
      </c>
      <c r="F38" s="14"/>
      <c r="G38" s="14"/>
      <c r="H38" s="13">
        <v>8</v>
      </c>
      <c r="I38" s="13">
        <v>397</v>
      </c>
      <c r="J38" s="14"/>
      <c r="K38" s="11"/>
    </row>
    <row r="39" spans="1:11" ht="16" thickBot="1" x14ac:dyDescent="0.25">
      <c r="A39" s="17"/>
      <c r="B39" s="24"/>
      <c r="C39" s="14"/>
      <c r="D39" s="13">
        <v>11</v>
      </c>
      <c r="E39" s="13">
        <v>7</v>
      </c>
      <c r="F39" s="14"/>
      <c r="G39" s="14"/>
      <c r="H39" s="13">
        <v>9</v>
      </c>
      <c r="I39" s="13">
        <v>37</v>
      </c>
      <c r="J39" s="14"/>
      <c r="K39" s="11"/>
    </row>
    <row r="40" spans="1:11" x14ac:dyDescent="0.2">
      <c r="A40" s="15" t="s">
        <v>43</v>
      </c>
      <c r="B40" s="23" t="s">
        <v>34</v>
      </c>
      <c r="C40" s="16">
        <v>11079229</v>
      </c>
      <c r="D40" s="16">
        <v>1</v>
      </c>
      <c r="E40" s="16">
        <v>200486</v>
      </c>
      <c r="F40" s="16">
        <v>0</v>
      </c>
      <c r="G40" s="16">
        <v>11078391</v>
      </c>
      <c r="H40" s="16">
        <v>1</v>
      </c>
      <c r="I40" s="16">
        <v>149341</v>
      </c>
      <c r="J40" s="16">
        <v>0</v>
      </c>
      <c r="K40" s="8">
        <v>11078400</v>
      </c>
    </row>
    <row r="41" spans="1:11" x14ac:dyDescent="0.2">
      <c r="A41" s="17"/>
      <c r="B41" s="24"/>
      <c r="C41" s="14"/>
      <c r="D41" s="13">
        <v>2</v>
      </c>
      <c r="E41" s="13">
        <v>5157842</v>
      </c>
      <c r="F41" s="13">
        <v>1</v>
      </c>
      <c r="G41" s="13">
        <v>829</v>
      </c>
      <c r="H41" s="13">
        <v>10</v>
      </c>
      <c r="I41" s="13">
        <v>475</v>
      </c>
      <c r="J41" s="13">
        <v>1</v>
      </c>
      <c r="K41" s="9">
        <v>829</v>
      </c>
    </row>
    <row r="42" spans="1:11" x14ac:dyDescent="0.2">
      <c r="A42" s="17"/>
      <c r="B42" s="24"/>
      <c r="C42" s="14"/>
      <c r="D42" s="13">
        <v>3</v>
      </c>
      <c r="E42" s="13">
        <v>4575819</v>
      </c>
      <c r="F42" s="13">
        <v>2</v>
      </c>
      <c r="G42" s="13">
        <v>5</v>
      </c>
      <c r="H42" s="13">
        <v>11</v>
      </c>
      <c r="I42" s="13">
        <v>313</v>
      </c>
      <c r="J42" s="14"/>
      <c r="K42" s="11"/>
    </row>
    <row r="43" spans="1:11" x14ac:dyDescent="0.2">
      <c r="A43" s="17"/>
      <c r="B43" s="24"/>
      <c r="C43" s="14"/>
      <c r="D43" s="13">
        <v>4</v>
      </c>
      <c r="E43" s="13">
        <v>942149</v>
      </c>
      <c r="F43" s="13">
        <v>3</v>
      </c>
      <c r="G43" s="13">
        <v>3</v>
      </c>
      <c r="H43" s="13">
        <v>12</v>
      </c>
      <c r="I43" s="13">
        <v>56</v>
      </c>
      <c r="J43" s="14"/>
      <c r="K43" s="11"/>
    </row>
    <row r="44" spans="1:11" x14ac:dyDescent="0.2">
      <c r="A44" s="17"/>
      <c r="B44" s="24"/>
      <c r="C44" s="14"/>
      <c r="D44" s="13">
        <v>5</v>
      </c>
      <c r="E44" s="13">
        <v>156640</v>
      </c>
      <c r="F44" s="13">
        <v>9</v>
      </c>
      <c r="G44" s="13">
        <v>1</v>
      </c>
      <c r="H44" s="13">
        <v>13</v>
      </c>
      <c r="I44" s="13">
        <v>6</v>
      </c>
      <c r="J44" s="14"/>
      <c r="K44" s="11"/>
    </row>
    <row r="45" spans="1:11" x14ac:dyDescent="0.2">
      <c r="A45" s="17"/>
      <c r="B45" s="24"/>
      <c r="C45" s="14"/>
      <c r="D45" s="13">
        <v>6</v>
      </c>
      <c r="E45" s="13">
        <v>32224</v>
      </c>
      <c r="F45" s="14"/>
      <c r="G45" s="14"/>
      <c r="H45" s="13">
        <v>14</v>
      </c>
      <c r="I45" s="13">
        <v>2</v>
      </c>
      <c r="J45" s="14"/>
      <c r="K45" s="11"/>
    </row>
    <row r="46" spans="1:11" x14ac:dyDescent="0.2">
      <c r="A46" s="17"/>
      <c r="B46" s="24"/>
      <c r="C46" s="14"/>
      <c r="D46" s="13">
        <v>7</v>
      </c>
      <c r="E46" s="13">
        <v>8426</v>
      </c>
      <c r="F46" s="14"/>
      <c r="G46" s="14"/>
      <c r="H46" s="13">
        <v>2</v>
      </c>
      <c r="I46" s="13">
        <v>5180314</v>
      </c>
      <c r="J46" s="14"/>
      <c r="K46" s="11"/>
    </row>
    <row r="47" spans="1:11" x14ac:dyDescent="0.2">
      <c r="A47" s="17"/>
      <c r="B47" s="24"/>
      <c r="C47" s="14"/>
      <c r="D47" s="13">
        <v>8</v>
      </c>
      <c r="E47" s="13">
        <v>4617</v>
      </c>
      <c r="F47" s="14"/>
      <c r="G47" s="14"/>
      <c r="H47" s="13">
        <v>3</v>
      </c>
      <c r="I47" s="13">
        <v>4611803</v>
      </c>
      <c r="J47" s="14"/>
      <c r="K47" s="11"/>
    </row>
    <row r="48" spans="1:11" x14ac:dyDescent="0.2">
      <c r="A48" s="17"/>
      <c r="B48" s="24"/>
      <c r="C48" s="14"/>
      <c r="D48" s="13">
        <v>9</v>
      </c>
      <c r="E48" s="13">
        <v>79</v>
      </c>
      <c r="F48" s="14"/>
      <c r="G48" s="14"/>
      <c r="H48" s="13">
        <v>4</v>
      </c>
      <c r="I48" s="13">
        <v>957673</v>
      </c>
      <c r="J48" s="14"/>
      <c r="K48" s="11"/>
    </row>
    <row r="49" spans="1:11" x14ac:dyDescent="0.2">
      <c r="A49" s="17"/>
      <c r="B49" s="24"/>
      <c r="C49" s="14"/>
      <c r="D49" s="13">
        <v>10</v>
      </c>
      <c r="E49" s="13">
        <v>511</v>
      </c>
      <c r="F49" s="14"/>
      <c r="G49" s="14"/>
      <c r="H49" s="13">
        <v>5</v>
      </c>
      <c r="I49" s="13">
        <v>139089</v>
      </c>
      <c r="J49" s="14"/>
      <c r="K49" s="11"/>
    </row>
    <row r="50" spans="1:11" x14ac:dyDescent="0.2">
      <c r="A50" s="17"/>
      <c r="B50" s="24"/>
      <c r="C50" s="14"/>
      <c r="D50" s="13">
        <v>11</v>
      </c>
      <c r="E50" s="13">
        <v>340</v>
      </c>
      <c r="F50" s="14"/>
      <c r="G50" s="14"/>
      <c r="H50" s="13">
        <v>6</v>
      </c>
      <c r="I50" s="13">
        <v>27794</v>
      </c>
      <c r="J50" s="14"/>
      <c r="K50" s="11"/>
    </row>
    <row r="51" spans="1:11" x14ac:dyDescent="0.2">
      <c r="A51" s="17"/>
      <c r="B51" s="24"/>
      <c r="C51" s="14"/>
      <c r="D51" s="13">
        <v>12</v>
      </c>
      <c r="E51" s="13">
        <v>77</v>
      </c>
      <c r="F51" s="14"/>
      <c r="G51" s="14"/>
      <c r="H51" s="13">
        <v>7</v>
      </c>
      <c r="I51" s="13">
        <v>7795</v>
      </c>
      <c r="J51" s="14"/>
      <c r="K51" s="11"/>
    </row>
    <row r="52" spans="1:11" x14ac:dyDescent="0.2">
      <c r="A52" s="17"/>
      <c r="B52" s="24"/>
      <c r="C52" s="14"/>
      <c r="D52" s="13">
        <v>13</v>
      </c>
      <c r="E52" s="13">
        <v>7</v>
      </c>
      <c r="F52" s="14"/>
      <c r="G52" s="14"/>
      <c r="H52" s="13">
        <v>8</v>
      </c>
      <c r="I52" s="13">
        <v>4542</v>
      </c>
      <c r="J52" s="14"/>
      <c r="K52" s="11"/>
    </row>
    <row r="53" spans="1:11" x14ac:dyDescent="0.2">
      <c r="A53" s="17"/>
      <c r="B53" s="24"/>
      <c r="C53" s="14"/>
      <c r="D53" s="13">
        <v>14</v>
      </c>
      <c r="E53" s="13">
        <v>1</v>
      </c>
      <c r="F53" s="14"/>
      <c r="G53" s="14"/>
      <c r="H53" s="13">
        <v>9</v>
      </c>
      <c r="I53" s="13">
        <v>26</v>
      </c>
      <c r="J53" s="14"/>
      <c r="K53" s="11"/>
    </row>
    <row r="54" spans="1:11" x14ac:dyDescent="0.2">
      <c r="A54" s="17"/>
      <c r="B54" s="24"/>
      <c r="C54" s="14"/>
      <c r="D54" s="13">
        <v>15</v>
      </c>
      <c r="E54" s="13">
        <v>1</v>
      </c>
      <c r="F54" s="14"/>
      <c r="G54" s="14"/>
      <c r="H54" s="14"/>
      <c r="I54" s="14"/>
      <c r="J54" s="14"/>
      <c r="K54" s="11"/>
    </row>
    <row r="55" spans="1:11" x14ac:dyDescent="0.2">
      <c r="A55" s="17"/>
      <c r="B55" s="24"/>
      <c r="C55" s="14"/>
      <c r="D55" s="13">
        <v>32</v>
      </c>
      <c r="E55" s="13">
        <v>1</v>
      </c>
      <c r="F55" s="14"/>
      <c r="G55" s="14"/>
      <c r="H55" s="14"/>
      <c r="I55" s="14"/>
      <c r="J55" s="14"/>
      <c r="K55" s="11"/>
    </row>
    <row r="56" spans="1:11" x14ac:dyDescent="0.2">
      <c r="A56" s="17"/>
      <c r="B56" s="24"/>
      <c r="C56" s="14"/>
      <c r="D56" s="13">
        <v>97</v>
      </c>
      <c r="E56" s="13">
        <v>1</v>
      </c>
      <c r="F56" s="14"/>
      <c r="G56" s="14"/>
      <c r="H56" s="14"/>
      <c r="I56" s="14"/>
      <c r="J56" s="14"/>
      <c r="K56" s="11"/>
    </row>
    <row r="57" spans="1:11" x14ac:dyDescent="0.2">
      <c r="A57" s="17"/>
      <c r="B57" s="24"/>
      <c r="C57" s="14"/>
      <c r="D57" s="13">
        <v>98</v>
      </c>
      <c r="E57" s="13">
        <v>1</v>
      </c>
      <c r="F57" s="14"/>
      <c r="G57" s="14"/>
      <c r="H57" s="14"/>
      <c r="I57" s="14"/>
      <c r="J57" s="14"/>
      <c r="K57" s="11"/>
    </row>
    <row r="58" spans="1:11" x14ac:dyDescent="0.2">
      <c r="A58" s="17"/>
      <c r="B58" s="24"/>
      <c r="C58" s="14"/>
      <c r="D58" s="13">
        <v>99</v>
      </c>
      <c r="E58" s="13">
        <v>2</v>
      </c>
      <c r="F58" s="14"/>
      <c r="G58" s="14"/>
      <c r="H58" s="14"/>
      <c r="I58" s="14"/>
      <c r="J58" s="14"/>
      <c r="K58" s="11"/>
    </row>
    <row r="59" spans="1:11" x14ac:dyDescent="0.2">
      <c r="A59" s="17"/>
      <c r="B59" s="24"/>
      <c r="C59" s="14"/>
      <c r="D59" s="13">
        <v>100</v>
      </c>
      <c r="E59" s="13">
        <v>1</v>
      </c>
      <c r="F59" s="14"/>
      <c r="G59" s="14"/>
      <c r="H59" s="14"/>
      <c r="I59" s="14"/>
      <c r="J59" s="14"/>
      <c r="K59" s="11"/>
    </row>
    <row r="60" spans="1:11" x14ac:dyDescent="0.2">
      <c r="A60" s="17"/>
      <c r="B60" s="24"/>
      <c r="C60" s="14"/>
      <c r="D60" s="13">
        <v>132</v>
      </c>
      <c r="E60" s="13">
        <v>1</v>
      </c>
      <c r="F60" s="14"/>
      <c r="G60" s="14"/>
      <c r="H60" s="14"/>
      <c r="I60" s="14"/>
      <c r="J60" s="14"/>
      <c r="K60" s="11"/>
    </row>
    <row r="61" spans="1:11" x14ac:dyDescent="0.2">
      <c r="A61" s="17"/>
      <c r="B61" s="24"/>
      <c r="C61" s="14"/>
      <c r="D61" s="13">
        <v>133</v>
      </c>
      <c r="E61" s="13">
        <v>1</v>
      </c>
      <c r="F61" s="14"/>
      <c r="G61" s="14"/>
      <c r="H61" s="14"/>
      <c r="I61" s="14"/>
      <c r="J61" s="14"/>
      <c r="K61" s="11"/>
    </row>
    <row r="62" spans="1:11" x14ac:dyDescent="0.2">
      <c r="A62" s="17"/>
      <c r="B62" s="24"/>
      <c r="C62" s="14"/>
      <c r="D62" s="13">
        <v>137</v>
      </c>
      <c r="E62" s="13">
        <v>1</v>
      </c>
      <c r="F62" s="14"/>
      <c r="G62" s="14"/>
      <c r="H62" s="14"/>
      <c r="I62" s="14"/>
      <c r="J62" s="14"/>
      <c r="K62" s="11"/>
    </row>
    <row r="63" spans="1:11" ht="16" thickBot="1" x14ac:dyDescent="0.25">
      <c r="A63" s="17"/>
      <c r="B63" s="24"/>
      <c r="C63" s="14"/>
      <c r="D63" s="13">
        <v>342</v>
      </c>
      <c r="E63" s="13">
        <v>1</v>
      </c>
      <c r="F63" s="14"/>
      <c r="G63" s="14"/>
      <c r="H63" s="14"/>
      <c r="I63" s="14"/>
      <c r="J63" s="14"/>
      <c r="K63" s="11"/>
    </row>
    <row r="64" spans="1:11" x14ac:dyDescent="0.2">
      <c r="A64" s="15" t="s">
        <v>44</v>
      </c>
      <c r="B64" s="23" t="s">
        <v>36</v>
      </c>
      <c r="C64" s="16">
        <v>11079229</v>
      </c>
      <c r="D64" s="21" t="s">
        <v>776</v>
      </c>
      <c r="E64" s="16">
        <v>949</v>
      </c>
      <c r="F64" s="16">
        <v>0</v>
      </c>
      <c r="G64" s="16">
        <v>10938327</v>
      </c>
      <c r="H64" s="21" t="s">
        <v>776</v>
      </c>
      <c r="I64" s="16">
        <v>949</v>
      </c>
      <c r="J64" s="16">
        <v>0</v>
      </c>
      <c r="K64" s="8">
        <v>11003749</v>
      </c>
    </row>
    <row r="65" spans="1:11" x14ac:dyDescent="0.2">
      <c r="A65" s="17"/>
      <c r="B65" s="24"/>
      <c r="C65" s="14"/>
      <c r="D65" s="12" t="s">
        <v>777</v>
      </c>
      <c r="E65" s="13">
        <v>65538</v>
      </c>
      <c r="F65" s="13">
        <v>1</v>
      </c>
      <c r="G65" s="13">
        <v>74415</v>
      </c>
      <c r="H65" s="13">
        <v>1</v>
      </c>
      <c r="I65" s="13">
        <v>21719</v>
      </c>
      <c r="J65" s="13">
        <v>1</v>
      </c>
      <c r="K65" s="9">
        <v>74531</v>
      </c>
    </row>
    <row r="66" spans="1:11" x14ac:dyDescent="0.2">
      <c r="A66" s="17"/>
      <c r="B66" s="24"/>
      <c r="C66" s="14"/>
      <c r="D66" s="13">
        <v>1</v>
      </c>
      <c r="E66" s="13">
        <v>77417</v>
      </c>
      <c r="F66" s="13">
        <v>25</v>
      </c>
      <c r="G66" s="13">
        <v>888</v>
      </c>
      <c r="H66" s="13">
        <v>10</v>
      </c>
      <c r="I66" s="13">
        <v>45367</v>
      </c>
      <c r="J66" s="14"/>
      <c r="K66" s="11"/>
    </row>
    <row r="67" spans="1:11" x14ac:dyDescent="0.2">
      <c r="A67" s="17"/>
      <c r="B67" s="24"/>
      <c r="C67" s="14"/>
      <c r="D67" s="13">
        <v>2</v>
      </c>
      <c r="E67" s="13">
        <v>2714085</v>
      </c>
      <c r="F67" s="13">
        <v>26</v>
      </c>
      <c r="G67" s="13">
        <v>12708</v>
      </c>
      <c r="H67" s="13">
        <v>11</v>
      </c>
      <c r="I67" s="13">
        <v>53682</v>
      </c>
      <c r="J67" s="14"/>
      <c r="K67" s="11"/>
    </row>
    <row r="68" spans="1:11" x14ac:dyDescent="0.2">
      <c r="A68" s="17"/>
      <c r="B68" s="24"/>
      <c r="C68" s="14"/>
      <c r="D68" s="13">
        <v>3</v>
      </c>
      <c r="E68" s="13">
        <v>5144598</v>
      </c>
      <c r="F68" s="13">
        <v>27</v>
      </c>
      <c r="G68" s="13">
        <v>37945</v>
      </c>
      <c r="H68" s="13">
        <v>12</v>
      </c>
      <c r="I68" s="13">
        <v>8158</v>
      </c>
      <c r="J68" s="14"/>
      <c r="K68" s="11"/>
    </row>
    <row r="69" spans="1:11" x14ac:dyDescent="0.2">
      <c r="A69" s="17"/>
      <c r="B69" s="24"/>
      <c r="C69" s="14"/>
      <c r="D69" s="13">
        <v>4</v>
      </c>
      <c r="E69" s="13">
        <v>1912191</v>
      </c>
      <c r="F69" s="13">
        <v>28</v>
      </c>
      <c r="G69" s="13">
        <v>13997</v>
      </c>
      <c r="H69" s="13">
        <v>13</v>
      </c>
      <c r="I69" s="13">
        <v>835</v>
      </c>
      <c r="J69" s="14"/>
      <c r="K69" s="11"/>
    </row>
    <row r="70" spans="1:11" x14ac:dyDescent="0.2">
      <c r="A70" s="17"/>
      <c r="B70" s="24"/>
      <c r="C70" s="14"/>
      <c r="D70" s="13">
        <v>5</v>
      </c>
      <c r="E70" s="13">
        <v>587668</v>
      </c>
      <c r="F70" s="14"/>
      <c r="G70" s="14"/>
      <c r="H70" s="13">
        <v>14</v>
      </c>
      <c r="I70" s="13">
        <v>93</v>
      </c>
      <c r="J70" s="14"/>
      <c r="K70" s="11"/>
    </row>
    <row r="71" spans="1:11" x14ac:dyDescent="0.2">
      <c r="A71" s="17"/>
      <c r="B71" s="24"/>
      <c r="C71" s="14"/>
      <c r="D71" s="13">
        <v>6</v>
      </c>
      <c r="E71" s="13">
        <v>199076</v>
      </c>
      <c r="F71" s="14"/>
      <c r="G71" s="14"/>
      <c r="H71" s="13">
        <v>15</v>
      </c>
      <c r="I71" s="13">
        <v>10</v>
      </c>
      <c r="J71" s="14"/>
      <c r="K71" s="11"/>
    </row>
    <row r="72" spans="1:11" x14ac:dyDescent="0.2">
      <c r="A72" s="17"/>
      <c r="B72" s="24"/>
      <c r="C72" s="14"/>
      <c r="D72" s="13">
        <v>7</v>
      </c>
      <c r="E72" s="13">
        <v>83025</v>
      </c>
      <c r="F72" s="14"/>
      <c r="G72" s="14"/>
      <c r="H72" s="13">
        <v>2</v>
      </c>
      <c r="I72" s="13">
        <v>2665277</v>
      </c>
      <c r="J72" s="14"/>
      <c r="K72" s="11"/>
    </row>
    <row r="73" spans="1:11" x14ac:dyDescent="0.2">
      <c r="A73" s="17"/>
      <c r="B73" s="24"/>
      <c r="C73" s="14"/>
      <c r="D73" s="13">
        <v>8</v>
      </c>
      <c r="E73" s="13">
        <v>63591</v>
      </c>
      <c r="F73" s="14"/>
      <c r="G73" s="14"/>
      <c r="H73" s="13">
        <v>3</v>
      </c>
      <c r="I73" s="13">
        <v>5145730</v>
      </c>
      <c r="J73" s="14"/>
      <c r="K73" s="11"/>
    </row>
    <row r="74" spans="1:11" x14ac:dyDescent="0.2">
      <c r="A74" s="17"/>
      <c r="B74" s="24"/>
      <c r="C74" s="14"/>
      <c r="D74" s="13">
        <v>9</v>
      </c>
      <c r="E74" s="13">
        <v>69272</v>
      </c>
      <c r="F74" s="14"/>
      <c r="G74" s="14"/>
      <c r="H74" s="13">
        <v>4</v>
      </c>
      <c r="I74" s="13">
        <v>2059971</v>
      </c>
      <c r="J74" s="14"/>
      <c r="K74" s="11"/>
    </row>
    <row r="75" spans="1:11" x14ac:dyDescent="0.2">
      <c r="A75" s="17"/>
      <c r="B75" s="24"/>
      <c r="C75" s="14"/>
      <c r="D75" s="13">
        <v>10</v>
      </c>
      <c r="E75" s="13">
        <v>77075</v>
      </c>
      <c r="F75" s="14"/>
      <c r="G75" s="14"/>
      <c r="H75" s="13">
        <v>5</v>
      </c>
      <c r="I75" s="13">
        <v>602633</v>
      </c>
      <c r="J75" s="14"/>
      <c r="K75" s="11"/>
    </row>
    <row r="76" spans="1:11" x14ac:dyDescent="0.2">
      <c r="A76" s="17"/>
      <c r="B76" s="24"/>
      <c r="C76" s="14"/>
      <c r="D76" s="13">
        <v>11</v>
      </c>
      <c r="E76" s="13">
        <v>74691</v>
      </c>
      <c r="F76" s="14"/>
      <c r="G76" s="14"/>
      <c r="H76" s="13">
        <v>6</v>
      </c>
      <c r="I76" s="13">
        <v>320423</v>
      </c>
      <c r="J76" s="14"/>
      <c r="K76" s="11"/>
    </row>
    <row r="77" spans="1:11" x14ac:dyDescent="0.2">
      <c r="A77" s="17"/>
      <c r="B77" s="24"/>
      <c r="C77" s="14"/>
      <c r="D77" s="13">
        <v>12</v>
      </c>
      <c r="E77" s="13">
        <v>9100</v>
      </c>
      <c r="F77" s="14"/>
      <c r="G77" s="14"/>
      <c r="H77" s="13">
        <v>7</v>
      </c>
      <c r="I77" s="13">
        <v>81505</v>
      </c>
      <c r="J77" s="14"/>
      <c r="K77" s="11"/>
    </row>
    <row r="78" spans="1:11" x14ac:dyDescent="0.2">
      <c r="A78" s="17"/>
      <c r="B78" s="24"/>
      <c r="C78" s="14"/>
      <c r="D78" s="13">
        <v>13</v>
      </c>
      <c r="E78" s="13">
        <v>868</v>
      </c>
      <c r="F78" s="14"/>
      <c r="G78" s="14"/>
      <c r="H78" s="13">
        <v>8</v>
      </c>
      <c r="I78" s="13">
        <v>36363</v>
      </c>
      <c r="J78" s="14"/>
      <c r="K78" s="11"/>
    </row>
    <row r="79" spans="1:11" x14ac:dyDescent="0.2">
      <c r="A79" s="17"/>
      <c r="B79" s="24"/>
      <c r="C79" s="14"/>
      <c r="D79" s="13">
        <v>14</v>
      </c>
      <c r="E79" s="13">
        <v>81</v>
      </c>
      <c r="F79" s="14"/>
      <c r="G79" s="14"/>
      <c r="H79" s="13">
        <v>9</v>
      </c>
      <c r="I79" s="13">
        <v>36514</v>
      </c>
      <c r="J79" s="14"/>
      <c r="K79" s="11"/>
    </row>
    <row r="80" spans="1:11" ht="16" thickBot="1" x14ac:dyDescent="0.25">
      <c r="A80" s="18"/>
      <c r="B80" s="25"/>
      <c r="C80" s="19"/>
      <c r="D80" s="20">
        <v>15</v>
      </c>
      <c r="E80" s="20">
        <v>4</v>
      </c>
      <c r="F80" s="19"/>
      <c r="G80" s="19"/>
      <c r="H80" s="19"/>
      <c r="I80" s="19"/>
      <c r="J80" s="19"/>
      <c r="K80" s="10"/>
    </row>
  </sheetData>
  <mergeCells count="11">
    <mergeCell ref="K4:K6"/>
    <mergeCell ref="A4:A6"/>
    <mergeCell ref="B4:B6"/>
    <mergeCell ref="C4:C6"/>
    <mergeCell ref="D4:D6"/>
    <mergeCell ref="E4:E6"/>
    <mergeCell ref="F4:F6"/>
    <mergeCell ref="G4:G6"/>
    <mergeCell ref="H4:H6"/>
    <mergeCell ref="I4:I6"/>
    <mergeCell ref="J4:J6"/>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80BE3-A610-E542-B895-24A91914B694}">
  <dimension ref="A1:F85"/>
  <sheetViews>
    <sheetView workbookViewId="0">
      <selection activeCell="N43" sqref="N43"/>
    </sheetView>
  </sheetViews>
  <sheetFormatPr baseColWidth="10" defaultColWidth="11.5" defaultRowHeight="15" x14ac:dyDescent="0.2"/>
  <sheetData>
    <row r="1" spans="1:6" x14ac:dyDescent="0.2">
      <c r="A1" s="2" t="s">
        <v>778</v>
      </c>
    </row>
    <row r="2" spans="1:6" x14ac:dyDescent="0.2">
      <c r="A2" t="s">
        <v>779</v>
      </c>
    </row>
    <row r="3" spans="1:6" x14ac:dyDescent="0.2">
      <c r="A3" t="s">
        <v>85</v>
      </c>
    </row>
    <row r="4" spans="1:6" ht="16" thickBot="1" x14ac:dyDescent="0.25"/>
    <row r="5" spans="1:6" ht="27" customHeight="1" thickBot="1" x14ac:dyDescent="0.25">
      <c r="A5" s="29" t="s">
        <v>780</v>
      </c>
      <c r="B5" s="30" t="s">
        <v>781</v>
      </c>
      <c r="C5" s="30" t="s">
        <v>782</v>
      </c>
      <c r="D5" s="30" t="s">
        <v>783</v>
      </c>
      <c r="E5" s="30" t="s">
        <v>784</v>
      </c>
      <c r="F5" s="30" t="s">
        <v>785</v>
      </c>
    </row>
    <row r="6" spans="1:6" ht="16" thickBot="1" x14ac:dyDescent="0.25">
      <c r="A6" s="7">
        <v>100</v>
      </c>
      <c r="B6" s="4">
        <v>1</v>
      </c>
      <c r="C6" s="4">
        <v>1</v>
      </c>
      <c r="D6" s="4">
        <v>4.8000000000000001E-2</v>
      </c>
      <c r="E6" s="4">
        <v>2E-3</v>
      </c>
      <c r="F6" s="4">
        <v>4.5999999999999999E-2</v>
      </c>
    </row>
    <row r="7" spans="1:6" ht="16" thickBot="1" x14ac:dyDescent="0.25">
      <c r="A7" s="7">
        <v>100</v>
      </c>
      <c r="B7" s="4">
        <v>8</v>
      </c>
      <c r="C7" s="4">
        <v>1</v>
      </c>
      <c r="D7" s="4">
        <v>1.0999999999999999E-2</v>
      </c>
      <c r="E7" s="4">
        <v>0.28199999999999997</v>
      </c>
      <c r="F7" s="4">
        <v>0.29399999999999998</v>
      </c>
    </row>
    <row r="8" spans="1:6" ht="16" thickBot="1" x14ac:dyDescent="0.25">
      <c r="A8" s="7">
        <v>100</v>
      </c>
      <c r="B8" s="4">
        <v>16</v>
      </c>
      <c r="C8" s="4">
        <v>1</v>
      </c>
      <c r="D8" s="4">
        <v>1E-3</v>
      </c>
      <c r="E8" s="4">
        <v>0.53500000000000003</v>
      </c>
      <c r="F8" s="4">
        <v>0.55000000000000004</v>
      </c>
    </row>
    <row r="9" spans="1:6" ht="16" thickBot="1" x14ac:dyDescent="0.25">
      <c r="A9" s="7">
        <v>100</v>
      </c>
      <c r="B9" s="4">
        <v>24</v>
      </c>
      <c r="C9" s="4">
        <v>1</v>
      </c>
      <c r="D9" s="4">
        <v>1.2999999999999999E-2</v>
      </c>
      <c r="E9" s="4">
        <v>0.81899999999999995</v>
      </c>
      <c r="F9" s="4">
        <v>0.84</v>
      </c>
    </row>
    <row r="10" spans="1:6" ht="16" thickBot="1" x14ac:dyDescent="0.25">
      <c r="A10" s="7">
        <v>100</v>
      </c>
      <c r="B10" s="4">
        <v>32</v>
      </c>
      <c r="C10" s="4">
        <v>1</v>
      </c>
      <c r="D10" s="4">
        <v>1.7000000000000001E-2</v>
      </c>
      <c r="E10" s="4">
        <v>1.073</v>
      </c>
      <c r="F10" s="4">
        <v>1.073</v>
      </c>
    </row>
    <row r="11" spans="1:6" ht="16" thickBot="1" x14ac:dyDescent="0.25">
      <c r="A11" s="7">
        <v>100</v>
      </c>
      <c r="B11" s="4">
        <v>1</v>
      </c>
      <c r="C11" s="4">
        <v>0</v>
      </c>
      <c r="D11" s="4">
        <v>3.9E-2</v>
      </c>
      <c r="E11" s="4">
        <v>1.2999999999999999E-2</v>
      </c>
      <c r="F11" s="4">
        <v>4.9000000000000002E-2</v>
      </c>
    </row>
    <row r="12" spans="1:6" ht="16" thickBot="1" x14ac:dyDescent="0.25">
      <c r="A12" s="7">
        <v>100</v>
      </c>
      <c r="B12" s="4">
        <v>8</v>
      </c>
      <c r="C12" s="4">
        <v>0</v>
      </c>
      <c r="D12" s="4">
        <v>0</v>
      </c>
      <c r="E12" s="4">
        <v>0.27100000000000002</v>
      </c>
      <c r="F12" s="4">
        <v>0.28100000000000003</v>
      </c>
    </row>
    <row r="13" spans="1:6" ht="16" thickBot="1" x14ac:dyDescent="0.25">
      <c r="A13" s="7">
        <v>100</v>
      </c>
      <c r="B13" s="4">
        <v>16</v>
      </c>
      <c r="C13" s="4">
        <v>0</v>
      </c>
      <c r="D13" s="4">
        <v>8.9999999999999993E-3</v>
      </c>
      <c r="E13" s="4">
        <v>0.52400000000000002</v>
      </c>
      <c r="F13" s="4">
        <v>0.52100000000000002</v>
      </c>
    </row>
    <row r="14" spans="1:6" ht="16" thickBot="1" x14ac:dyDescent="0.25">
      <c r="A14" s="7">
        <v>100</v>
      </c>
      <c r="B14" s="4">
        <v>24</v>
      </c>
      <c r="C14" s="4">
        <v>0</v>
      </c>
      <c r="D14" s="4">
        <v>1E-3</v>
      </c>
      <c r="E14" s="4">
        <v>0.78400000000000003</v>
      </c>
      <c r="F14" s="4">
        <v>0.78800000000000003</v>
      </c>
    </row>
    <row r="15" spans="1:6" ht="16" thickBot="1" x14ac:dyDescent="0.25">
      <c r="A15" s="7">
        <v>100</v>
      </c>
      <c r="B15" s="4">
        <v>32</v>
      </c>
      <c r="C15" s="4">
        <v>0</v>
      </c>
      <c r="D15" s="4">
        <v>8.0000000000000002E-3</v>
      </c>
      <c r="E15" s="4">
        <v>1.45</v>
      </c>
      <c r="F15" s="4">
        <v>1.43</v>
      </c>
    </row>
    <row r="16" spans="1:6" ht="16" thickBot="1" x14ac:dyDescent="0.25">
      <c r="A16" s="7">
        <v>1000</v>
      </c>
      <c r="B16" s="4">
        <v>1</v>
      </c>
      <c r="C16" s="4">
        <v>1</v>
      </c>
      <c r="D16" s="4">
        <v>0.47599999999999998</v>
      </c>
      <c r="E16" s="4">
        <v>7.2999999999999995E-2</v>
      </c>
      <c r="F16" s="4">
        <v>0.55000000000000004</v>
      </c>
    </row>
    <row r="17" spans="1:6" ht="16" thickBot="1" x14ac:dyDescent="0.25">
      <c r="A17" s="7">
        <v>1000</v>
      </c>
      <c r="B17" s="4">
        <v>8</v>
      </c>
      <c r="C17" s="4">
        <v>1</v>
      </c>
      <c r="D17" s="4">
        <v>1.7999999999999999E-2</v>
      </c>
      <c r="E17" s="4">
        <v>0.30099999999999999</v>
      </c>
      <c r="F17" s="4">
        <v>0.38600000000000001</v>
      </c>
    </row>
    <row r="18" spans="1:6" ht="16" thickBot="1" x14ac:dyDescent="0.25">
      <c r="A18" s="7">
        <v>1000</v>
      </c>
      <c r="B18" s="4">
        <v>16</v>
      </c>
      <c r="C18" s="4">
        <v>1</v>
      </c>
      <c r="D18" s="4">
        <v>1E-3</v>
      </c>
      <c r="E18" s="4">
        <v>0.58799999999999997</v>
      </c>
      <c r="F18" s="4">
        <v>0.626</v>
      </c>
    </row>
    <row r="19" spans="1:6" ht="16" thickBot="1" x14ac:dyDescent="0.25">
      <c r="A19" s="7">
        <v>1000</v>
      </c>
      <c r="B19" s="4">
        <v>24</v>
      </c>
      <c r="C19" s="4">
        <v>1</v>
      </c>
      <c r="D19" s="4">
        <v>1.4E-2</v>
      </c>
      <c r="E19" s="4">
        <v>0.89</v>
      </c>
      <c r="F19" s="4">
        <v>0.92100000000000004</v>
      </c>
    </row>
    <row r="20" spans="1:6" ht="16" thickBot="1" x14ac:dyDescent="0.25">
      <c r="A20" s="7">
        <v>1000</v>
      </c>
      <c r="B20" s="4">
        <v>32</v>
      </c>
      <c r="C20" s="4">
        <v>1</v>
      </c>
      <c r="D20" s="4">
        <v>1.2999999999999999E-2</v>
      </c>
      <c r="E20" s="4">
        <v>1.2030000000000001</v>
      </c>
      <c r="F20" s="4">
        <v>1.2529999999999999</v>
      </c>
    </row>
    <row r="21" spans="1:6" ht="16" thickBot="1" x14ac:dyDescent="0.25">
      <c r="A21" s="7">
        <v>1000</v>
      </c>
      <c r="B21" s="4">
        <v>1</v>
      </c>
      <c r="C21" s="4">
        <v>0</v>
      </c>
      <c r="D21" s="4">
        <v>0.29099999999999998</v>
      </c>
      <c r="E21" s="4">
        <v>0.06</v>
      </c>
      <c r="F21" s="4">
        <v>0.35099999999999998</v>
      </c>
    </row>
    <row r="22" spans="1:6" ht="16" thickBot="1" x14ac:dyDescent="0.25">
      <c r="A22" s="7">
        <v>1000</v>
      </c>
      <c r="B22" s="4">
        <v>8</v>
      </c>
      <c r="C22" s="4">
        <v>0</v>
      </c>
      <c r="D22" s="4">
        <v>1.7000000000000001E-2</v>
      </c>
      <c r="E22" s="4">
        <v>0.33500000000000002</v>
      </c>
      <c r="F22" s="4">
        <v>0.38700000000000001</v>
      </c>
    </row>
    <row r="23" spans="1:6" ht="16" thickBot="1" x14ac:dyDescent="0.25">
      <c r="A23" s="7">
        <v>1000</v>
      </c>
      <c r="B23" s="4">
        <v>16</v>
      </c>
      <c r="C23" s="4">
        <v>0</v>
      </c>
      <c r="D23" s="4">
        <v>3.0000000000000001E-3</v>
      </c>
      <c r="E23" s="4">
        <v>0.63</v>
      </c>
      <c r="F23" s="4">
        <v>0.66300000000000003</v>
      </c>
    </row>
    <row r="24" spans="1:6" ht="16" thickBot="1" x14ac:dyDescent="0.25">
      <c r="A24" s="7">
        <v>1000</v>
      </c>
      <c r="B24" s="4">
        <v>24</v>
      </c>
      <c r="C24" s="4">
        <v>0</v>
      </c>
      <c r="D24" s="4">
        <v>0.01</v>
      </c>
      <c r="E24" s="4">
        <v>0.95499999999999996</v>
      </c>
      <c r="F24" s="4">
        <v>0.97299999999999998</v>
      </c>
    </row>
    <row r="25" spans="1:6" ht="16" thickBot="1" x14ac:dyDescent="0.25">
      <c r="A25" s="7">
        <v>1000</v>
      </c>
      <c r="B25" s="4">
        <v>32</v>
      </c>
      <c r="C25" s="4">
        <v>0</v>
      </c>
      <c r="D25" s="4">
        <v>1.2999999999999999E-2</v>
      </c>
      <c r="E25" s="4">
        <v>1.258</v>
      </c>
      <c r="F25" s="4">
        <v>1.2809999999999999</v>
      </c>
    </row>
    <row r="26" spans="1:6" ht="16" thickBot="1" x14ac:dyDescent="0.25">
      <c r="A26" s="7">
        <v>10000</v>
      </c>
      <c r="B26" s="4">
        <v>1</v>
      </c>
      <c r="C26" s="4">
        <v>1</v>
      </c>
      <c r="D26" s="4">
        <v>7.9809999999999999</v>
      </c>
      <c r="E26" s="4">
        <v>0.316</v>
      </c>
      <c r="F26" s="4">
        <v>8.2469999999999999</v>
      </c>
    </row>
    <row r="27" spans="1:6" ht="16" thickBot="1" x14ac:dyDescent="0.25">
      <c r="A27" s="7">
        <v>10000</v>
      </c>
      <c r="B27" s="4">
        <v>8</v>
      </c>
      <c r="C27" s="4">
        <v>1</v>
      </c>
      <c r="D27" s="4">
        <v>3.5000000000000003E-2</v>
      </c>
      <c r="E27" s="4">
        <v>0.44500000000000001</v>
      </c>
      <c r="F27" s="4">
        <v>1.2410000000000001</v>
      </c>
    </row>
    <row r="28" spans="1:6" ht="16" thickBot="1" x14ac:dyDescent="0.25">
      <c r="A28" s="7">
        <v>10000</v>
      </c>
      <c r="B28" s="4">
        <v>16</v>
      </c>
      <c r="C28" s="4">
        <v>1</v>
      </c>
      <c r="D28" s="4">
        <v>2.1999999999999999E-2</v>
      </c>
      <c r="E28" s="4">
        <v>0.85299999999999998</v>
      </c>
      <c r="F28" s="4">
        <v>1.2669999999999999</v>
      </c>
    </row>
    <row r="29" spans="1:6" ht="16" thickBot="1" x14ac:dyDescent="0.25">
      <c r="A29" s="7">
        <v>10000</v>
      </c>
      <c r="B29" s="4">
        <v>24</v>
      </c>
      <c r="C29" s="4">
        <v>1</v>
      </c>
      <c r="D29" s="4">
        <v>3.5000000000000003E-2</v>
      </c>
      <c r="E29" s="4">
        <v>1.268</v>
      </c>
      <c r="F29" s="4">
        <v>1.577</v>
      </c>
    </row>
    <row r="30" spans="1:6" ht="16" thickBot="1" x14ac:dyDescent="0.25">
      <c r="A30" s="7">
        <v>10000</v>
      </c>
      <c r="B30" s="4">
        <v>32</v>
      </c>
      <c r="C30" s="4">
        <v>1</v>
      </c>
      <c r="D30" s="4">
        <v>3.5999999999999997E-2</v>
      </c>
      <c r="E30" s="4">
        <v>1.62</v>
      </c>
      <c r="F30" s="4">
        <v>1.911</v>
      </c>
    </row>
    <row r="31" spans="1:6" ht="16" thickBot="1" x14ac:dyDescent="0.25">
      <c r="A31" s="7">
        <v>10000</v>
      </c>
      <c r="B31" s="4">
        <v>1</v>
      </c>
      <c r="C31" s="4">
        <v>0</v>
      </c>
      <c r="D31" s="4">
        <v>4.3920000000000003</v>
      </c>
      <c r="E31" s="4">
        <v>0.188</v>
      </c>
      <c r="F31" s="4">
        <v>4.55</v>
      </c>
    </row>
    <row r="32" spans="1:6" ht="16" thickBot="1" x14ac:dyDescent="0.25">
      <c r="A32" s="7">
        <v>10000</v>
      </c>
      <c r="B32" s="4">
        <v>8</v>
      </c>
      <c r="C32" s="4">
        <v>0</v>
      </c>
      <c r="D32" s="4">
        <v>2.5000000000000001E-2</v>
      </c>
      <c r="E32" s="4">
        <v>0.442</v>
      </c>
      <c r="F32" s="4">
        <v>0.90300000000000002</v>
      </c>
    </row>
    <row r="33" spans="1:6" ht="16" thickBot="1" x14ac:dyDescent="0.25">
      <c r="A33" s="7">
        <v>10000</v>
      </c>
      <c r="B33" s="4">
        <v>16</v>
      </c>
      <c r="C33" s="4">
        <v>0</v>
      </c>
      <c r="D33" s="4">
        <v>3.5000000000000003E-2</v>
      </c>
      <c r="E33" s="4">
        <v>0.85599999999999998</v>
      </c>
      <c r="F33" s="4">
        <v>1.1000000000000001</v>
      </c>
    </row>
    <row r="34" spans="1:6" ht="16" thickBot="1" x14ac:dyDescent="0.25">
      <c r="A34" s="7">
        <v>10000</v>
      </c>
      <c r="B34" s="4">
        <v>24</v>
      </c>
      <c r="C34" s="4">
        <v>0</v>
      </c>
      <c r="D34" s="4">
        <v>3.2000000000000001E-2</v>
      </c>
      <c r="E34" s="4">
        <v>1.292</v>
      </c>
      <c r="F34" s="4">
        <v>1.474</v>
      </c>
    </row>
    <row r="35" spans="1:6" ht="16" thickBot="1" x14ac:dyDescent="0.25">
      <c r="A35" s="7">
        <v>10000</v>
      </c>
      <c r="B35" s="4">
        <v>32</v>
      </c>
      <c r="C35" s="4">
        <v>0</v>
      </c>
      <c r="D35" s="4">
        <v>2.9000000000000001E-2</v>
      </c>
      <c r="E35" s="4">
        <v>1.7</v>
      </c>
      <c r="F35" s="4">
        <v>1.83</v>
      </c>
    </row>
    <row r="36" spans="1:6" ht="16" thickBot="1" x14ac:dyDescent="0.25">
      <c r="A36" s="7">
        <v>100000</v>
      </c>
      <c r="B36" s="4">
        <v>1</v>
      </c>
      <c r="C36" s="4">
        <v>1</v>
      </c>
      <c r="D36" s="4">
        <v>70.951999999999998</v>
      </c>
      <c r="E36" s="4">
        <v>0.81499999999999995</v>
      </c>
      <c r="F36" s="4">
        <v>71.165999999999997</v>
      </c>
    </row>
    <row r="37" spans="1:6" ht="16" thickBot="1" x14ac:dyDescent="0.25">
      <c r="A37" s="7">
        <v>100000</v>
      </c>
      <c r="B37" s="4">
        <v>8</v>
      </c>
      <c r="C37" s="4">
        <v>1</v>
      </c>
      <c r="D37" s="4">
        <v>0.23799999999999999</v>
      </c>
      <c r="E37" s="4">
        <v>0.58499999999999996</v>
      </c>
      <c r="F37" s="4">
        <v>10.010999999999999</v>
      </c>
    </row>
    <row r="38" spans="1:6" ht="16" thickBot="1" x14ac:dyDescent="0.25">
      <c r="A38" s="7">
        <v>100000</v>
      </c>
      <c r="B38" s="4">
        <v>16</v>
      </c>
      <c r="C38" s="4">
        <v>1</v>
      </c>
      <c r="D38" s="4">
        <v>0.247</v>
      </c>
      <c r="E38" s="4">
        <v>1.083</v>
      </c>
      <c r="F38" s="4">
        <v>5.8479999999999999</v>
      </c>
    </row>
    <row r="39" spans="1:6" ht="16" thickBot="1" x14ac:dyDescent="0.25">
      <c r="A39" s="7">
        <v>100000</v>
      </c>
      <c r="B39" s="4">
        <v>24</v>
      </c>
      <c r="C39" s="4">
        <v>1</v>
      </c>
      <c r="D39" s="4">
        <v>0.17299999999999999</v>
      </c>
      <c r="E39" s="4">
        <v>1.4890000000000001</v>
      </c>
      <c r="F39" s="4">
        <v>5.8319999999999999</v>
      </c>
    </row>
    <row r="40" spans="1:6" ht="16" thickBot="1" x14ac:dyDescent="0.25">
      <c r="A40" s="7">
        <v>100000</v>
      </c>
      <c r="B40" s="4">
        <v>32</v>
      </c>
      <c r="C40" s="4">
        <v>1</v>
      </c>
      <c r="D40" s="4">
        <v>0.26100000000000001</v>
      </c>
      <c r="E40" s="4">
        <v>2.391</v>
      </c>
      <c r="F40" s="4">
        <v>6.1580000000000004</v>
      </c>
    </row>
    <row r="41" spans="1:6" ht="16" thickBot="1" x14ac:dyDescent="0.25">
      <c r="A41" s="7">
        <v>100000</v>
      </c>
      <c r="B41" s="4">
        <v>1</v>
      </c>
      <c r="C41" s="4">
        <v>0</v>
      </c>
      <c r="D41" s="4">
        <v>42.798000000000002</v>
      </c>
      <c r="E41" s="4">
        <v>0.68500000000000005</v>
      </c>
      <c r="F41" s="4">
        <v>42.914999999999999</v>
      </c>
    </row>
    <row r="42" spans="1:6" ht="16" thickBot="1" x14ac:dyDescent="0.25">
      <c r="A42" s="7">
        <v>100000</v>
      </c>
      <c r="B42" s="4">
        <v>8</v>
      </c>
      <c r="C42" s="4">
        <v>0</v>
      </c>
      <c r="D42" s="4">
        <v>0.28100000000000003</v>
      </c>
      <c r="E42" s="4">
        <v>0.70599999999999996</v>
      </c>
      <c r="F42" s="4">
        <v>5.91</v>
      </c>
    </row>
    <row r="43" spans="1:6" ht="16" thickBot="1" x14ac:dyDescent="0.25">
      <c r="A43" s="7">
        <v>100000</v>
      </c>
      <c r="B43" s="4">
        <v>16</v>
      </c>
      <c r="C43" s="4">
        <v>0</v>
      </c>
      <c r="D43" s="4">
        <v>0.32</v>
      </c>
      <c r="E43" s="4">
        <v>1.1140000000000001</v>
      </c>
      <c r="F43" s="4">
        <v>4.8179999999999996</v>
      </c>
    </row>
    <row r="44" spans="1:6" ht="16" thickBot="1" x14ac:dyDescent="0.25">
      <c r="A44" s="7">
        <v>100000</v>
      </c>
      <c r="B44" s="4">
        <v>24</v>
      </c>
      <c r="C44" s="4">
        <v>0</v>
      </c>
      <c r="D44" s="4">
        <v>0.17399999999999999</v>
      </c>
      <c r="E44" s="4">
        <v>1.538</v>
      </c>
      <c r="F44" s="4">
        <v>3.2120000000000002</v>
      </c>
    </row>
    <row r="45" spans="1:6" ht="16" thickBot="1" x14ac:dyDescent="0.25">
      <c r="A45" s="7">
        <v>100000</v>
      </c>
      <c r="B45" s="4">
        <v>32</v>
      </c>
      <c r="C45" s="4">
        <v>0</v>
      </c>
      <c r="D45" s="4">
        <v>0.23200000000000001</v>
      </c>
      <c r="E45" s="4">
        <v>2.274</v>
      </c>
      <c r="F45" s="4">
        <v>3.6110000000000002</v>
      </c>
    </row>
    <row r="46" spans="1:6" ht="16" thickBot="1" x14ac:dyDescent="0.25">
      <c r="A46" s="7">
        <v>500000</v>
      </c>
      <c r="B46" s="4">
        <v>1</v>
      </c>
      <c r="C46" s="4">
        <v>1</v>
      </c>
      <c r="D46" s="4">
        <v>356.05900000000003</v>
      </c>
      <c r="E46" s="4">
        <v>3.7440000000000002</v>
      </c>
      <c r="F46" s="4">
        <v>356.50599999999997</v>
      </c>
    </row>
    <row r="47" spans="1:6" ht="16" thickBot="1" x14ac:dyDescent="0.25">
      <c r="A47" s="7">
        <v>500000</v>
      </c>
      <c r="B47" s="4">
        <v>8</v>
      </c>
      <c r="C47" s="4">
        <v>1</v>
      </c>
      <c r="D47" s="4">
        <v>1.236</v>
      </c>
      <c r="E47" s="4">
        <v>1.147</v>
      </c>
      <c r="F47" s="4">
        <v>46.264000000000003</v>
      </c>
    </row>
    <row r="48" spans="1:6" ht="16" thickBot="1" x14ac:dyDescent="0.25">
      <c r="A48" s="7">
        <v>500000</v>
      </c>
      <c r="B48" s="4">
        <v>16</v>
      </c>
      <c r="C48" s="4">
        <v>1</v>
      </c>
      <c r="D48" s="4">
        <v>1.018</v>
      </c>
      <c r="E48" s="4">
        <v>1.4239999999999999</v>
      </c>
      <c r="F48" s="4">
        <v>28.545999999999999</v>
      </c>
    </row>
    <row r="49" spans="1:6" ht="16" thickBot="1" x14ac:dyDescent="0.25">
      <c r="A49" s="7">
        <v>500000</v>
      </c>
      <c r="B49" s="4">
        <v>24</v>
      </c>
      <c r="C49" s="4">
        <v>1</v>
      </c>
      <c r="D49" s="4">
        <v>2.2440000000000002</v>
      </c>
      <c r="E49" s="4">
        <v>1.9830000000000001</v>
      </c>
      <c r="F49" s="4">
        <v>22.986000000000001</v>
      </c>
    </row>
    <row r="50" spans="1:6" ht="16" thickBot="1" x14ac:dyDescent="0.25">
      <c r="A50" s="7">
        <v>500000</v>
      </c>
      <c r="B50" s="4">
        <v>32</v>
      </c>
      <c r="C50" s="4">
        <v>1</v>
      </c>
      <c r="D50" s="4">
        <v>0.75700000000000001</v>
      </c>
      <c r="E50" s="4">
        <v>2.5990000000000002</v>
      </c>
      <c r="F50" s="4">
        <v>19.327000000000002</v>
      </c>
    </row>
    <row r="51" spans="1:6" ht="16" thickBot="1" x14ac:dyDescent="0.25">
      <c r="A51" s="7">
        <v>500000</v>
      </c>
      <c r="B51" s="4">
        <v>1</v>
      </c>
      <c r="C51" s="4">
        <v>0</v>
      </c>
      <c r="D51" s="4">
        <v>214.47399999999999</v>
      </c>
      <c r="E51" s="4">
        <v>1.7430000000000001</v>
      </c>
      <c r="F51" s="4">
        <v>214.345</v>
      </c>
    </row>
    <row r="52" spans="1:6" ht="16" thickBot="1" x14ac:dyDescent="0.25">
      <c r="A52" s="7">
        <v>500000</v>
      </c>
      <c r="B52" s="4">
        <v>8</v>
      </c>
      <c r="C52" s="4">
        <v>0</v>
      </c>
      <c r="D52" s="4">
        <v>0.97499999999999998</v>
      </c>
      <c r="E52" s="4">
        <v>1.0089999999999999</v>
      </c>
      <c r="F52" s="4">
        <v>29.273</v>
      </c>
    </row>
    <row r="53" spans="1:6" ht="16" thickBot="1" x14ac:dyDescent="0.25">
      <c r="A53" s="7">
        <v>500000</v>
      </c>
      <c r="B53" s="4">
        <v>16</v>
      </c>
      <c r="C53" s="4">
        <v>0</v>
      </c>
      <c r="D53" s="4">
        <v>0.71899999999999997</v>
      </c>
      <c r="E53" s="4">
        <v>1.367</v>
      </c>
      <c r="F53" s="4">
        <v>17.152999999999999</v>
      </c>
    </row>
    <row r="54" spans="1:6" ht="16" thickBot="1" x14ac:dyDescent="0.25">
      <c r="A54" s="7">
        <v>500000</v>
      </c>
      <c r="B54" s="4">
        <v>24</v>
      </c>
      <c r="C54" s="4">
        <v>0</v>
      </c>
      <c r="D54" s="4">
        <v>2.1480000000000001</v>
      </c>
      <c r="E54" s="4">
        <v>1.9530000000000001</v>
      </c>
      <c r="F54" s="4">
        <v>15.831</v>
      </c>
    </row>
    <row r="55" spans="1:6" ht="16" thickBot="1" x14ac:dyDescent="0.25">
      <c r="A55" s="7">
        <v>500000</v>
      </c>
      <c r="B55" s="4">
        <v>32</v>
      </c>
      <c r="C55" s="4">
        <v>0</v>
      </c>
      <c r="D55" s="4">
        <v>0.71499999999999997</v>
      </c>
      <c r="E55" s="4">
        <v>2.5110000000000001</v>
      </c>
      <c r="F55" s="4">
        <v>11.353999999999999</v>
      </c>
    </row>
    <row r="56" spans="1:6" ht="16" thickBot="1" x14ac:dyDescent="0.25">
      <c r="A56" s="7">
        <v>1000000</v>
      </c>
      <c r="B56" s="4">
        <v>1</v>
      </c>
      <c r="C56" s="4">
        <v>1</v>
      </c>
      <c r="D56" s="4">
        <v>649.14499999999998</v>
      </c>
      <c r="E56" s="4">
        <v>6.4009999999999998</v>
      </c>
      <c r="F56" s="4">
        <v>650.36</v>
      </c>
    </row>
    <row r="57" spans="1:6" ht="16" thickBot="1" x14ac:dyDescent="0.25">
      <c r="A57" s="7">
        <v>1000000</v>
      </c>
      <c r="B57" s="4">
        <v>8</v>
      </c>
      <c r="C57" s="4">
        <v>1</v>
      </c>
      <c r="D57" s="4">
        <v>2.544</v>
      </c>
      <c r="E57" s="4">
        <v>2.0430000000000001</v>
      </c>
      <c r="F57" s="4">
        <v>86.599000000000004</v>
      </c>
    </row>
    <row r="58" spans="1:6" ht="16" thickBot="1" x14ac:dyDescent="0.25">
      <c r="A58" s="7">
        <v>1000000</v>
      </c>
      <c r="B58" s="4">
        <v>16</v>
      </c>
      <c r="C58" s="4">
        <v>1</v>
      </c>
      <c r="D58" s="4">
        <v>3.8330000000000002</v>
      </c>
      <c r="E58" s="4">
        <v>2.234</v>
      </c>
      <c r="F58" s="4">
        <v>53.381999999999998</v>
      </c>
    </row>
    <row r="59" spans="1:6" ht="16" thickBot="1" x14ac:dyDescent="0.25">
      <c r="A59" s="7">
        <v>1000000</v>
      </c>
      <c r="B59" s="4">
        <v>24</v>
      </c>
      <c r="C59" s="4">
        <v>1</v>
      </c>
      <c r="D59" s="4">
        <v>2.15</v>
      </c>
      <c r="E59" s="4">
        <v>2.2000000000000002</v>
      </c>
      <c r="F59" s="4">
        <v>42.383000000000003</v>
      </c>
    </row>
    <row r="60" spans="1:6" ht="16" thickBot="1" x14ac:dyDescent="0.25">
      <c r="A60" s="7">
        <v>1000000</v>
      </c>
      <c r="B60" s="4">
        <v>32</v>
      </c>
      <c r="C60" s="4">
        <v>1</v>
      </c>
      <c r="D60" s="4">
        <v>2.8879999999999999</v>
      </c>
      <c r="E60" s="4">
        <v>2.5590000000000002</v>
      </c>
      <c r="F60" s="4">
        <v>34.51</v>
      </c>
    </row>
    <row r="61" spans="1:6" ht="16" thickBot="1" x14ac:dyDescent="0.25">
      <c r="A61" s="7">
        <v>1000000</v>
      </c>
      <c r="B61" s="4">
        <v>1</v>
      </c>
      <c r="C61" s="4">
        <v>0</v>
      </c>
      <c r="D61" s="4">
        <v>407.85</v>
      </c>
      <c r="E61" s="4">
        <v>3.67</v>
      </c>
      <c r="F61" s="4">
        <v>407.93599999999998</v>
      </c>
    </row>
    <row r="62" spans="1:6" ht="16" thickBot="1" x14ac:dyDescent="0.25">
      <c r="A62" s="7">
        <v>1000000</v>
      </c>
      <c r="B62" s="4">
        <v>8</v>
      </c>
      <c r="C62" s="4">
        <v>0</v>
      </c>
      <c r="D62" s="4">
        <v>2.0550000000000002</v>
      </c>
      <c r="E62" s="4">
        <v>1.615</v>
      </c>
      <c r="F62" s="4">
        <v>58.68</v>
      </c>
    </row>
    <row r="63" spans="1:6" ht="16" thickBot="1" x14ac:dyDescent="0.25">
      <c r="A63" s="7">
        <v>1000000</v>
      </c>
      <c r="B63" s="4">
        <v>16</v>
      </c>
      <c r="C63" s="4">
        <v>0</v>
      </c>
      <c r="D63" s="4">
        <v>3.0710000000000002</v>
      </c>
      <c r="E63" s="4">
        <v>2.149</v>
      </c>
      <c r="F63" s="4">
        <v>37.179000000000002</v>
      </c>
    </row>
    <row r="64" spans="1:6" ht="16" thickBot="1" x14ac:dyDescent="0.25">
      <c r="A64" s="7">
        <v>1000000</v>
      </c>
      <c r="B64" s="4">
        <v>24</v>
      </c>
      <c r="C64" s="4">
        <v>0</v>
      </c>
      <c r="D64" s="4">
        <v>3.5760000000000001</v>
      </c>
      <c r="E64" s="4">
        <v>2.2570000000000001</v>
      </c>
      <c r="F64" s="4">
        <v>26.797000000000001</v>
      </c>
    </row>
    <row r="65" spans="1:6" ht="16" thickBot="1" x14ac:dyDescent="0.25">
      <c r="A65" s="7">
        <v>1000000</v>
      </c>
      <c r="B65" s="4">
        <v>32</v>
      </c>
      <c r="C65" s="4">
        <v>0</v>
      </c>
      <c r="D65" s="4">
        <v>1.647</v>
      </c>
      <c r="E65" s="4">
        <v>2.4340000000000002</v>
      </c>
      <c r="F65" s="4">
        <v>21.99</v>
      </c>
    </row>
    <row r="66" spans="1:6" ht="16" thickBot="1" x14ac:dyDescent="0.25">
      <c r="A66" s="7">
        <v>5000000</v>
      </c>
      <c r="B66" s="4">
        <v>1</v>
      </c>
      <c r="C66" s="4">
        <v>1</v>
      </c>
      <c r="D66" s="4">
        <v>3557.4360000000001</v>
      </c>
      <c r="E66" s="4">
        <v>51.851999999999997</v>
      </c>
      <c r="F66" s="4">
        <v>3552.3609999999999</v>
      </c>
    </row>
    <row r="67" spans="1:6" ht="16" thickBot="1" x14ac:dyDescent="0.25">
      <c r="A67" s="7">
        <v>5000000</v>
      </c>
      <c r="B67" s="4">
        <v>8</v>
      </c>
      <c r="C67" s="4">
        <v>1</v>
      </c>
      <c r="D67" s="4">
        <v>20.254999999999999</v>
      </c>
      <c r="E67" s="4">
        <v>8.5129999999999999</v>
      </c>
      <c r="F67" s="4">
        <v>333.23</v>
      </c>
    </row>
    <row r="68" spans="1:6" ht="16" thickBot="1" x14ac:dyDescent="0.25">
      <c r="A68" s="7">
        <v>5000000</v>
      </c>
      <c r="B68" s="4">
        <v>16</v>
      </c>
      <c r="C68" s="4">
        <v>1</v>
      </c>
      <c r="D68" s="4">
        <v>9.4260000000000002</v>
      </c>
      <c r="E68" s="4">
        <v>5.5659999999999998</v>
      </c>
      <c r="F68" s="4">
        <v>178.822</v>
      </c>
    </row>
    <row r="69" spans="1:6" ht="16" thickBot="1" x14ac:dyDescent="0.25">
      <c r="A69" s="7">
        <v>5000000</v>
      </c>
      <c r="B69" s="4">
        <v>24</v>
      </c>
      <c r="C69" s="4">
        <v>1</v>
      </c>
      <c r="D69" s="4">
        <v>8.9480000000000004</v>
      </c>
      <c r="E69" s="4">
        <v>5.5679999999999996</v>
      </c>
      <c r="F69" s="4">
        <v>134.00200000000001</v>
      </c>
    </row>
    <row r="70" spans="1:6" ht="16" thickBot="1" x14ac:dyDescent="0.25">
      <c r="A70" s="7">
        <v>5000000</v>
      </c>
      <c r="B70" s="4">
        <v>32</v>
      </c>
      <c r="C70" s="4">
        <v>1</v>
      </c>
      <c r="D70" s="4">
        <v>6.9429999999999996</v>
      </c>
      <c r="E70" s="4">
        <v>5.6059999999999999</v>
      </c>
      <c r="F70" s="4">
        <v>103.523</v>
      </c>
    </row>
    <row r="71" spans="1:6" ht="16" thickBot="1" x14ac:dyDescent="0.25">
      <c r="A71" s="7">
        <v>5000000</v>
      </c>
      <c r="B71" s="4">
        <v>1</v>
      </c>
      <c r="C71" s="4">
        <v>0</v>
      </c>
      <c r="D71" s="4">
        <v>1542.5029999999999</v>
      </c>
      <c r="E71" s="4">
        <v>19.224</v>
      </c>
      <c r="F71" s="4">
        <v>1551.556</v>
      </c>
    </row>
    <row r="72" spans="1:6" ht="16" thickBot="1" x14ac:dyDescent="0.25">
      <c r="A72" s="7">
        <v>5000000</v>
      </c>
      <c r="B72" s="4">
        <v>8</v>
      </c>
      <c r="C72" s="4">
        <v>0</v>
      </c>
      <c r="D72" s="4">
        <v>10.33</v>
      </c>
      <c r="E72" s="4">
        <v>5.931</v>
      </c>
      <c r="F72" s="4">
        <v>213.988</v>
      </c>
    </row>
    <row r="73" spans="1:6" ht="16" thickBot="1" x14ac:dyDescent="0.25">
      <c r="A73" s="7">
        <v>5000000</v>
      </c>
      <c r="B73" s="4">
        <v>16</v>
      </c>
      <c r="C73" s="4">
        <v>0</v>
      </c>
      <c r="D73" s="4">
        <v>10.345000000000001</v>
      </c>
      <c r="E73" s="4">
        <v>4.9400000000000004</v>
      </c>
      <c r="F73" s="4">
        <v>119.855</v>
      </c>
    </row>
    <row r="74" spans="1:6" ht="16" thickBot="1" x14ac:dyDescent="0.25">
      <c r="A74" s="7">
        <v>5000000</v>
      </c>
      <c r="B74" s="4">
        <v>24</v>
      </c>
      <c r="C74" s="4">
        <v>0</v>
      </c>
      <c r="D74" s="4">
        <v>11.478999999999999</v>
      </c>
      <c r="E74" s="4">
        <v>5.5819999999999999</v>
      </c>
      <c r="F74" s="4">
        <v>92.894000000000005</v>
      </c>
    </row>
    <row r="75" spans="1:6" ht="16" thickBot="1" x14ac:dyDescent="0.25">
      <c r="A75" s="7">
        <v>5000000</v>
      </c>
      <c r="B75" s="4">
        <v>32</v>
      </c>
      <c r="C75" s="4">
        <v>0</v>
      </c>
      <c r="D75" s="4">
        <v>8.6150000000000002</v>
      </c>
      <c r="E75" s="4">
        <v>5.8129999999999997</v>
      </c>
      <c r="F75" s="4">
        <v>79.584000000000003</v>
      </c>
    </row>
    <row r="76" spans="1:6" ht="16" thickBot="1" x14ac:dyDescent="0.25">
      <c r="A76" s="7">
        <v>10000000</v>
      </c>
      <c r="B76" s="4">
        <v>1</v>
      </c>
      <c r="C76" s="4">
        <v>1</v>
      </c>
      <c r="D76" s="4">
        <v>5331.2690000000002</v>
      </c>
      <c r="E76" s="4">
        <v>72.501000000000005</v>
      </c>
      <c r="F76" s="4">
        <v>5363.6639999999998</v>
      </c>
    </row>
    <row r="77" spans="1:6" ht="16" thickBot="1" x14ac:dyDescent="0.25">
      <c r="A77" s="7">
        <v>10000000</v>
      </c>
      <c r="B77" s="4">
        <v>8</v>
      </c>
      <c r="C77" s="4">
        <v>1</v>
      </c>
      <c r="D77" s="4">
        <v>32.262</v>
      </c>
      <c r="E77" s="4">
        <v>15.518000000000001</v>
      </c>
      <c r="F77" s="4">
        <v>651.89499999999998</v>
      </c>
    </row>
    <row r="78" spans="1:6" ht="16" thickBot="1" x14ac:dyDescent="0.25">
      <c r="A78" s="7">
        <v>10000000</v>
      </c>
      <c r="B78" s="4">
        <v>16</v>
      </c>
      <c r="C78" s="4">
        <v>1</v>
      </c>
      <c r="D78" s="4">
        <v>23</v>
      </c>
      <c r="E78" s="4">
        <v>10.467000000000001</v>
      </c>
      <c r="F78" s="4">
        <v>353.75599999999997</v>
      </c>
    </row>
    <row r="79" spans="1:6" ht="16" thickBot="1" x14ac:dyDescent="0.25">
      <c r="A79" s="7">
        <v>10000000</v>
      </c>
      <c r="B79" s="4">
        <v>24</v>
      </c>
      <c r="C79" s="4">
        <v>1</v>
      </c>
      <c r="D79" s="4">
        <v>18.041</v>
      </c>
      <c r="E79" s="4">
        <v>9.1289999999999996</v>
      </c>
      <c r="F79" s="4">
        <v>229.81700000000001</v>
      </c>
    </row>
    <row r="80" spans="1:6" ht="16" thickBot="1" x14ac:dyDescent="0.25">
      <c r="A80" s="7">
        <v>10000000</v>
      </c>
      <c r="B80" s="4">
        <v>32</v>
      </c>
      <c r="C80" s="4">
        <v>1</v>
      </c>
      <c r="D80" s="4">
        <v>12.045999999999999</v>
      </c>
      <c r="E80" s="4">
        <v>9.4169999999999998</v>
      </c>
      <c r="F80" s="4">
        <v>187.41</v>
      </c>
    </row>
    <row r="81" spans="1:6" ht="16" thickBot="1" x14ac:dyDescent="0.25">
      <c r="A81" s="7">
        <v>10000000</v>
      </c>
      <c r="B81" s="4">
        <v>1</v>
      </c>
      <c r="C81" s="4">
        <v>0</v>
      </c>
      <c r="D81" s="4">
        <v>3057.3380000000002</v>
      </c>
      <c r="E81" s="4">
        <v>38.448999999999998</v>
      </c>
      <c r="F81" s="4">
        <v>3079.1210000000001</v>
      </c>
    </row>
    <row r="82" spans="1:6" ht="16" thickBot="1" x14ac:dyDescent="0.25">
      <c r="A82" s="7">
        <v>10000000</v>
      </c>
      <c r="B82" s="4">
        <v>8</v>
      </c>
      <c r="C82" s="4">
        <v>0</v>
      </c>
      <c r="D82" s="4">
        <v>29.295999999999999</v>
      </c>
      <c r="E82" s="4">
        <v>10.143000000000001</v>
      </c>
      <c r="F82" s="4">
        <v>424.96199999999999</v>
      </c>
    </row>
    <row r="83" spans="1:6" ht="16" thickBot="1" x14ac:dyDescent="0.25">
      <c r="A83" s="7">
        <v>10000000</v>
      </c>
      <c r="B83" s="4">
        <v>16</v>
      </c>
      <c r="C83" s="4">
        <v>0</v>
      </c>
      <c r="D83" s="4">
        <v>29.143000000000001</v>
      </c>
      <c r="E83" s="4">
        <v>7.0339999999999998</v>
      </c>
      <c r="F83" s="4">
        <v>214.03899999999999</v>
      </c>
    </row>
    <row r="84" spans="1:6" ht="16" thickBot="1" x14ac:dyDescent="0.25">
      <c r="A84" s="7">
        <v>10000000</v>
      </c>
      <c r="B84" s="4">
        <v>24</v>
      </c>
      <c r="C84" s="4">
        <v>0</v>
      </c>
      <c r="D84" s="4">
        <v>19.140999999999998</v>
      </c>
      <c r="E84" s="4">
        <v>6.3550000000000004</v>
      </c>
      <c r="F84" s="4">
        <v>159.45500000000001</v>
      </c>
    </row>
    <row r="85" spans="1:6" ht="16" thickBot="1" x14ac:dyDescent="0.25">
      <c r="A85" s="7">
        <v>10000000</v>
      </c>
      <c r="B85" s="4">
        <v>32</v>
      </c>
      <c r="C85" s="4">
        <v>0</v>
      </c>
      <c r="D85" s="4">
        <v>22.890999999999998</v>
      </c>
      <c r="E85" s="4">
        <v>7.7549999999999999</v>
      </c>
      <c r="F85" s="4">
        <v>138.89699999999999</v>
      </c>
    </row>
  </sheetData>
  <pageMargins left="0.7" right="0.7" top="0.75" bottom="0.75" header="0.3" footer="0.3"/>
  <pageSetup paperSize="9"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40C43-9E51-8743-8C0F-EC8E5FD22FF7}">
  <dimension ref="A1:F8"/>
  <sheetViews>
    <sheetView workbookViewId="0">
      <selection activeCell="A2" sqref="A2"/>
    </sheetView>
  </sheetViews>
  <sheetFormatPr baseColWidth="10" defaultColWidth="11.5" defaultRowHeight="15" x14ac:dyDescent="0.2"/>
  <cols>
    <col min="1" max="1" width="17.1640625" customWidth="1"/>
    <col min="3" max="3" width="16.5" customWidth="1"/>
  </cols>
  <sheetData>
    <row r="1" spans="1:6" x14ac:dyDescent="0.2">
      <c r="A1" s="2" t="s">
        <v>786</v>
      </c>
    </row>
    <row r="3" spans="1:6" ht="16" thickBot="1" x14ac:dyDescent="0.25"/>
    <row r="4" spans="1:6" ht="35" thickBot="1" x14ac:dyDescent="0.25">
      <c r="A4" s="35" t="s">
        <v>787</v>
      </c>
      <c r="B4" s="36" t="s">
        <v>91</v>
      </c>
      <c r="C4" s="36" t="s">
        <v>788</v>
      </c>
      <c r="D4" s="36" t="s">
        <v>789</v>
      </c>
      <c r="E4" s="36" t="s">
        <v>790</v>
      </c>
      <c r="F4" s="36" t="s">
        <v>791</v>
      </c>
    </row>
    <row r="5" spans="1:6" ht="52" thickBot="1" x14ac:dyDescent="0.25">
      <c r="A5" s="32"/>
      <c r="B5" s="33"/>
      <c r="C5" s="33"/>
      <c r="D5" s="34" t="s">
        <v>792</v>
      </c>
      <c r="E5" s="33"/>
      <c r="F5" s="33"/>
    </row>
    <row r="6" spans="1:6" ht="34" x14ac:dyDescent="0.2">
      <c r="A6" s="32" t="s">
        <v>793</v>
      </c>
      <c r="B6" s="33">
        <v>4352</v>
      </c>
      <c r="C6" s="33">
        <v>0</v>
      </c>
      <c r="D6" s="33" t="s">
        <v>794</v>
      </c>
      <c r="E6" s="33" t="s">
        <v>795</v>
      </c>
      <c r="F6" s="33" t="s">
        <v>796</v>
      </c>
    </row>
    <row r="7" spans="1:6" ht="51" x14ac:dyDescent="0.2">
      <c r="A7" s="32" t="s">
        <v>797</v>
      </c>
      <c r="B7" s="33">
        <v>141</v>
      </c>
      <c r="C7" s="33">
        <v>141</v>
      </c>
      <c r="D7" s="33" t="s">
        <v>798</v>
      </c>
      <c r="E7" s="33" t="s">
        <v>799</v>
      </c>
      <c r="F7" s="33" t="s">
        <v>800</v>
      </c>
    </row>
    <row r="8" spans="1:6" ht="34" x14ac:dyDescent="0.2">
      <c r="A8" s="32" t="s">
        <v>801</v>
      </c>
      <c r="B8" s="33">
        <v>129</v>
      </c>
      <c r="C8" s="33">
        <v>129</v>
      </c>
      <c r="D8" s="33" t="s">
        <v>802</v>
      </c>
      <c r="E8" s="33" t="s">
        <v>803</v>
      </c>
      <c r="F8" s="33" t="s">
        <v>8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35D9A-9DF4-46E1-81DA-E0430CE7D1A3}">
  <dimension ref="A1:D10"/>
  <sheetViews>
    <sheetView zoomScaleNormal="100" workbookViewId="0"/>
  </sheetViews>
  <sheetFormatPr baseColWidth="10" defaultColWidth="8.83203125" defaultRowHeight="15" x14ac:dyDescent="0.2"/>
  <cols>
    <col min="2" max="2" width="10.83203125" style="5" customWidth="1"/>
    <col min="3" max="3" width="16.6640625" customWidth="1"/>
    <col min="4" max="4" width="17.1640625" customWidth="1"/>
    <col min="5" max="5" width="15.6640625" customWidth="1"/>
    <col min="6" max="6" width="16.6640625" customWidth="1"/>
    <col min="7" max="7" width="17.83203125" customWidth="1"/>
    <col min="8" max="8" width="18.1640625" customWidth="1"/>
  </cols>
  <sheetData>
    <row r="1" spans="1:4" ht="23" customHeight="1" x14ac:dyDescent="0.2">
      <c r="A1" s="2" t="s">
        <v>20</v>
      </c>
    </row>
    <row r="3" spans="1:4" ht="27" customHeight="1" x14ac:dyDescent="0.2">
      <c r="A3" s="26" t="s">
        <v>21</v>
      </c>
      <c r="B3" s="27" t="s">
        <v>22</v>
      </c>
      <c r="C3" s="27"/>
      <c r="D3" s="27"/>
    </row>
    <row r="4" spans="1:4" x14ac:dyDescent="0.2">
      <c r="A4" s="3" t="s">
        <v>23</v>
      </c>
      <c r="B4" s="6" t="s">
        <v>24</v>
      </c>
      <c r="C4" s="3">
        <v>0.94199999999999995</v>
      </c>
      <c r="D4" s="3">
        <v>0.65500000000000003</v>
      </c>
    </row>
    <row r="5" spans="1:4" x14ac:dyDescent="0.2">
      <c r="A5" s="3" t="s">
        <v>25</v>
      </c>
      <c r="B5" s="6" t="s">
        <v>26</v>
      </c>
      <c r="C5" s="3">
        <v>0.997</v>
      </c>
      <c r="D5" s="3">
        <v>0.67800000000000005</v>
      </c>
    </row>
    <row r="6" spans="1:4" x14ac:dyDescent="0.2">
      <c r="A6" s="3" t="s">
        <v>27</v>
      </c>
      <c r="B6" s="6" t="s">
        <v>28</v>
      </c>
      <c r="C6" s="3">
        <v>0.97399999999999998</v>
      </c>
      <c r="D6" s="3">
        <v>0.67100000000000004</v>
      </c>
    </row>
    <row r="7" spans="1:4" x14ac:dyDescent="0.2">
      <c r="A7" s="3" t="s">
        <v>29</v>
      </c>
      <c r="B7" s="6" t="s">
        <v>30</v>
      </c>
      <c r="C7" s="3">
        <v>0.98599999999999999</v>
      </c>
      <c r="D7" s="3">
        <v>0.68799999999999994</v>
      </c>
    </row>
    <row r="8" spans="1:4" x14ac:dyDescent="0.2">
      <c r="A8" s="3" t="s">
        <v>31</v>
      </c>
      <c r="B8" s="6" t="s">
        <v>32</v>
      </c>
      <c r="C8" s="3">
        <v>0.98199999999999998</v>
      </c>
      <c r="D8" s="3">
        <v>0.69899999999999995</v>
      </c>
    </row>
    <row r="9" spans="1:4" x14ac:dyDescent="0.2">
      <c r="A9" s="3" t="s">
        <v>33</v>
      </c>
      <c r="B9" s="6" t="s">
        <v>34</v>
      </c>
      <c r="C9" s="3">
        <v>0.99099999999999999</v>
      </c>
      <c r="D9" s="3">
        <v>0.69899999999999995</v>
      </c>
    </row>
    <row r="10" spans="1:4" x14ac:dyDescent="0.2">
      <c r="A10" s="3" t="s">
        <v>35</v>
      </c>
      <c r="B10" s="6" t="s">
        <v>36</v>
      </c>
      <c r="C10" s="3">
        <v>0.97499999999999998</v>
      </c>
      <c r="D10" s="3">
        <v>0.67700000000000005</v>
      </c>
    </row>
  </sheetData>
  <pageMargins left="0.7" right="0.7" top="0.75" bottom="0.75" header="0.3" footer="0.3"/>
  <pageSetup paperSize="9" orientation="portrait" horizontalDpi="0" verticalDpi="0"/>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E4587-7C08-3E48-A708-800B6A3051D4}">
  <dimension ref="A1:F8"/>
  <sheetViews>
    <sheetView workbookViewId="0">
      <selection activeCell="A2" sqref="A2"/>
    </sheetView>
  </sheetViews>
  <sheetFormatPr baseColWidth="10" defaultColWidth="11.5" defaultRowHeight="15" x14ac:dyDescent="0.2"/>
  <cols>
    <col min="1" max="1" width="17.1640625" customWidth="1"/>
    <col min="3" max="3" width="16.5" customWidth="1"/>
  </cols>
  <sheetData>
    <row r="1" spans="1:6" x14ac:dyDescent="0.2">
      <c r="A1" s="2" t="s">
        <v>805</v>
      </c>
    </row>
    <row r="3" spans="1:6" ht="16" thickBot="1" x14ac:dyDescent="0.25"/>
    <row r="4" spans="1:6" ht="35" thickBot="1" x14ac:dyDescent="0.25">
      <c r="A4" s="35" t="s">
        <v>787</v>
      </c>
      <c r="B4" s="36" t="s">
        <v>91</v>
      </c>
      <c r="C4" s="36" t="s">
        <v>788</v>
      </c>
      <c r="D4" s="36" t="s">
        <v>789</v>
      </c>
      <c r="E4" s="36" t="s">
        <v>790</v>
      </c>
      <c r="F4" s="36" t="s">
        <v>791</v>
      </c>
    </row>
    <row r="5" spans="1:6" ht="52" thickBot="1" x14ac:dyDescent="0.25">
      <c r="A5" s="32"/>
      <c r="B5" s="33"/>
      <c r="C5" s="33"/>
      <c r="D5" s="34" t="s">
        <v>792</v>
      </c>
      <c r="E5" s="33"/>
      <c r="F5" s="33"/>
    </row>
    <row r="6" spans="1:6" ht="35" thickBot="1" x14ac:dyDescent="0.25">
      <c r="A6" s="32" t="s">
        <v>793</v>
      </c>
      <c r="B6" s="37">
        <v>18</v>
      </c>
      <c r="C6" s="31">
        <v>0</v>
      </c>
      <c r="D6" s="31" t="s">
        <v>806</v>
      </c>
      <c r="E6" s="31" t="s">
        <v>795</v>
      </c>
      <c r="F6" s="31" t="s">
        <v>796</v>
      </c>
    </row>
    <row r="7" spans="1:6" ht="18" thickBot="1" x14ac:dyDescent="0.25">
      <c r="A7" s="32" t="s">
        <v>797</v>
      </c>
      <c r="B7" s="32">
        <v>0</v>
      </c>
      <c r="C7" s="33">
        <v>0</v>
      </c>
      <c r="D7" s="33" t="s">
        <v>104</v>
      </c>
      <c r="E7" s="33" t="s">
        <v>104</v>
      </c>
      <c r="F7" s="33" t="s">
        <v>104</v>
      </c>
    </row>
    <row r="8" spans="1:6" ht="35" thickBot="1" x14ac:dyDescent="0.25">
      <c r="A8" s="32" t="s">
        <v>801</v>
      </c>
      <c r="B8" s="32">
        <v>3926</v>
      </c>
      <c r="C8" s="33">
        <v>3926</v>
      </c>
      <c r="D8" s="33" t="s">
        <v>807</v>
      </c>
      <c r="E8" s="33" t="s">
        <v>803</v>
      </c>
      <c r="F8" s="33" t="s">
        <v>808</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4A255E-ECF5-47B3-9F86-868769C0F361}">
  <dimension ref="A1:I12"/>
  <sheetViews>
    <sheetView zoomScaleNormal="100" workbookViewId="0"/>
  </sheetViews>
  <sheetFormatPr baseColWidth="10" defaultColWidth="8.83203125" defaultRowHeight="15" x14ac:dyDescent="0.2"/>
  <cols>
    <col min="1" max="1" width="10.6640625" customWidth="1"/>
    <col min="2" max="2" width="9.33203125" customWidth="1"/>
    <col min="3" max="3" width="9.6640625" customWidth="1"/>
    <col min="4" max="4" width="12" bestFit="1" customWidth="1"/>
    <col min="5" max="5" width="10.6640625" customWidth="1"/>
    <col min="6" max="6" width="14.6640625" customWidth="1"/>
    <col min="7" max="7" width="10" customWidth="1"/>
  </cols>
  <sheetData>
    <row r="1" spans="1:9" x14ac:dyDescent="0.2">
      <c r="A1" s="2" t="s">
        <v>809</v>
      </c>
    </row>
    <row r="2" spans="1:9" ht="16" x14ac:dyDescent="0.2">
      <c r="A2" s="40" t="s">
        <v>810</v>
      </c>
    </row>
    <row r="3" spans="1:9" ht="57.75" customHeight="1" x14ac:dyDescent="0.2">
      <c r="A3" s="42" t="s">
        <v>811</v>
      </c>
      <c r="B3" s="45" t="s">
        <v>812</v>
      </c>
      <c r="C3" s="42" t="s">
        <v>813</v>
      </c>
      <c r="D3" s="45" t="s">
        <v>814</v>
      </c>
      <c r="E3" s="45" t="s">
        <v>815</v>
      </c>
      <c r="F3" s="45" t="s">
        <v>816</v>
      </c>
      <c r="G3" s="45" t="s">
        <v>817</v>
      </c>
      <c r="H3" s="41" t="s">
        <v>810</v>
      </c>
    </row>
    <row r="4" spans="1:9" x14ac:dyDescent="0.2">
      <c r="A4" s="43">
        <v>1E-4</v>
      </c>
      <c r="B4" s="46">
        <v>1.0200000000000001E-2</v>
      </c>
      <c r="C4" s="48">
        <v>1.14E-3</v>
      </c>
      <c r="D4" s="46">
        <v>1.0200000000000001E-3</v>
      </c>
      <c r="E4" s="46">
        <v>0.12</v>
      </c>
      <c r="F4" s="46">
        <v>0.61</v>
      </c>
      <c r="G4" s="46">
        <v>1.8E-5</v>
      </c>
      <c r="H4" t="s">
        <v>810</v>
      </c>
    </row>
    <row r="5" spans="1:9" x14ac:dyDescent="0.2">
      <c r="A5" s="44">
        <v>1E-3</v>
      </c>
      <c r="B5" s="47">
        <v>5.28E-3</v>
      </c>
      <c r="C5" s="49">
        <v>1.0200000000000001E-3</v>
      </c>
      <c r="D5" s="47">
        <v>8.9999999999999998E-4</v>
      </c>
      <c r="E5" s="47">
        <v>9.1999999999999998E-2</v>
      </c>
      <c r="F5" s="47">
        <v>0.57999999999999996</v>
      </c>
      <c r="G5" s="47">
        <v>2.3E-5</v>
      </c>
    </row>
    <row r="6" spans="1:9" x14ac:dyDescent="0.2">
      <c r="A6" s="43">
        <v>0.01</v>
      </c>
      <c r="B6" s="46">
        <v>1.6199999999999999E-3</v>
      </c>
      <c r="C6" s="48">
        <v>9.6000000000000002E-4</v>
      </c>
      <c r="D6" s="46">
        <v>8.4000000000000003E-4</v>
      </c>
      <c r="E6" s="46">
        <v>7.0000000000000007E-2</v>
      </c>
      <c r="F6" s="46">
        <v>0.57999999999999996</v>
      </c>
      <c r="G6" s="46">
        <v>2.0999999999999999E-5</v>
      </c>
    </row>
    <row r="7" spans="1:9" x14ac:dyDescent="0.2">
      <c r="A7" s="44">
        <v>0.1</v>
      </c>
      <c r="B7" s="47">
        <v>9.6000000000000002E-4</v>
      </c>
      <c r="C7" s="49">
        <v>8.9999999999999998E-4</v>
      </c>
      <c r="D7" s="47">
        <v>7.7999999999999999E-4</v>
      </c>
      <c r="E7" s="47">
        <v>5.0999999999999997E-2</v>
      </c>
      <c r="F7" s="47">
        <v>0.57999999999999996</v>
      </c>
      <c r="G7" s="47">
        <v>2.1999999999999999E-5</v>
      </c>
      <c r="H7" t="s">
        <v>810</v>
      </c>
    </row>
    <row r="8" spans="1:9" x14ac:dyDescent="0.2">
      <c r="A8" s="43">
        <v>0.5</v>
      </c>
      <c r="B8" s="46">
        <v>8.4000000000000003E-4</v>
      </c>
      <c r="C8" s="48">
        <v>8.9999999999999998E-4</v>
      </c>
      <c r="D8" s="46">
        <v>7.7999999999999999E-4</v>
      </c>
      <c r="E8" s="46">
        <v>0.05</v>
      </c>
      <c r="F8" s="46">
        <v>0.59</v>
      </c>
      <c r="G8" s="46">
        <v>2.0999999999999999E-5</v>
      </c>
      <c r="H8" t="s">
        <v>810</v>
      </c>
    </row>
    <row r="9" spans="1:9" x14ac:dyDescent="0.2">
      <c r="I9" t="s">
        <v>810</v>
      </c>
    </row>
    <row r="10" spans="1:9" x14ac:dyDescent="0.2">
      <c r="I10" t="s">
        <v>810</v>
      </c>
    </row>
    <row r="11" spans="1:9" x14ac:dyDescent="0.2">
      <c r="I11" t="s">
        <v>810</v>
      </c>
    </row>
    <row r="12" spans="1:9" x14ac:dyDescent="0.2">
      <c r="I12" t="s">
        <v>8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5DBE5-00E9-4DAF-B26D-69071153D434}">
  <dimension ref="A1:D10"/>
  <sheetViews>
    <sheetView zoomScale="136" zoomScaleNormal="136" workbookViewId="0"/>
  </sheetViews>
  <sheetFormatPr baseColWidth="10" defaultColWidth="8.83203125" defaultRowHeight="15" x14ac:dyDescent="0.2"/>
  <cols>
    <col min="2" max="2" width="11.6640625" style="5" bestFit="1" customWidth="1"/>
    <col min="3" max="4" width="17.1640625" customWidth="1"/>
    <col min="5" max="5" width="18.1640625" customWidth="1"/>
    <col min="6" max="6" width="17.5" customWidth="1"/>
    <col min="7" max="7" width="16.83203125" customWidth="1"/>
    <col min="8" max="8" width="17.33203125" customWidth="1"/>
  </cols>
  <sheetData>
    <row r="1" spans="1:4" x14ac:dyDescent="0.2">
      <c r="A1" s="2" t="s">
        <v>37</v>
      </c>
    </row>
    <row r="3" spans="1:4" ht="26" customHeight="1" x14ac:dyDescent="0.2">
      <c r="A3" s="26" t="s">
        <v>21</v>
      </c>
      <c r="B3" s="27" t="s">
        <v>22</v>
      </c>
      <c r="C3" s="27"/>
      <c r="D3" s="27"/>
    </row>
    <row r="4" spans="1:4" x14ac:dyDescent="0.2">
      <c r="A4" s="3" t="s">
        <v>38</v>
      </c>
      <c r="B4" s="6" t="s">
        <v>24</v>
      </c>
      <c r="C4" s="3">
        <v>0.93200000000000005</v>
      </c>
      <c r="D4" s="3">
        <v>0.73099999999999998</v>
      </c>
    </row>
    <row r="5" spans="1:4" x14ac:dyDescent="0.2">
      <c r="A5" s="3" t="s">
        <v>39</v>
      </c>
      <c r="B5" s="6" t="s">
        <v>26</v>
      </c>
      <c r="C5" s="3">
        <v>0.99399999999999999</v>
      </c>
      <c r="D5" s="3">
        <v>0.72099999999999997</v>
      </c>
    </row>
    <row r="6" spans="1:4" x14ac:dyDescent="0.2">
      <c r="A6" s="3" t="s">
        <v>40</v>
      </c>
      <c r="B6" s="6" t="s">
        <v>28</v>
      </c>
      <c r="C6" s="3">
        <v>0.88100000000000001</v>
      </c>
      <c r="D6" s="3">
        <v>0.7</v>
      </c>
    </row>
    <row r="7" spans="1:4" x14ac:dyDescent="0.2">
      <c r="A7" s="3" t="s">
        <v>41</v>
      </c>
      <c r="B7" s="6" t="s">
        <v>30</v>
      </c>
      <c r="C7" s="3">
        <v>0.96499999999999997</v>
      </c>
      <c r="D7" s="3">
        <v>0.69399999999999995</v>
      </c>
    </row>
    <row r="8" spans="1:4" x14ac:dyDescent="0.2">
      <c r="A8" s="3" t="s">
        <v>42</v>
      </c>
      <c r="B8" s="6" t="s">
        <v>32</v>
      </c>
      <c r="C8" s="3">
        <v>0.82199999999999995</v>
      </c>
      <c r="D8" s="3">
        <v>0.73499999999999999</v>
      </c>
    </row>
    <row r="9" spans="1:4" x14ac:dyDescent="0.2">
      <c r="A9" s="3" t="s">
        <v>43</v>
      </c>
      <c r="B9" s="6" t="s">
        <v>34</v>
      </c>
      <c r="C9" s="3">
        <v>0.86199999999999999</v>
      </c>
      <c r="D9" s="3">
        <v>0.73</v>
      </c>
    </row>
    <row r="10" spans="1:4" x14ac:dyDescent="0.2">
      <c r="A10" s="3" t="s">
        <v>44</v>
      </c>
      <c r="B10" s="6" t="s">
        <v>36</v>
      </c>
      <c r="C10" s="3">
        <v>0.83199999999999996</v>
      </c>
      <c r="D10" s="3">
        <v>0.71299999999999997</v>
      </c>
    </row>
  </sheetData>
  <pageMargins left="0.7" right="0.7" top="0.75" bottom="0.75" header="0.3" footer="0.3"/>
  <pageSetup paperSize="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890D1-733E-EB4F-8002-3603EBD03E0A}">
  <dimension ref="A1:D11"/>
  <sheetViews>
    <sheetView zoomScale="170" zoomScaleNormal="170" workbookViewId="0"/>
  </sheetViews>
  <sheetFormatPr baseColWidth="10" defaultColWidth="11.5" defaultRowHeight="15" x14ac:dyDescent="0.2"/>
  <cols>
    <col min="3" max="3" width="25.5" customWidth="1"/>
    <col min="4" max="4" width="27.6640625" customWidth="1"/>
    <col min="5" max="5" width="25.6640625" customWidth="1"/>
    <col min="6" max="6" width="28.1640625" customWidth="1"/>
  </cols>
  <sheetData>
    <row r="1" spans="1:4" x14ac:dyDescent="0.2">
      <c r="A1" s="2" t="s">
        <v>45</v>
      </c>
    </row>
    <row r="2" spans="1:4" x14ac:dyDescent="0.2">
      <c r="A2" t="s">
        <v>46</v>
      </c>
    </row>
    <row r="3" spans="1:4" ht="16" thickBot="1" x14ac:dyDescent="0.25"/>
    <row r="4" spans="1:4" ht="39" customHeight="1" thickBot="1" x14ac:dyDescent="0.25">
      <c r="A4" s="26" t="s">
        <v>21</v>
      </c>
      <c r="B4" s="27" t="s">
        <v>22</v>
      </c>
      <c r="C4" s="28"/>
      <c r="D4" s="28"/>
    </row>
    <row r="5" spans="1:4" ht="16" thickBot="1" x14ac:dyDescent="0.25">
      <c r="A5" s="3" t="s">
        <v>38</v>
      </c>
      <c r="B5" s="6" t="s">
        <v>24</v>
      </c>
      <c r="C5" s="4">
        <v>0.98</v>
      </c>
      <c r="D5" s="4">
        <v>0.99199999999999999</v>
      </c>
    </row>
    <row r="6" spans="1:4" ht="16" thickBot="1" x14ac:dyDescent="0.25">
      <c r="A6" s="3" t="s">
        <v>39</v>
      </c>
      <c r="B6" s="6" t="s">
        <v>26</v>
      </c>
      <c r="C6" s="4">
        <v>0.98599999999999999</v>
      </c>
      <c r="D6" s="4">
        <v>0.99299999999999999</v>
      </c>
    </row>
    <row r="7" spans="1:4" ht="16" thickBot="1" x14ac:dyDescent="0.25">
      <c r="A7" s="3" t="s">
        <v>40</v>
      </c>
      <c r="B7" s="6" t="s">
        <v>28</v>
      </c>
      <c r="C7" s="4">
        <v>0.98699999999999999</v>
      </c>
      <c r="D7" s="4">
        <v>0.99399999999999999</v>
      </c>
    </row>
    <row r="8" spans="1:4" ht="16" thickBot="1" x14ac:dyDescent="0.25">
      <c r="A8" s="3" t="s">
        <v>41</v>
      </c>
      <c r="B8" s="6" t="s">
        <v>30</v>
      </c>
      <c r="C8" s="4">
        <v>0.98799999999999999</v>
      </c>
      <c r="D8" s="4">
        <v>0.99399999999999999</v>
      </c>
    </row>
    <row r="9" spans="1:4" ht="16" thickBot="1" x14ac:dyDescent="0.25">
      <c r="A9" s="3" t="s">
        <v>42</v>
      </c>
      <c r="B9" s="6" t="s">
        <v>32</v>
      </c>
      <c r="C9" s="4">
        <v>0.99</v>
      </c>
      <c r="D9" s="4">
        <v>0.995</v>
      </c>
    </row>
    <row r="10" spans="1:4" ht="16" thickBot="1" x14ac:dyDescent="0.25">
      <c r="A10" s="3" t="s">
        <v>43</v>
      </c>
      <c r="B10" s="6" t="s">
        <v>34</v>
      </c>
      <c r="C10" s="4">
        <v>0.99099999999999999</v>
      </c>
      <c r="D10" s="4">
        <v>0.995</v>
      </c>
    </row>
    <row r="11" spans="1:4" ht="16" thickBot="1" x14ac:dyDescent="0.25">
      <c r="A11" s="3" t="s">
        <v>44</v>
      </c>
      <c r="B11" s="6" t="s">
        <v>36</v>
      </c>
      <c r="C11" s="4">
        <v>0.99099999999999999</v>
      </c>
      <c r="D11" s="4">
        <v>0.99399999999999999</v>
      </c>
    </row>
  </sheetData>
  <pageMargins left="0.7" right="0.7" top="0.75" bottom="0.75" header="0.3" footer="0.3"/>
  <pageSetup paperSize="9" orientation="portrait" horizontalDpi="0"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EAE24-6360-C440-86AD-A23A8F992893}">
  <dimension ref="A1:F31"/>
  <sheetViews>
    <sheetView workbookViewId="0"/>
  </sheetViews>
  <sheetFormatPr baseColWidth="10" defaultColWidth="11.5" defaultRowHeight="15" x14ac:dyDescent="0.2"/>
  <cols>
    <col min="1" max="1" width="21.1640625" bestFit="1" customWidth="1"/>
    <col min="2" max="2" width="23.83203125" customWidth="1"/>
  </cols>
  <sheetData>
    <row r="1" spans="1:6" x14ac:dyDescent="0.2">
      <c r="A1" s="2" t="s">
        <v>47</v>
      </c>
    </row>
    <row r="3" spans="1:6" ht="16" x14ac:dyDescent="0.2">
      <c r="A3" s="103" t="s">
        <v>48</v>
      </c>
      <c r="B3" s="103" t="s">
        <v>49</v>
      </c>
      <c r="C3" s="103" t="s">
        <v>50</v>
      </c>
      <c r="D3" s="103" t="s">
        <v>51</v>
      </c>
      <c r="E3" s="103" t="s">
        <v>52</v>
      </c>
      <c r="F3" s="103" t="s">
        <v>53</v>
      </c>
    </row>
    <row r="4" spans="1:6" ht="16" x14ac:dyDescent="0.2">
      <c r="A4" s="103" t="s">
        <v>54</v>
      </c>
      <c r="B4" s="103" t="s">
        <v>55</v>
      </c>
      <c r="C4" s="103" t="s">
        <v>24</v>
      </c>
      <c r="D4" s="103">
        <v>335698</v>
      </c>
      <c r="E4" s="103">
        <v>94323</v>
      </c>
      <c r="F4" s="103">
        <v>241375</v>
      </c>
    </row>
    <row r="5" spans="1:6" ht="16" x14ac:dyDescent="0.2">
      <c r="A5" s="103" t="s">
        <v>54</v>
      </c>
      <c r="B5" s="103" t="s">
        <v>56</v>
      </c>
      <c r="C5" s="103" t="s">
        <v>26</v>
      </c>
      <c r="D5" s="103">
        <v>334780</v>
      </c>
      <c r="E5" s="103">
        <v>42762</v>
      </c>
      <c r="F5" s="103">
        <v>292018</v>
      </c>
    </row>
    <row r="6" spans="1:6" ht="16" x14ac:dyDescent="0.2">
      <c r="A6" s="103" t="s">
        <v>54</v>
      </c>
      <c r="B6" s="103" t="s">
        <v>57</v>
      </c>
      <c r="C6" s="103" t="s">
        <v>28</v>
      </c>
      <c r="D6" s="103">
        <v>334629</v>
      </c>
      <c r="E6" s="103">
        <v>29151</v>
      </c>
      <c r="F6" s="103">
        <v>305478</v>
      </c>
    </row>
    <row r="7" spans="1:6" ht="16" x14ac:dyDescent="0.2">
      <c r="A7" s="103" t="s">
        <v>54</v>
      </c>
      <c r="B7" s="103" t="s">
        <v>58</v>
      </c>
      <c r="C7" s="103" t="s">
        <v>30</v>
      </c>
      <c r="D7" s="103">
        <v>334464</v>
      </c>
      <c r="E7" s="103">
        <v>10971</v>
      </c>
      <c r="F7" s="103">
        <v>323493</v>
      </c>
    </row>
    <row r="8" spans="1:6" ht="16" x14ac:dyDescent="0.2">
      <c r="A8" s="103" t="s">
        <v>54</v>
      </c>
      <c r="B8" s="103" t="s">
        <v>59</v>
      </c>
      <c r="C8" s="103" t="s">
        <v>32</v>
      </c>
      <c r="D8" s="103">
        <v>334453</v>
      </c>
      <c r="E8" s="103">
        <v>5300</v>
      </c>
      <c r="F8" s="103">
        <v>329153</v>
      </c>
    </row>
    <row r="9" spans="1:6" ht="16" x14ac:dyDescent="0.2">
      <c r="A9" s="103" t="s">
        <v>54</v>
      </c>
      <c r="B9" s="103" t="s">
        <v>60</v>
      </c>
      <c r="C9" s="103" t="s">
        <v>34</v>
      </c>
      <c r="D9" s="103">
        <v>334436</v>
      </c>
      <c r="E9" s="103">
        <v>3134</v>
      </c>
      <c r="F9" s="103">
        <v>331302</v>
      </c>
    </row>
    <row r="10" spans="1:6" ht="16" x14ac:dyDescent="0.2">
      <c r="A10" s="103" t="s">
        <v>54</v>
      </c>
      <c r="B10" s="103" t="s">
        <v>61</v>
      </c>
      <c r="C10" s="103" t="s">
        <v>36</v>
      </c>
      <c r="D10" s="103">
        <v>334427</v>
      </c>
      <c r="E10" s="103">
        <v>444</v>
      </c>
      <c r="F10" s="103">
        <v>333983</v>
      </c>
    </row>
    <row r="11" spans="1:6" ht="16" x14ac:dyDescent="0.2">
      <c r="A11" s="103" t="s">
        <v>62</v>
      </c>
      <c r="B11" s="103" t="s">
        <v>55</v>
      </c>
      <c r="C11" s="103" t="s">
        <v>24</v>
      </c>
      <c r="D11" s="103">
        <v>375946</v>
      </c>
      <c r="E11" s="103">
        <v>111575</v>
      </c>
      <c r="F11" s="103">
        <v>264371</v>
      </c>
    </row>
    <row r="12" spans="1:6" ht="16" x14ac:dyDescent="0.2">
      <c r="A12" s="103" t="s">
        <v>62</v>
      </c>
      <c r="B12" s="103" t="s">
        <v>56</v>
      </c>
      <c r="C12" s="103" t="s">
        <v>26</v>
      </c>
      <c r="D12" s="103">
        <v>375906</v>
      </c>
      <c r="E12" s="103">
        <v>50595</v>
      </c>
      <c r="F12" s="103">
        <v>325311</v>
      </c>
    </row>
    <row r="13" spans="1:6" ht="16" x14ac:dyDescent="0.2">
      <c r="A13" s="103" t="s">
        <v>62</v>
      </c>
      <c r="B13" s="103" t="s">
        <v>57</v>
      </c>
      <c r="C13" s="103" t="s">
        <v>28</v>
      </c>
      <c r="D13" s="103">
        <v>375804</v>
      </c>
      <c r="E13" s="103">
        <v>35102</v>
      </c>
      <c r="F13" s="103">
        <v>340702</v>
      </c>
    </row>
    <row r="14" spans="1:6" ht="16" x14ac:dyDescent="0.2">
      <c r="A14" s="103" t="s">
        <v>62</v>
      </c>
      <c r="B14" s="103" t="s">
        <v>58</v>
      </c>
      <c r="C14" s="103" t="s">
        <v>30</v>
      </c>
      <c r="D14" s="103">
        <v>375775</v>
      </c>
      <c r="E14" s="103">
        <v>13053</v>
      </c>
      <c r="F14" s="103">
        <v>362722</v>
      </c>
    </row>
    <row r="15" spans="1:6" ht="16" x14ac:dyDescent="0.2">
      <c r="A15" s="103" t="s">
        <v>62</v>
      </c>
      <c r="B15" s="103" t="s">
        <v>59</v>
      </c>
      <c r="C15" s="103" t="s">
        <v>32</v>
      </c>
      <c r="D15" s="103">
        <v>375775</v>
      </c>
      <c r="E15" s="103">
        <v>6378</v>
      </c>
      <c r="F15" s="103">
        <v>369397</v>
      </c>
    </row>
    <row r="16" spans="1:6" ht="16" x14ac:dyDescent="0.2">
      <c r="A16" s="103" t="s">
        <v>62</v>
      </c>
      <c r="B16" s="103" t="s">
        <v>60</v>
      </c>
      <c r="C16" s="103" t="s">
        <v>34</v>
      </c>
      <c r="D16" s="103">
        <v>375768</v>
      </c>
      <c r="E16" s="103">
        <v>3723</v>
      </c>
      <c r="F16" s="103">
        <v>372045</v>
      </c>
    </row>
    <row r="17" spans="1:6" ht="16" x14ac:dyDescent="0.2">
      <c r="A17" s="103" t="s">
        <v>62</v>
      </c>
      <c r="B17" s="103" t="s">
        <v>61</v>
      </c>
      <c r="C17" s="103" t="s">
        <v>36</v>
      </c>
      <c r="D17" s="103">
        <v>375764</v>
      </c>
      <c r="E17" s="103">
        <v>523</v>
      </c>
      <c r="F17" s="103">
        <v>375241</v>
      </c>
    </row>
    <row r="18" spans="1:6" ht="16" x14ac:dyDescent="0.2">
      <c r="A18" s="103" t="s">
        <v>63</v>
      </c>
      <c r="B18" s="103" t="s">
        <v>55</v>
      </c>
      <c r="C18" s="103" t="s">
        <v>24</v>
      </c>
      <c r="D18" s="103">
        <v>384676</v>
      </c>
      <c r="E18" s="103">
        <v>115717</v>
      </c>
      <c r="F18" s="103">
        <v>268959</v>
      </c>
    </row>
    <row r="19" spans="1:6" ht="16" x14ac:dyDescent="0.2">
      <c r="A19" s="103" t="s">
        <v>63</v>
      </c>
      <c r="B19" s="103" t="s">
        <v>56</v>
      </c>
      <c r="C19" s="103" t="s">
        <v>26</v>
      </c>
      <c r="D19" s="103">
        <v>384727</v>
      </c>
      <c r="E19" s="103">
        <v>52589</v>
      </c>
      <c r="F19" s="103">
        <v>332138</v>
      </c>
    </row>
    <row r="20" spans="1:6" ht="16" x14ac:dyDescent="0.2">
      <c r="A20" s="103" t="s">
        <v>63</v>
      </c>
      <c r="B20" s="103" t="s">
        <v>57</v>
      </c>
      <c r="C20" s="103" t="s">
        <v>28</v>
      </c>
      <c r="D20" s="103">
        <v>384665</v>
      </c>
      <c r="E20" s="103">
        <v>36666</v>
      </c>
      <c r="F20" s="103">
        <v>347999</v>
      </c>
    </row>
    <row r="21" spans="1:6" ht="16" x14ac:dyDescent="0.2">
      <c r="A21" s="103" t="s">
        <v>63</v>
      </c>
      <c r="B21" s="103" t="s">
        <v>58</v>
      </c>
      <c r="C21" s="103" t="s">
        <v>30</v>
      </c>
      <c r="D21" s="103">
        <v>384657</v>
      </c>
      <c r="E21" s="103">
        <v>13549</v>
      </c>
      <c r="F21" s="103">
        <v>371108</v>
      </c>
    </row>
    <row r="22" spans="1:6" ht="16" x14ac:dyDescent="0.2">
      <c r="A22" s="103" t="s">
        <v>63</v>
      </c>
      <c r="B22" s="103" t="s">
        <v>59</v>
      </c>
      <c r="C22" s="103" t="s">
        <v>32</v>
      </c>
      <c r="D22" s="103">
        <v>384659</v>
      </c>
      <c r="E22" s="103">
        <v>6651</v>
      </c>
      <c r="F22" s="103">
        <v>378008</v>
      </c>
    </row>
    <row r="23" spans="1:6" ht="16" x14ac:dyDescent="0.2">
      <c r="A23" s="103" t="s">
        <v>63</v>
      </c>
      <c r="B23" s="103" t="s">
        <v>60</v>
      </c>
      <c r="C23" s="103" t="s">
        <v>34</v>
      </c>
      <c r="D23" s="103">
        <v>384654</v>
      </c>
      <c r="E23" s="103">
        <v>3901</v>
      </c>
      <c r="F23" s="103">
        <v>380753</v>
      </c>
    </row>
    <row r="24" spans="1:6" ht="16" x14ac:dyDescent="0.2">
      <c r="A24" s="103" t="s">
        <v>63</v>
      </c>
      <c r="B24" s="103" t="s">
        <v>61</v>
      </c>
      <c r="C24" s="103" t="s">
        <v>36</v>
      </c>
      <c r="D24" s="103">
        <v>384651</v>
      </c>
      <c r="E24" s="103">
        <v>543</v>
      </c>
      <c r="F24" s="103">
        <v>384108</v>
      </c>
    </row>
    <row r="25" spans="1:6" ht="16" x14ac:dyDescent="0.2">
      <c r="A25" s="103" t="s">
        <v>64</v>
      </c>
      <c r="B25" s="103" t="s">
        <v>55</v>
      </c>
      <c r="C25" s="103" t="s">
        <v>24</v>
      </c>
      <c r="D25" s="103">
        <v>408110</v>
      </c>
      <c r="E25" s="103">
        <v>126726</v>
      </c>
      <c r="F25" s="103">
        <v>281384</v>
      </c>
    </row>
    <row r="26" spans="1:6" ht="16" x14ac:dyDescent="0.2">
      <c r="A26" s="103" t="s">
        <v>64</v>
      </c>
      <c r="B26" s="103" t="s">
        <v>56</v>
      </c>
      <c r="C26" s="103" t="s">
        <v>26</v>
      </c>
      <c r="D26" s="103">
        <v>408110</v>
      </c>
      <c r="E26" s="103">
        <v>58000</v>
      </c>
      <c r="F26" s="103">
        <v>350110</v>
      </c>
    </row>
    <row r="27" spans="1:6" ht="16" x14ac:dyDescent="0.2">
      <c r="A27" s="103" t="s">
        <v>64</v>
      </c>
      <c r="B27" s="103" t="s">
        <v>57</v>
      </c>
      <c r="C27" s="103" t="s">
        <v>28</v>
      </c>
      <c r="D27" s="103">
        <v>408110</v>
      </c>
      <c r="E27" s="103">
        <v>40362</v>
      </c>
      <c r="F27" s="103">
        <v>367748</v>
      </c>
    </row>
    <row r="28" spans="1:6" ht="16" x14ac:dyDescent="0.2">
      <c r="A28" s="103" t="s">
        <v>64</v>
      </c>
      <c r="B28" s="103" t="s">
        <v>58</v>
      </c>
      <c r="C28" s="103" t="s">
        <v>30</v>
      </c>
      <c r="D28" s="103">
        <v>408110</v>
      </c>
      <c r="E28" s="103">
        <v>14948</v>
      </c>
      <c r="F28" s="103">
        <v>393162</v>
      </c>
    </row>
    <row r="29" spans="1:6" ht="16" x14ac:dyDescent="0.2">
      <c r="A29" s="103" t="s">
        <v>64</v>
      </c>
      <c r="B29" s="103" t="s">
        <v>59</v>
      </c>
      <c r="C29" s="103" t="s">
        <v>32</v>
      </c>
      <c r="D29" s="103">
        <v>408110</v>
      </c>
      <c r="E29" s="103">
        <v>7361</v>
      </c>
      <c r="F29" s="103">
        <v>400749</v>
      </c>
    </row>
    <row r="30" spans="1:6" ht="16" x14ac:dyDescent="0.2">
      <c r="A30" s="103" t="s">
        <v>64</v>
      </c>
      <c r="B30" s="103" t="s">
        <v>60</v>
      </c>
      <c r="C30" s="103" t="s">
        <v>34</v>
      </c>
      <c r="D30" s="103">
        <v>408110</v>
      </c>
      <c r="E30" s="103">
        <v>4294</v>
      </c>
      <c r="F30" s="103">
        <v>403816</v>
      </c>
    </row>
    <row r="31" spans="1:6" ht="16" x14ac:dyDescent="0.2">
      <c r="A31" s="103" t="s">
        <v>64</v>
      </c>
      <c r="B31" s="103" t="s">
        <v>61</v>
      </c>
      <c r="C31" s="103" t="s">
        <v>36</v>
      </c>
      <c r="D31" s="103">
        <v>408110</v>
      </c>
      <c r="E31" s="103">
        <v>606</v>
      </c>
      <c r="F31" s="103">
        <v>4075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DAE40-1CFE-7A4D-8418-DEF733BD94BB}">
  <dimension ref="A1:H31"/>
  <sheetViews>
    <sheetView zoomScaleNormal="100" workbookViewId="0"/>
  </sheetViews>
  <sheetFormatPr baseColWidth="10" defaultColWidth="11.5" defaultRowHeight="15" x14ac:dyDescent="0.2"/>
  <cols>
    <col min="1" max="1" width="21.33203125" customWidth="1"/>
  </cols>
  <sheetData>
    <row r="1" spans="1:8" x14ac:dyDescent="0.2">
      <c r="A1" s="2" t="s">
        <v>65</v>
      </c>
      <c r="B1" s="5"/>
    </row>
    <row r="2" spans="1:8" x14ac:dyDescent="0.2">
      <c r="B2" s="5"/>
    </row>
    <row r="3" spans="1:8" ht="16" x14ac:dyDescent="0.2">
      <c r="A3" s="103" t="s">
        <v>48</v>
      </c>
      <c r="B3" s="103" t="s">
        <v>49</v>
      </c>
      <c r="C3" s="103" t="s">
        <v>66</v>
      </c>
      <c r="D3" s="103" t="s">
        <v>67</v>
      </c>
      <c r="E3" s="103" t="s">
        <v>68</v>
      </c>
      <c r="F3" s="103" t="s">
        <v>69</v>
      </c>
      <c r="G3" s="103" t="s">
        <v>70</v>
      </c>
      <c r="H3" s="103" t="s">
        <v>71</v>
      </c>
    </row>
    <row r="4" spans="1:8" ht="16" x14ac:dyDescent="0.2">
      <c r="A4" s="103" t="s">
        <v>54</v>
      </c>
      <c r="B4" s="103" t="s">
        <v>55</v>
      </c>
      <c r="C4" s="104" t="s">
        <v>24</v>
      </c>
      <c r="D4" s="103">
        <v>0.69090909099999998</v>
      </c>
      <c r="E4" s="105">
        <v>1.29E-5</v>
      </c>
      <c r="F4" s="103">
        <v>0.99981975300000003</v>
      </c>
      <c r="G4" s="103">
        <v>3.3268102000000001E-2</v>
      </c>
      <c r="H4" s="103">
        <v>0.93471792300000001</v>
      </c>
    </row>
    <row r="5" spans="1:8" ht="16" x14ac:dyDescent="0.2">
      <c r="A5" s="103" t="s">
        <v>54</v>
      </c>
      <c r="B5" s="103" t="s">
        <v>56</v>
      </c>
      <c r="C5" s="104" t="s">
        <v>26</v>
      </c>
      <c r="D5" s="103">
        <v>0.98032786900000002</v>
      </c>
      <c r="E5" s="105">
        <v>3.0300000000000001E-5</v>
      </c>
      <c r="F5" s="103">
        <v>0.99995153000000003</v>
      </c>
      <c r="G5" s="103">
        <v>3.2362460000000003E-2</v>
      </c>
      <c r="H5" s="103">
        <v>0.99483027700000004</v>
      </c>
    </row>
    <row r="6" spans="1:8" ht="16" x14ac:dyDescent="0.2">
      <c r="A6" s="103" t="s">
        <v>54</v>
      </c>
      <c r="B6" s="103" t="s">
        <v>57</v>
      </c>
      <c r="C6" s="104" t="s">
        <v>28</v>
      </c>
      <c r="D6" s="103">
        <v>0.79473684200000005</v>
      </c>
      <c r="E6" s="105">
        <v>4.5399999999999997E-6</v>
      </c>
      <c r="F6" s="103">
        <v>0.99996591899999998</v>
      </c>
      <c r="G6" s="103">
        <v>3.8216561000000003E-2</v>
      </c>
      <c r="H6" s="103">
        <v>0.94460240200000001</v>
      </c>
    </row>
    <row r="7" spans="1:8" ht="16" x14ac:dyDescent="0.2">
      <c r="A7" s="103" t="s">
        <v>54</v>
      </c>
      <c r="B7" s="103" t="s">
        <v>58</v>
      </c>
      <c r="C7" s="104" t="s">
        <v>30</v>
      </c>
      <c r="D7" s="103">
        <v>0.91803278700000002</v>
      </c>
      <c r="E7" s="103">
        <v>0</v>
      </c>
      <c r="F7" s="103">
        <v>0.99999242700000002</v>
      </c>
      <c r="G7" s="103">
        <v>0</v>
      </c>
      <c r="H7" s="103">
        <v>0.98474756500000005</v>
      </c>
    </row>
    <row r="8" spans="1:8" ht="16" x14ac:dyDescent="0.2">
      <c r="A8" s="103" t="s">
        <v>54</v>
      </c>
      <c r="B8" s="103" t="s">
        <v>59</v>
      </c>
      <c r="C8" s="104" t="s">
        <v>32</v>
      </c>
      <c r="D8" s="103" t="s">
        <v>72</v>
      </c>
      <c r="E8" s="103">
        <v>0</v>
      </c>
      <c r="F8" s="103">
        <v>1</v>
      </c>
      <c r="G8" s="103" t="s">
        <v>72</v>
      </c>
      <c r="H8" s="103">
        <v>0.98476788699999995</v>
      </c>
    </row>
    <row r="9" spans="1:8" ht="16" x14ac:dyDescent="0.2">
      <c r="A9" s="103" t="s">
        <v>54</v>
      </c>
      <c r="B9" s="103" t="s">
        <v>60</v>
      </c>
      <c r="C9" s="104" t="s">
        <v>34</v>
      </c>
      <c r="D9" s="103">
        <v>1</v>
      </c>
      <c r="E9" s="105">
        <v>7.5700000000000002E-7</v>
      </c>
      <c r="F9" s="103">
        <v>0.99999924299999998</v>
      </c>
      <c r="G9" s="103">
        <v>0.25</v>
      </c>
      <c r="H9" s="103">
        <v>0.99364200499999999</v>
      </c>
    </row>
    <row r="10" spans="1:8" ht="16" x14ac:dyDescent="0.2">
      <c r="A10" s="103" t="s">
        <v>54</v>
      </c>
      <c r="B10" s="103" t="s">
        <v>61</v>
      </c>
      <c r="C10" s="104" t="s">
        <v>36</v>
      </c>
      <c r="D10" s="103">
        <v>1</v>
      </c>
      <c r="E10" s="103">
        <v>0</v>
      </c>
      <c r="F10" s="103">
        <v>1</v>
      </c>
      <c r="G10" s="103">
        <v>0</v>
      </c>
      <c r="H10" s="103">
        <v>0.98713559799999995</v>
      </c>
    </row>
    <row r="11" spans="1:8" ht="16" x14ac:dyDescent="0.2">
      <c r="A11" s="103" t="s">
        <v>62</v>
      </c>
      <c r="B11" s="103" t="s">
        <v>55</v>
      </c>
      <c r="C11" s="104" t="s">
        <v>24</v>
      </c>
      <c r="D11" s="103">
        <v>0.66302186900000004</v>
      </c>
      <c r="E11" s="105">
        <v>2.8799999999999999E-5</v>
      </c>
      <c r="F11" s="103">
        <v>0.99971450399999995</v>
      </c>
      <c r="G11" s="103">
        <v>5.3900708999999998E-2</v>
      </c>
      <c r="H11" s="103">
        <v>0.93603552099999998</v>
      </c>
    </row>
    <row r="12" spans="1:8" ht="16" x14ac:dyDescent="0.2">
      <c r="A12" s="103" t="s">
        <v>62</v>
      </c>
      <c r="B12" s="103" t="s">
        <v>56</v>
      </c>
      <c r="C12" s="104" t="s">
        <v>26</v>
      </c>
      <c r="D12" s="103">
        <v>0.98299319699999999</v>
      </c>
      <c r="E12" s="105">
        <v>3.6399999999999997E-5</v>
      </c>
      <c r="F12" s="103">
        <v>0.99994471799999995</v>
      </c>
      <c r="G12" s="103">
        <v>3.2150033000000001E-2</v>
      </c>
      <c r="H12" s="103">
        <v>0.99531833300000006</v>
      </c>
    </row>
    <row r="13" spans="1:8" ht="16" x14ac:dyDescent="0.2">
      <c r="A13" s="103" t="s">
        <v>62</v>
      </c>
      <c r="B13" s="103" t="s">
        <v>57</v>
      </c>
      <c r="C13" s="104" t="s">
        <v>28</v>
      </c>
      <c r="D13" s="103">
        <v>0.79166666699999999</v>
      </c>
      <c r="E13" s="105">
        <v>4.5399999999999997E-6</v>
      </c>
      <c r="F13" s="103">
        <v>0.99995380599999995</v>
      </c>
      <c r="G13" s="103">
        <v>2.7906976999999999E-2</v>
      </c>
      <c r="H13" s="103">
        <v>0.94384225600000005</v>
      </c>
    </row>
    <row r="14" spans="1:8" ht="16" x14ac:dyDescent="0.2">
      <c r="A14" s="103" t="s">
        <v>62</v>
      </c>
      <c r="B14" s="103" t="s">
        <v>58</v>
      </c>
      <c r="C14" s="104" t="s">
        <v>30</v>
      </c>
      <c r="D14" s="103">
        <v>0.922155689</v>
      </c>
      <c r="E14" s="105">
        <v>1.1399999999999999E-5</v>
      </c>
      <c r="F14" s="103">
        <v>0.99997879599999995</v>
      </c>
      <c r="G14" s="103">
        <v>8.8757396000000002E-2</v>
      </c>
      <c r="H14" s="103">
        <v>0.98500684500000002</v>
      </c>
    </row>
    <row r="15" spans="1:8" ht="16" x14ac:dyDescent="0.2">
      <c r="A15" s="103" t="s">
        <v>62</v>
      </c>
      <c r="B15" s="103" t="s">
        <v>59</v>
      </c>
      <c r="C15" s="104" t="s">
        <v>32</v>
      </c>
      <c r="D15" s="103" t="s">
        <v>72</v>
      </c>
      <c r="E15" s="103">
        <v>0</v>
      </c>
      <c r="F15" s="103">
        <v>1</v>
      </c>
      <c r="G15" s="103" t="s">
        <v>72</v>
      </c>
      <c r="H15" s="103">
        <v>0.98283126600000004</v>
      </c>
    </row>
    <row r="16" spans="1:8" ht="16" x14ac:dyDescent="0.2">
      <c r="A16" s="103" t="s">
        <v>62</v>
      </c>
      <c r="B16" s="103" t="s">
        <v>60</v>
      </c>
      <c r="C16" s="104" t="s">
        <v>34</v>
      </c>
      <c r="D16" s="103">
        <v>0.71428571399999996</v>
      </c>
      <c r="E16" s="103">
        <v>0</v>
      </c>
      <c r="F16" s="103">
        <v>0.99999848499999999</v>
      </c>
      <c r="G16" s="103">
        <v>0</v>
      </c>
      <c r="H16" s="103">
        <v>0.99341279199999999</v>
      </c>
    </row>
    <row r="17" spans="1:8" ht="16" x14ac:dyDescent="0.2">
      <c r="A17" s="103" t="s">
        <v>62</v>
      </c>
      <c r="B17" s="103" t="s">
        <v>61</v>
      </c>
      <c r="C17" s="104" t="s">
        <v>36</v>
      </c>
      <c r="D17" s="103">
        <v>1</v>
      </c>
      <c r="E17" s="105">
        <v>7.5700000000000002E-7</v>
      </c>
      <c r="F17" s="103">
        <v>0.99999924299999998</v>
      </c>
      <c r="G17" s="103">
        <v>7.6923077000000006E-2</v>
      </c>
      <c r="H17" s="103">
        <v>0.98886381999999995</v>
      </c>
    </row>
    <row r="18" spans="1:8" ht="16" x14ac:dyDescent="0.2">
      <c r="A18" s="103" t="s">
        <v>63</v>
      </c>
      <c r="B18" s="103" t="s">
        <v>55</v>
      </c>
      <c r="C18" s="104" t="s">
        <v>24</v>
      </c>
      <c r="D18" s="103">
        <v>0.64882032700000003</v>
      </c>
      <c r="E18" s="105">
        <v>3.18E-5</v>
      </c>
      <c r="F18" s="103">
        <v>0.99967512700000005</v>
      </c>
      <c r="G18" s="103">
        <v>5.5482165999999999E-2</v>
      </c>
      <c r="H18" s="103">
        <v>0.93640880500000001</v>
      </c>
    </row>
    <row r="19" spans="1:8" ht="16" x14ac:dyDescent="0.2">
      <c r="A19" s="103" t="s">
        <v>63</v>
      </c>
      <c r="B19" s="103" t="s">
        <v>56</v>
      </c>
      <c r="C19" s="104" t="s">
        <v>26</v>
      </c>
      <c r="D19" s="103">
        <v>0.97902571000000005</v>
      </c>
      <c r="E19" s="105">
        <v>4.9299999999999999E-5</v>
      </c>
      <c r="F19" s="103">
        <v>0.99992730100000005</v>
      </c>
      <c r="G19" s="103">
        <v>4.2989418000000001E-2</v>
      </c>
      <c r="H19" s="103">
        <v>0.99526962600000002</v>
      </c>
    </row>
    <row r="20" spans="1:8" ht="16" x14ac:dyDescent="0.2">
      <c r="A20" s="103" t="s">
        <v>63</v>
      </c>
      <c r="B20" s="103" t="s">
        <v>57</v>
      </c>
      <c r="C20" s="104" t="s">
        <v>28</v>
      </c>
      <c r="D20" s="103">
        <v>0.80727272699999997</v>
      </c>
      <c r="E20" s="105">
        <v>3.7900000000000001E-6</v>
      </c>
      <c r="F20" s="103">
        <v>0.999956077</v>
      </c>
      <c r="G20" s="103">
        <v>2.2026431999999999E-2</v>
      </c>
      <c r="H20" s="103">
        <v>0.94232131699999999</v>
      </c>
    </row>
    <row r="21" spans="1:8" ht="16" x14ac:dyDescent="0.2">
      <c r="A21" s="103" t="s">
        <v>63</v>
      </c>
      <c r="B21" s="103" t="s">
        <v>58</v>
      </c>
      <c r="C21" s="104" t="s">
        <v>30</v>
      </c>
      <c r="D21" s="103">
        <v>0.90957446799999997</v>
      </c>
      <c r="E21" s="105">
        <v>7.5700000000000004E-6</v>
      </c>
      <c r="F21" s="103">
        <v>0.99997955299999997</v>
      </c>
      <c r="G21" s="103">
        <v>5.5248618999999999E-2</v>
      </c>
      <c r="H21" s="103">
        <v>0.98486869099999996</v>
      </c>
    </row>
    <row r="22" spans="1:8" ht="16" x14ac:dyDescent="0.2">
      <c r="A22" s="103" t="s">
        <v>63</v>
      </c>
      <c r="B22" s="103" t="s">
        <v>59</v>
      </c>
      <c r="C22" s="104" t="s">
        <v>32</v>
      </c>
      <c r="D22" s="103" t="s">
        <v>72</v>
      </c>
      <c r="E22" s="103">
        <v>0</v>
      </c>
      <c r="F22" s="103">
        <v>1</v>
      </c>
      <c r="G22" s="103" t="s">
        <v>72</v>
      </c>
      <c r="H22" s="103">
        <v>0.98272888599999997</v>
      </c>
    </row>
    <row r="23" spans="1:8" ht="16" x14ac:dyDescent="0.2">
      <c r="A23" s="103" t="s">
        <v>63</v>
      </c>
      <c r="B23" s="103" t="s">
        <v>60</v>
      </c>
      <c r="C23" s="104" t="s">
        <v>34</v>
      </c>
      <c r="D23" s="103">
        <v>0.83333333300000001</v>
      </c>
      <c r="E23" s="103">
        <v>0</v>
      </c>
      <c r="F23" s="103">
        <v>0.99999924299999998</v>
      </c>
      <c r="G23" s="103">
        <v>0</v>
      </c>
      <c r="H23" s="103">
        <v>0.99343025699999998</v>
      </c>
    </row>
    <row r="24" spans="1:8" ht="16" x14ac:dyDescent="0.2">
      <c r="A24" s="103" t="s">
        <v>63</v>
      </c>
      <c r="B24" s="103" t="s">
        <v>61</v>
      </c>
      <c r="C24" s="104" t="s">
        <v>36</v>
      </c>
      <c r="D24" s="103">
        <v>1</v>
      </c>
      <c r="E24" s="105">
        <v>7.5700000000000002E-7</v>
      </c>
      <c r="F24" s="103">
        <v>0.99999924299999998</v>
      </c>
      <c r="G24" s="103">
        <v>7.6923077000000006E-2</v>
      </c>
      <c r="H24" s="103">
        <v>0.98915464900000005</v>
      </c>
    </row>
    <row r="25" spans="1:8" ht="16" x14ac:dyDescent="0.2">
      <c r="A25" s="103" t="s">
        <v>64</v>
      </c>
      <c r="B25" s="103" t="s">
        <v>55</v>
      </c>
      <c r="C25" s="104" t="s">
        <v>24</v>
      </c>
      <c r="D25" s="103">
        <v>0.68269230800000003</v>
      </c>
      <c r="E25" s="105">
        <v>3.7100000000000001E-5</v>
      </c>
      <c r="F25" s="103">
        <v>0.99963803399999995</v>
      </c>
      <c r="G25" s="103">
        <v>5.0411523E-2</v>
      </c>
      <c r="H25" s="103">
        <v>0.93744461800000001</v>
      </c>
    </row>
    <row r="26" spans="1:8" ht="16" x14ac:dyDescent="0.2">
      <c r="A26" s="103" t="s">
        <v>64</v>
      </c>
      <c r="B26" s="103" t="s">
        <v>56</v>
      </c>
      <c r="C26" s="104" t="s">
        <v>26</v>
      </c>
      <c r="D26" s="103">
        <v>0.97867001300000001</v>
      </c>
      <c r="E26" s="105">
        <v>5.0800000000000002E-5</v>
      </c>
      <c r="F26" s="103">
        <v>0.99992351800000001</v>
      </c>
      <c r="G26" s="103">
        <v>4.1180085999999998E-2</v>
      </c>
      <c r="H26" s="103">
        <v>0.99519562800000005</v>
      </c>
    </row>
    <row r="27" spans="1:8" ht="16" x14ac:dyDescent="0.2">
      <c r="A27" s="103" t="s">
        <v>64</v>
      </c>
      <c r="B27" s="103" t="s">
        <v>57</v>
      </c>
      <c r="C27" s="104" t="s">
        <v>28</v>
      </c>
      <c r="D27" s="103">
        <v>0.74923547400000001</v>
      </c>
      <c r="E27" s="105">
        <v>4.5399999999999997E-6</v>
      </c>
      <c r="F27" s="103">
        <v>0.99993336200000005</v>
      </c>
      <c r="G27" s="103">
        <v>2.3904381999999998E-2</v>
      </c>
      <c r="H27" s="103">
        <v>0.94228542699999995</v>
      </c>
    </row>
    <row r="28" spans="1:8" ht="16" x14ac:dyDescent="0.2">
      <c r="A28" s="103" t="s">
        <v>64</v>
      </c>
      <c r="B28" s="103" t="s">
        <v>58</v>
      </c>
      <c r="C28" s="104" t="s">
        <v>30</v>
      </c>
      <c r="D28" s="103">
        <v>0.93119266099999998</v>
      </c>
      <c r="E28" s="105">
        <v>9.8500000000000006E-6</v>
      </c>
      <c r="F28" s="103">
        <v>0.99997879700000003</v>
      </c>
      <c r="G28" s="103">
        <v>6.0185185000000002E-2</v>
      </c>
      <c r="H28" s="103">
        <v>0.98321278499999998</v>
      </c>
    </row>
    <row r="29" spans="1:8" ht="16" x14ac:dyDescent="0.2">
      <c r="A29" s="103" t="s">
        <v>64</v>
      </c>
      <c r="B29" s="103" t="s">
        <v>59</v>
      </c>
      <c r="C29" s="104" t="s">
        <v>32</v>
      </c>
      <c r="D29" s="103" t="s">
        <v>72</v>
      </c>
      <c r="E29" s="103">
        <v>0</v>
      </c>
      <c r="F29" s="103">
        <v>1</v>
      </c>
      <c r="G29" s="103" t="s">
        <v>72</v>
      </c>
      <c r="H29" s="103">
        <v>0.98153782099999998</v>
      </c>
    </row>
    <row r="30" spans="1:8" ht="16" x14ac:dyDescent="0.2">
      <c r="A30" s="103" t="s">
        <v>64</v>
      </c>
      <c r="B30" s="103" t="s">
        <v>60</v>
      </c>
      <c r="C30" s="104" t="s">
        <v>34</v>
      </c>
      <c r="D30" s="103">
        <v>1</v>
      </c>
      <c r="E30" s="103">
        <v>0</v>
      </c>
      <c r="F30" s="103">
        <v>1</v>
      </c>
      <c r="G30" s="103">
        <v>0</v>
      </c>
      <c r="H30" s="103">
        <v>0.99332721400000001</v>
      </c>
    </row>
    <row r="31" spans="1:8" ht="16" x14ac:dyDescent="0.2">
      <c r="A31" s="103" t="s">
        <v>64</v>
      </c>
      <c r="B31" s="103" t="s">
        <v>61</v>
      </c>
      <c r="C31" s="104" t="s">
        <v>36</v>
      </c>
      <c r="D31" s="103">
        <v>1</v>
      </c>
      <c r="E31" s="105">
        <v>7.5700000000000002E-7</v>
      </c>
      <c r="F31" s="103">
        <v>0.99999924299999998</v>
      </c>
      <c r="G31" s="103">
        <v>8.3333332999999996E-2</v>
      </c>
      <c r="H31" s="103">
        <v>0.9901099340000000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DB1FB-27D1-4216-8215-42E25D556CA4}">
  <dimension ref="A1:G11"/>
  <sheetViews>
    <sheetView workbookViewId="0"/>
  </sheetViews>
  <sheetFormatPr baseColWidth="10" defaultColWidth="11.5" defaultRowHeight="15" x14ac:dyDescent="0.2"/>
  <cols>
    <col min="1" max="1" width="26.83203125" customWidth="1"/>
    <col min="2" max="2" width="17.1640625" customWidth="1"/>
    <col min="3" max="7" width="9.1640625" bestFit="1" customWidth="1"/>
  </cols>
  <sheetData>
    <row r="1" spans="1:7" x14ac:dyDescent="0.2">
      <c r="A1" s="2" t="s">
        <v>73</v>
      </c>
    </row>
    <row r="2" spans="1:7" x14ac:dyDescent="0.2">
      <c r="A2" s="106" t="s">
        <v>74</v>
      </c>
    </row>
    <row r="3" spans="1:7" x14ac:dyDescent="0.2">
      <c r="A3" s="106"/>
    </row>
    <row r="4" spans="1:7" ht="16" x14ac:dyDescent="0.2">
      <c r="A4" s="103" t="s">
        <v>49</v>
      </c>
      <c r="B4" s="103" t="s">
        <v>75</v>
      </c>
      <c r="C4" s="103" t="s">
        <v>67</v>
      </c>
      <c r="D4" s="103" t="s">
        <v>68</v>
      </c>
      <c r="E4" s="103" t="s">
        <v>69</v>
      </c>
      <c r="F4" s="103" t="s">
        <v>70</v>
      </c>
      <c r="G4" s="103" t="s">
        <v>71</v>
      </c>
    </row>
    <row r="5" spans="1:7" ht="16" x14ac:dyDescent="0.2">
      <c r="A5" s="103" t="s">
        <v>55</v>
      </c>
      <c r="B5" s="104" t="s">
        <v>24</v>
      </c>
      <c r="C5" s="103">
        <v>0.54694124772864905</v>
      </c>
      <c r="D5" s="105">
        <v>5.2567183145589799E-5</v>
      </c>
      <c r="E5" s="103">
        <v>0.99937835598364699</v>
      </c>
      <c r="F5" s="103">
        <v>7.0987654320987706E-2</v>
      </c>
      <c r="G5" s="103">
        <v>0.86758871043152097</v>
      </c>
    </row>
    <row r="6" spans="1:7" ht="16" x14ac:dyDescent="0.2">
      <c r="A6" s="103" t="s">
        <v>56</v>
      </c>
      <c r="B6" s="104" t="s">
        <v>26</v>
      </c>
      <c r="C6" s="103">
        <v>0.87592910234419696</v>
      </c>
      <c r="D6" s="105">
        <v>7.2380511204503094E-5</v>
      </c>
      <c r="E6" s="103">
        <v>0.99976260350905499</v>
      </c>
      <c r="F6" s="103">
        <v>5.8389674247080497E-2</v>
      </c>
      <c r="G6" s="103">
        <v>0.95120702498704202</v>
      </c>
    </row>
    <row r="7" spans="1:7" ht="16" x14ac:dyDescent="0.2">
      <c r="A7" s="103" t="s">
        <v>57</v>
      </c>
      <c r="B7" s="104" t="s">
        <v>28</v>
      </c>
      <c r="C7" s="103">
        <v>0.63956639566395701</v>
      </c>
      <c r="D7" s="105">
        <v>1.06553983292335E-5</v>
      </c>
      <c r="E7" s="103">
        <v>0.99988814973022799</v>
      </c>
      <c r="F7" s="103">
        <v>5.6000000000000001E-2</v>
      </c>
      <c r="G7" s="103">
        <v>0.85714273922712503</v>
      </c>
    </row>
    <row r="8" spans="1:7" ht="16" x14ac:dyDescent="0.2">
      <c r="A8" s="103" t="s">
        <v>58</v>
      </c>
      <c r="B8" s="104" t="s">
        <v>30</v>
      </c>
      <c r="C8" s="103">
        <v>0.73880597014925398</v>
      </c>
      <c r="D8" s="105">
        <v>1.36987448144543E-5</v>
      </c>
      <c r="E8" s="103">
        <v>0.99993304201537403</v>
      </c>
      <c r="F8" s="103">
        <v>8.3333333333333301E-2</v>
      </c>
      <c r="G8" s="103">
        <v>0.86927748955395301</v>
      </c>
    </row>
    <row r="9" spans="1:7" ht="16" x14ac:dyDescent="0.2">
      <c r="A9" s="103" t="s">
        <v>59</v>
      </c>
      <c r="B9" s="104" t="s">
        <v>32</v>
      </c>
      <c r="C9" s="103" t="s">
        <v>72</v>
      </c>
      <c r="D9" s="103">
        <v>0</v>
      </c>
      <c r="E9" s="103">
        <v>1</v>
      </c>
      <c r="F9" s="103" t="s">
        <v>72</v>
      </c>
      <c r="G9" s="103">
        <v>0.84256666536430502</v>
      </c>
    </row>
    <row r="10" spans="1:7" ht="16" x14ac:dyDescent="0.2">
      <c r="A10" s="103" t="s">
        <v>60</v>
      </c>
      <c r="B10" s="104" t="s">
        <v>34</v>
      </c>
      <c r="C10" s="103">
        <v>0.83333333333333304</v>
      </c>
      <c r="D10" s="105">
        <v>7.6088966262913295E-7</v>
      </c>
      <c r="E10" s="103">
        <v>0.999998478227622</v>
      </c>
      <c r="F10" s="103">
        <v>0.16666666666666699</v>
      </c>
      <c r="G10" s="103">
        <v>0.86342030652764101</v>
      </c>
    </row>
    <row r="11" spans="1:7" ht="16" x14ac:dyDescent="0.2">
      <c r="A11" s="103" t="s">
        <v>61</v>
      </c>
      <c r="B11" s="104" t="s">
        <v>36</v>
      </c>
      <c r="C11" s="103">
        <v>0.75</v>
      </c>
      <c r="D11" s="103">
        <v>0</v>
      </c>
      <c r="E11" s="103">
        <v>0.999996956455244</v>
      </c>
      <c r="F11" s="103">
        <v>0</v>
      </c>
      <c r="G11" s="103">
        <v>0.8004039022191580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A043F-AD20-4541-AC78-9403E0C28013}">
  <dimension ref="A1:G10"/>
  <sheetViews>
    <sheetView workbookViewId="0">
      <selection activeCell="D11" sqref="D11"/>
    </sheetView>
  </sheetViews>
  <sheetFormatPr baseColWidth="10" defaultColWidth="11.5" defaultRowHeight="15" x14ac:dyDescent="0.2"/>
  <cols>
    <col min="1" max="1" width="21.33203125" customWidth="1"/>
    <col min="3" max="3" width="14.6640625" bestFit="1" customWidth="1"/>
    <col min="4" max="4" width="14.5" bestFit="1" customWidth="1"/>
    <col min="5" max="5" width="14.1640625" bestFit="1" customWidth="1"/>
    <col min="6" max="6" width="13.33203125" bestFit="1" customWidth="1"/>
  </cols>
  <sheetData>
    <row r="1" spans="1:7" x14ac:dyDescent="0.2">
      <c r="A1" s="2" t="s">
        <v>76</v>
      </c>
    </row>
    <row r="3" spans="1:7" x14ac:dyDescent="0.2">
      <c r="A3" s="39" t="s">
        <v>49</v>
      </c>
      <c r="B3" s="39" t="s">
        <v>77</v>
      </c>
      <c r="C3" s="39" t="s">
        <v>78</v>
      </c>
      <c r="D3" s="39" t="s">
        <v>79</v>
      </c>
      <c r="E3" s="39" t="s">
        <v>80</v>
      </c>
      <c r="F3" s="39" t="s">
        <v>81</v>
      </c>
      <c r="G3" s="39" t="s">
        <v>82</v>
      </c>
    </row>
    <row r="4" spans="1:7" x14ac:dyDescent="0.2">
      <c r="A4" s="38" t="s">
        <v>55</v>
      </c>
      <c r="B4" s="38" t="s">
        <v>38</v>
      </c>
      <c r="C4" s="6" t="s">
        <v>24</v>
      </c>
      <c r="D4" s="38">
        <v>1.29530325742371</v>
      </c>
      <c r="E4" s="38">
        <v>1.2718262716428099</v>
      </c>
      <c r="F4" s="38">
        <v>1.2980826824417699</v>
      </c>
      <c r="G4" s="38">
        <v>1.25817786456051</v>
      </c>
    </row>
    <row r="5" spans="1:7" x14ac:dyDescent="0.2">
      <c r="A5" s="38" t="s">
        <v>56</v>
      </c>
      <c r="B5" s="38" t="s">
        <v>39</v>
      </c>
      <c r="C5" s="6" t="s">
        <v>26</v>
      </c>
      <c r="D5" s="38">
        <v>1.1464088327239099</v>
      </c>
      <c r="E5" s="38">
        <v>1.1531689664375899</v>
      </c>
      <c r="F5" s="38">
        <v>1.16851098582166</v>
      </c>
      <c r="G5" s="38">
        <v>1.13239082912366</v>
      </c>
    </row>
    <row r="6" spans="1:7" x14ac:dyDescent="0.2">
      <c r="A6" s="38" t="s">
        <v>57</v>
      </c>
      <c r="B6" s="38" t="s">
        <v>40</v>
      </c>
      <c r="C6" s="6" t="s">
        <v>28</v>
      </c>
      <c r="D6" s="38">
        <v>1.1387225459083901</v>
      </c>
      <c r="E6" s="38">
        <v>1.1377851282362801</v>
      </c>
      <c r="F6" s="38">
        <v>1.15203214952514</v>
      </c>
      <c r="G6" s="38">
        <v>1.1167845806965599</v>
      </c>
    </row>
    <row r="7" spans="1:7" x14ac:dyDescent="0.2">
      <c r="A7" s="38" t="s">
        <v>58</v>
      </c>
      <c r="B7" s="38" t="s">
        <v>41</v>
      </c>
      <c r="C7" s="6" t="s">
        <v>30</v>
      </c>
      <c r="D7" s="38">
        <v>1.08931707508314</v>
      </c>
      <c r="E7" s="38">
        <v>1.0935062694740001</v>
      </c>
      <c r="F7" s="38">
        <v>1.0970486947157501</v>
      </c>
      <c r="G7" s="38">
        <v>1.06404597937795</v>
      </c>
    </row>
    <row r="8" spans="1:7" x14ac:dyDescent="0.2">
      <c r="A8" s="38" t="s">
        <v>59</v>
      </c>
      <c r="B8" s="38" t="s">
        <v>42</v>
      </c>
      <c r="C8" s="6" t="s">
        <v>32</v>
      </c>
      <c r="D8" s="38">
        <v>1.0158992625102801</v>
      </c>
      <c r="E8" s="38">
        <v>1.0214408029742099</v>
      </c>
      <c r="F8" s="38">
        <v>1.0234738637349801</v>
      </c>
      <c r="G8" s="38">
        <v>0.99321885063347104</v>
      </c>
    </row>
    <row r="9" spans="1:7" x14ac:dyDescent="0.2">
      <c r="A9" s="38" t="s">
        <v>60</v>
      </c>
      <c r="B9" s="38" t="s">
        <v>43</v>
      </c>
      <c r="C9" s="6" t="s">
        <v>34</v>
      </c>
      <c r="D9" s="38">
        <v>1.0217813650021701</v>
      </c>
      <c r="E9" s="38">
        <v>1.02303578903041</v>
      </c>
      <c r="F9" s="38">
        <v>1.02448543414704</v>
      </c>
      <c r="G9" s="38">
        <v>0.993786137625986</v>
      </c>
    </row>
    <row r="10" spans="1:7" x14ac:dyDescent="0.2">
      <c r="A10" s="38" t="s">
        <v>61</v>
      </c>
      <c r="B10" s="38" t="s">
        <v>44</v>
      </c>
      <c r="C10" s="6" t="s">
        <v>36</v>
      </c>
      <c r="D10" s="38">
        <v>1.01876073207006</v>
      </c>
      <c r="E10" s="38">
        <v>1.0188147450724601</v>
      </c>
      <c r="F10" s="38">
        <v>1.0113097302021301</v>
      </c>
      <c r="G10" s="38">
        <v>0.941388728874039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8F6A1-F86D-4652-93D3-DF4211D4BCF7}">
  <dimension ref="A1:J23"/>
  <sheetViews>
    <sheetView tabSelected="1" zoomScaleNormal="100" workbookViewId="0">
      <selection activeCell="L8" sqref="L8"/>
    </sheetView>
  </sheetViews>
  <sheetFormatPr baseColWidth="10" defaultColWidth="8.83203125" defaultRowHeight="15" x14ac:dyDescent="0.2"/>
  <cols>
    <col min="2" max="2" width="11.1640625" customWidth="1"/>
    <col min="3" max="4" width="12.5" customWidth="1"/>
    <col min="5" max="5" width="12.1640625" customWidth="1"/>
    <col min="6" max="6" width="11.5" customWidth="1"/>
    <col min="7" max="8" width="13.83203125" customWidth="1"/>
    <col min="9" max="9" width="13.5" customWidth="1"/>
    <col min="10" max="10" width="14.6640625" customWidth="1"/>
  </cols>
  <sheetData>
    <row r="1" spans="1:10" x14ac:dyDescent="0.2">
      <c r="A1" s="2" t="s">
        <v>83</v>
      </c>
      <c r="B1" s="2"/>
    </row>
    <row r="2" spans="1:10" x14ac:dyDescent="0.2">
      <c r="A2" t="s">
        <v>84</v>
      </c>
    </row>
    <row r="3" spans="1:10" x14ac:dyDescent="0.2">
      <c r="A3" t="s">
        <v>85</v>
      </c>
    </row>
    <row r="5" spans="1:10" ht="31" x14ac:dyDescent="0.2">
      <c r="A5" s="68" t="s">
        <v>86</v>
      </c>
      <c r="B5" s="69" t="s">
        <v>87</v>
      </c>
      <c r="C5" s="70" t="s">
        <v>88</v>
      </c>
      <c r="D5" s="71" t="s">
        <v>89</v>
      </c>
      <c r="E5" s="71" t="s">
        <v>90</v>
      </c>
      <c r="F5" s="72" t="s">
        <v>91</v>
      </c>
      <c r="G5" s="73" t="s">
        <v>92</v>
      </c>
      <c r="H5" s="71" t="s">
        <v>93</v>
      </c>
      <c r="I5" s="74" t="s">
        <v>90</v>
      </c>
      <c r="J5" s="75" t="s">
        <v>94</v>
      </c>
    </row>
    <row r="6" spans="1:10" ht="16" x14ac:dyDescent="0.2">
      <c r="A6" s="76" t="s">
        <v>23</v>
      </c>
      <c r="B6" s="64"/>
      <c r="C6" s="77">
        <v>107.5</v>
      </c>
      <c r="D6" s="78">
        <v>106.8</v>
      </c>
      <c r="E6" s="78">
        <v>3</v>
      </c>
      <c r="F6" s="64"/>
      <c r="G6" s="77">
        <v>4.9000000000000004</v>
      </c>
      <c r="H6" s="78">
        <v>4.5</v>
      </c>
      <c r="I6" s="79">
        <v>2.44</v>
      </c>
      <c r="J6" s="80">
        <f>ROUND((D6)/(H6/60),0)</f>
        <v>1424</v>
      </c>
    </row>
    <row r="7" spans="1:10" ht="16" x14ac:dyDescent="0.2">
      <c r="A7" s="59" t="s">
        <v>27</v>
      </c>
      <c r="B7" s="64"/>
      <c r="C7" s="61">
        <v>106.9</v>
      </c>
      <c r="D7" s="56">
        <v>106.3</v>
      </c>
      <c r="E7" s="53">
        <v>3</v>
      </c>
      <c r="F7" s="64"/>
      <c r="G7" s="61">
        <v>5.0999999999999996</v>
      </c>
      <c r="H7" s="56">
        <v>4.7</v>
      </c>
      <c r="I7" s="62">
        <v>2.44</v>
      </c>
      <c r="J7" s="66">
        <f t="shared" ref="J7:J12" si="0">ROUND((D7)/(H7/60),0)</f>
        <v>1357</v>
      </c>
    </row>
    <row r="8" spans="1:10" ht="16" x14ac:dyDescent="0.2">
      <c r="A8" s="58" t="s">
        <v>33</v>
      </c>
      <c r="B8" s="64"/>
      <c r="C8" s="60">
        <v>119.7</v>
      </c>
      <c r="D8" s="53">
        <v>118.7</v>
      </c>
      <c r="E8" s="53">
        <v>3</v>
      </c>
      <c r="F8" s="64"/>
      <c r="G8" s="60">
        <v>5.9</v>
      </c>
      <c r="H8" s="53">
        <v>5.5</v>
      </c>
      <c r="I8" s="62">
        <v>2.44</v>
      </c>
      <c r="J8" s="66">
        <f t="shared" si="0"/>
        <v>1295</v>
      </c>
    </row>
    <row r="9" spans="1:10" ht="16" x14ac:dyDescent="0.2">
      <c r="A9" s="59" t="s">
        <v>29</v>
      </c>
      <c r="B9" s="64"/>
      <c r="C9" s="61">
        <v>87</v>
      </c>
      <c r="D9" s="56">
        <v>86.3</v>
      </c>
      <c r="E9" s="53">
        <v>3</v>
      </c>
      <c r="F9" s="64"/>
      <c r="G9" s="61">
        <v>5.0999999999999996</v>
      </c>
      <c r="H9" s="56">
        <v>4.7</v>
      </c>
      <c r="I9" s="62">
        <v>2.44</v>
      </c>
      <c r="J9" s="66">
        <f t="shared" si="0"/>
        <v>1102</v>
      </c>
    </row>
    <row r="10" spans="1:10" ht="16" x14ac:dyDescent="0.2">
      <c r="A10" s="58" t="s">
        <v>35</v>
      </c>
      <c r="B10" s="64"/>
      <c r="C10" s="60">
        <v>110</v>
      </c>
      <c r="D10" s="53">
        <v>109.3</v>
      </c>
      <c r="E10" s="53">
        <v>3</v>
      </c>
      <c r="F10" s="64"/>
      <c r="G10" s="60">
        <v>6.4</v>
      </c>
      <c r="H10" s="53">
        <v>6</v>
      </c>
      <c r="I10" s="62">
        <v>2.44</v>
      </c>
      <c r="J10" s="66">
        <f t="shared" si="0"/>
        <v>1093</v>
      </c>
    </row>
    <row r="11" spans="1:10" ht="16" x14ac:dyDescent="0.2">
      <c r="A11" s="58" t="s">
        <v>31</v>
      </c>
      <c r="B11" s="64"/>
      <c r="C11" s="60">
        <v>79.5</v>
      </c>
      <c r="D11" s="53">
        <v>79</v>
      </c>
      <c r="E11" s="53">
        <v>3</v>
      </c>
      <c r="F11" s="64"/>
      <c r="G11" s="60">
        <v>5.8</v>
      </c>
      <c r="H11" s="53">
        <v>5.4</v>
      </c>
      <c r="I11" s="62">
        <v>2.44</v>
      </c>
      <c r="J11" s="66">
        <f t="shared" si="0"/>
        <v>878</v>
      </c>
    </row>
    <row r="12" spans="1:10" x14ac:dyDescent="0.2">
      <c r="A12" s="81" t="s">
        <v>25</v>
      </c>
      <c r="B12" s="65"/>
      <c r="C12" s="55">
        <v>83.6</v>
      </c>
      <c r="D12" s="57">
        <v>82.8</v>
      </c>
      <c r="E12" s="54">
        <v>3</v>
      </c>
      <c r="F12" s="65"/>
      <c r="G12" s="55">
        <v>5.3</v>
      </c>
      <c r="H12" s="57">
        <v>4.9000000000000004</v>
      </c>
      <c r="I12" s="63">
        <v>2.44</v>
      </c>
      <c r="J12" s="67">
        <f t="shared" si="0"/>
        <v>1014</v>
      </c>
    </row>
    <row r="14" spans="1:10" x14ac:dyDescent="0.2">
      <c r="A14" t="s">
        <v>95</v>
      </c>
    </row>
    <row r="16" spans="1:10" ht="31" x14ac:dyDescent="0.2">
      <c r="A16" s="68" t="s">
        <v>86</v>
      </c>
      <c r="B16" s="69" t="s">
        <v>87</v>
      </c>
      <c r="C16" s="70" t="s">
        <v>88</v>
      </c>
      <c r="D16" s="71" t="s">
        <v>89</v>
      </c>
      <c r="E16" s="71" t="s">
        <v>90</v>
      </c>
      <c r="F16" s="72" t="s">
        <v>91</v>
      </c>
      <c r="G16" s="73" t="s">
        <v>92</v>
      </c>
      <c r="H16" s="71" t="s">
        <v>93</v>
      </c>
      <c r="I16" s="74" t="s">
        <v>90</v>
      </c>
      <c r="J16" s="75" t="s">
        <v>94</v>
      </c>
    </row>
    <row r="17" spans="1:10" ht="16" x14ac:dyDescent="0.2">
      <c r="A17" s="76" t="s">
        <v>23</v>
      </c>
      <c r="B17" s="64"/>
      <c r="C17" s="77">
        <v>75</v>
      </c>
      <c r="D17" s="78">
        <v>74.599999999999994</v>
      </c>
      <c r="E17" s="78">
        <v>3</v>
      </c>
      <c r="F17" s="64"/>
      <c r="G17" s="77">
        <v>3.9</v>
      </c>
      <c r="H17" s="78">
        <v>3.5</v>
      </c>
      <c r="I17" s="79">
        <v>0.21299999999999999</v>
      </c>
      <c r="J17" s="80">
        <f>ROUND((D17)/(H17/60),0)</f>
        <v>1279</v>
      </c>
    </row>
    <row r="18" spans="1:10" ht="16" x14ac:dyDescent="0.2">
      <c r="A18" s="59" t="s">
        <v>27</v>
      </c>
      <c r="B18" s="64"/>
      <c r="C18" s="61">
        <v>60</v>
      </c>
      <c r="D18" s="56">
        <v>59.6</v>
      </c>
      <c r="E18" s="53">
        <v>3</v>
      </c>
      <c r="F18" s="64"/>
      <c r="G18" s="61">
        <v>4.0999999999999996</v>
      </c>
      <c r="H18" s="56">
        <v>3.7</v>
      </c>
      <c r="I18" s="62">
        <v>0.21299999999999999</v>
      </c>
      <c r="J18" s="66">
        <f t="shared" ref="J18:J23" si="1">ROUND((D18)/(H18/60),0)</f>
        <v>966</v>
      </c>
    </row>
    <row r="19" spans="1:10" ht="16" x14ac:dyDescent="0.2">
      <c r="A19" s="58" t="s">
        <v>33</v>
      </c>
      <c r="B19" s="64"/>
      <c r="C19" s="60">
        <v>84</v>
      </c>
      <c r="D19" s="53">
        <v>83.7</v>
      </c>
      <c r="E19" s="53">
        <v>3</v>
      </c>
      <c r="F19" s="64"/>
      <c r="G19" s="60">
        <v>4.5999999999999996</v>
      </c>
      <c r="H19" s="53">
        <v>4</v>
      </c>
      <c r="I19" s="62">
        <v>0.20300000000000001</v>
      </c>
      <c r="J19" s="66">
        <f t="shared" si="1"/>
        <v>1256</v>
      </c>
    </row>
    <row r="20" spans="1:10" ht="16" x14ac:dyDescent="0.2">
      <c r="A20" s="59" t="s">
        <v>29</v>
      </c>
      <c r="B20" s="64"/>
      <c r="C20" s="61">
        <v>75.8</v>
      </c>
      <c r="D20" s="56">
        <v>75.599999999999994</v>
      </c>
      <c r="E20" s="53">
        <v>3</v>
      </c>
      <c r="F20" s="64"/>
      <c r="G20" s="61">
        <v>4.3</v>
      </c>
      <c r="H20" s="56">
        <v>3.9</v>
      </c>
      <c r="I20" s="62">
        <v>0.20300000000000001</v>
      </c>
      <c r="J20" s="66">
        <f t="shared" si="1"/>
        <v>1163</v>
      </c>
    </row>
    <row r="21" spans="1:10" ht="16" x14ac:dyDescent="0.2">
      <c r="A21" s="58" t="s">
        <v>35</v>
      </c>
      <c r="B21" s="64"/>
      <c r="C21" s="60">
        <v>94.4</v>
      </c>
      <c r="D21" s="53">
        <v>94.2</v>
      </c>
      <c r="E21" s="53">
        <v>3</v>
      </c>
      <c r="F21" s="64"/>
      <c r="G21" s="60">
        <v>5.0999999999999996</v>
      </c>
      <c r="H21" s="53">
        <v>4.7</v>
      </c>
      <c r="I21" s="62">
        <v>0.21299999999999999</v>
      </c>
      <c r="J21" s="66">
        <f t="shared" si="1"/>
        <v>1203</v>
      </c>
    </row>
    <row r="22" spans="1:10" ht="16" x14ac:dyDescent="0.2">
      <c r="A22" s="58" t="s">
        <v>31</v>
      </c>
      <c r="B22" s="64"/>
      <c r="C22" s="60">
        <v>85.8</v>
      </c>
      <c r="D22" s="53">
        <v>85.6</v>
      </c>
      <c r="E22" s="53">
        <v>3</v>
      </c>
      <c r="F22" s="64"/>
      <c r="G22" s="60">
        <v>4.5999999999999996</v>
      </c>
      <c r="H22" s="53">
        <v>4.0999999999999996</v>
      </c>
      <c r="I22" s="62">
        <v>0.17499999999999999</v>
      </c>
      <c r="J22" s="66">
        <f t="shared" si="1"/>
        <v>1253</v>
      </c>
    </row>
    <row r="23" spans="1:10" x14ac:dyDescent="0.2">
      <c r="A23" s="81" t="s">
        <v>25</v>
      </c>
      <c r="B23" s="65"/>
      <c r="C23" s="55">
        <v>65.3</v>
      </c>
      <c r="D23" s="57">
        <v>65.099999999999994</v>
      </c>
      <c r="E23" s="54">
        <v>3</v>
      </c>
      <c r="F23" s="65"/>
      <c r="G23" s="55">
        <v>4</v>
      </c>
      <c r="H23" s="57">
        <v>3.6</v>
      </c>
      <c r="I23" s="63">
        <v>0.20300000000000001</v>
      </c>
      <c r="J23" s="67">
        <f t="shared" si="1"/>
        <v>1085</v>
      </c>
    </row>
  </sheetData>
  <pageMargins left="0.7" right="0.7" top="0.75" bottom="0.75"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Note xmlns="b1351e45-0176-4771-8a3a-a4304ff2556c" xsi:nil="true"/>
    <lcf76f155ced4ddcb4097134ff3c332f xmlns="b1351e45-0176-4771-8a3a-a4304ff2556c">
      <Terms xmlns="http://schemas.microsoft.com/office/infopath/2007/PartnerControls"/>
    </lcf76f155ced4ddcb4097134ff3c332f>
    <TaxCatchAll xmlns="6a43f16b-9854-4ac2-87d1-bc7b6c361d0f"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388E344C5BDAC48B29B1F2AD474C8F8" ma:contentTypeVersion="18" ma:contentTypeDescription="Create a new document." ma:contentTypeScope="" ma:versionID="c8f6b3a408f38e404909920497be4b3c">
  <xsd:schema xmlns:xsd="http://www.w3.org/2001/XMLSchema" xmlns:xs="http://www.w3.org/2001/XMLSchema" xmlns:p="http://schemas.microsoft.com/office/2006/metadata/properties" xmlns:ns2="b1351e45-0176-4771-8a3a-a4304ff2556c" xmlns:ns3="6a43f16b-9854-4ac2-87d1-bc7b6c361d0f" targetNamespace="http://schemas.microsoft.com/office/2006/metadata/properties" ma:root="true" ma:fieldsID="3773e8da68abff6dc974944877bf3f76" ns2:_="" ns3:_="">
    <xsd:import namespace="b1351e45-0176-4771-8a3a-a4304ff2556c"/>
    <xsd:import namespace="6a43f16b-9854-4ac2-87d1-bc7b6c361d0f"/>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GenerationTime" minOccurs="0"/>
                <xsd:element ref="ns2:MediaServiceEventHashCode" minOccurs="0"/>
                <xsd:element ref="ns2:MediaServiceLocation" minOccurs="0"/>
                <xsd:element ref="ns2:Note"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1351e45-0176-4771-8a3a-a4304ff2556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Note" ma:index="20" nillable="true" ma:displayName="Note" ma:format="Dropdown" ma:internalName="Note">
      <xsd:simpleType>
        <xsd:restriction base="dms:Text">
          <xsd:maxLength value="255"/>
        </xsd:restriction>
      </xsd:simpleType>
    </xsd:element>
    <xsd:element name="MediaLengthInSeconds" ma:index="21" nillable="true" ma:displayName="MediaLengthInSeconds" ma:hidden="true"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7da02e20-3405-48c8-b010-e0d39bee4d16"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5"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a43f16b-9854-4ac2-87d1-bc7b6c361d0f"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4" nillable="true" ma:displayName="Taxonomy Catch All Column" ma:hidden="true" ma:list="{f9b4f17e-f5c1-49a7-9241-e25a9a583eed}" ma:internalName="TaxCatchAll" ma:showField="CatchAllData" ma:web="6a43f16b-9854-4ac2-87d1-bc7b6c361d0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0B5CB24-1A80-4E33-8324-85AB2111D65C}">
  <ds:schemaRefs>
    <ds:schemaRef ds:uri="http://schemas.microsoft.com/office/infopath/2007/PartnerControls"/>
    <ds:schemaRef ds:uri="http://schemas.openxmlformats.org/package/2006/metadata/core-properties"/>
    <ds:schemaRef ds:uri="http://purl.org/dc/elements/1.1/"/>
    <ds:schemaRef ds:uri="http://schemas.microsoft.com/office/2006/documentManagement/types"/>
    <ds:schemaRef ds:uri="http://www.w3.org/XML/1998/namespace"/>
    <ds:schemaRef ds:uri="6a43f16b-9854-4ac2-87d1-bc7b6c361d0f"/>
    <ds:schemaRef ds:uri="b1351e45-0176-4771-8a3a-a4304ff2556c"/>
    <ds:schemaRef ds:uri="http://schemas.microsoft.com/office/2006/metadata/properties"/>
    <ds:schemaRef ds:uri="http://purl.org/dc/dcmitype/"/>
    <ds:schemaRef ds:uri="http://purl.org/dc/terms/"/>
  </ds:schemaRefs>
</ds:datastoreItem>
</file>

<file path=customXml/itemProps2.xml><?xml version="1.0" encoding="utf-8"?>
<ds:datastoreItem xmlns:ds="http://schemas.openxmlformats.org/officeDocument/2006/customXml" ds:itemID="{81506E64-EE9C-47DE-8E24-8B9D8BA9A1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1351e45-0176-4771-8a3a-a4304ff2556c"/>
    <ds:schemaRef ds:uri="6a43f16b-9854-4ac2-87d1-bc7b6c361d0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53C21F1-50F2-4572-8BA9-D18BE5605ED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1</vt:i4>
      </vt:variant>
      <vt:variant>
        <vt:lpstr>Named Ranges</vt:lpstr>
      </vt:variant>
      <vt:variant>
        <vt:i4>1</vt:i4>
      </vt:variant>
    </vt:vector>
  </HeadingPairs>
  <TitlesOfParts>
    <vt:vector size="22" baseType="lpstr">
      <vt:lpstr>Table1</vt:lpstr>
      <vt:lpstr>Table2</vt:lpstr>
      <vt:lpstr>Table3</vt:lpstr>
      <vt:lpstr>Table4</vt:lpstr>
      <vt:lpstr>Table5</vt:lpstr>
      <vt:lpstr>Table6</vt:lpstr>
      <vt:lpstr>Table7</vt:lpstr>
      <vt:lpstr>Table8</vt:lpstr>
      <vt:lpstr>Table9</vt:lpstr>
      <vt:lpstr>Table10</vt:lpstr>
      <vt:lpstr>Table11</vt:lpstr>
      <vt:lpstr>Table12</vt:lpstr>
      <vt:lpstr>Table13</vt:lpstr>
      <vt:lpstr>Table14</vt:lpstr>
      <vt:lpstr>Table15</vt:lpstr>
      <vt:lpstr>Table16</vt:lpstr>
      <vt:lpstr>Table17</vt:lpstr>
      <vt:lpstr>Table18</vt:lpstr>
      <vt:lpstr>Table19</vt:lpstr>
      <vt:lpstr>Table20</vt:lpstr>
      <vt:lpstr>Table21</vt:lpstr>
      <vt:lpstr>Table1!_Ref13014688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06-09-16T00:00:00Z</dcterms:created>
  <dcterms:modified xsi:type="dcterms:W3CDTF">2023-07-20T16:20: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388E344C5BDAC48B29B1F2AD474C8F8</vt:lpwstr>
  </property>
  <property fmtid="{D5CDD505-2E9C-101B-9397-08002B2CF9AE}" pid="3" name="MediaServiceImageTags">
    <vt:lpwstr/>
  </property>
</Properties>
</file>